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g1bhl\Google Drive\PDRA Work\Paper 1 Drafts\Resubmission\Post JEM reviewer comments\Post acceptance of JEM manuscript\"/>
    </mc:Choice>
  </mc:AlternateContent>
  <bookViews>
    <workbookView xWindow="0" yWindow="0" windowWidth="23040" windowHeight="8616"/>
  </bookViews>
  <sheets>
    <sheet name="Front sheet" sheetId="14" r:id="rId1"/>
    <sheet name="USA Agriculture" sheetId="6" r:id="rId2"/>
    <sheet name="USA Agriculture (Water Right)" sheetId="7" r:id="rId3"/>
    <sheet name="USA Municipal" sheetId="8" r:id="rId4"/>
    <sheet name="USA Municipal (Water Right)" sheetId="9" r:id="rId5"/>
    <sheet name="USA Industry" sheetId="10" r:id="rId6"/>
    <sheet name="USA Waste Assimilation" sheetId="1" r:id="rId7"/>
    <sheet name="USA Wildlife Habitat" sheetId="2" r:id="rId8"/>
    <sheet name="USA Wildlife Hab (Water Right)" sheetId="4" r:id="rId9"/>
    <sheet name="USA Recreation" sheetId="3" r:id="rId10"/>
    <sheet name="ROW Agriculture" sheetId="11" r:id="rId11"/>
    <sheet name="ROW Municipal" sheetId="12" r:id="rId12"/>
    <sheet name="ROW Industry" sheetId="13" r:id="rId13"/>
  </sheets>
  <definedNames>
    <definedName name="_xlnm._FilterDatabase" localSheetId="1" hidden="1">'USA Agriculture'!$A$1:$W$213</definedName>
    <definedName name="_xlnm.Print_Area" localSheetId="1">'USA Agriculture'!$A$1:$X$214</definedName>
    <definedName name="_xlnm.Print_Titles" localSheetId="1">'USA Agriculture'!$A:$A,'USA Agriculture'!$3:$3</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217" i="6" l="1"/>
  <c r="A93" i="13" l="1"/>
  <c r="A69" i="12"/>
  <c r="A148" i="11"/>
  <c r="A213" i="6" l="1"/>
  <c r="A16" i="7" l="1"/>
  <c r="A46" i="10" l="1"/>
  <c r="A29" i="8" l="1"/>
  <c r="A20" i="9" l="1"/>
  <c r="A53" i="3" l="1"/>
  <c r="A28" i="2" l="1"/>
  <c r="A22" i="4"/>
  <c r="A17" i="1" l="1"/>
</calcChain>
</file>

<file path=xl/sharedStrings.xml><?xml version="1.0" encoding="utf-8"?>
<sst xmlns="http://schemas.openxmlformats.org/spreadsheetml/2006/main" count="9587" uniqueCount="1177">
  <si>
    <t>AUTHOR</t>
  </si>
  <si>
    <t>STUDY TITLE</t>
  </si>
  <si>
    <t>SECONDARY SOURCE (Y/N)</t>
  </si>
  <si>
    <t>COUNTRY NAME</t>
  </si>
  <si>
    <t>LOCATION</t>
  </si>
  <si>
    <t>YEAR VAL</t>
  </si>
  <si>
    <t>REPORTED/SUMMARISED</t>
  </si>
  <si>
    <t>MEASURE OF CENTRAL TENDENCY</t>
  </si>
  <si>
    <t>VALUATION APPROACH</t>
  </si>
  <si>
    <t>POLLUTANT</t>
  </si>
  <si>
    <t>POINT/NON-POINT</t>
  </si>
  <si>
    <t xml:space="preserve">Gibbons, D.C. </t>
  </si>
  <si>
    <t>N</t>
  </si>
  <si>
    <t>N/A</t>
  </si>
  <si>
    <t>USA</t>
  </si>
  <si>
    <t>Colorado River</t>
  </si>
  <si>
    <t>USD</t>
  </si>
  <si>
    <t>Reported</t>
  </si>
  <si>
    <t>Mean</t>
  </si>
  <si>
    <t>Damages avoided</t>
  </si>
  <si>
    <t>Salinity</t>
  </si>
  <si>
    <t>Point/non-point</t>
  </si>
  <si>
    <t>FULL REFERENCE</t>
  </si>
  <si>
    <t>Unclear</t>
  </si>
  <si>
    <t>Alternative cost</t>
  </si>
  <si>
    <t>Thermal</t>
  </si>
  <si>
    <t xml:space="preserve">Point </t>
  </si>
  <si>
    <t>Gray, S.L. and Young, R.A.</t>
  </si>
  <si>
    <t xml:space="preserve">Gray, S.L. and Young, R.A. (1974). The economic value of water for waste dilution: Regional forecasts to 1980.  Water Pollution Control Federation, 46(7) pp.1653-1662. </t>
  </si>
  <si>
    <t>22 regions</t>
  </si>
  <si>
    <t>Summarised</t>
  </si>
  <si>
    <t>Median</t>
  </si>
  <si>
    <t>BOD</t>
  </si>
  <si>
    <t>Point</t>
  </si>
  <si>
    <t>0.52 - 7.74</t>
  </si>
  <si>
    <t>1.13 - 16.51</t>
  </si>
  <si>
    <t>0.35 - 16.12</t>
  </si>
  <si>
    <t>0.17 - 7.56</t>
  </si>
  <si>
    <t>Marginal value/minimum cost combination (3.75% discount rate and 50 year plant life)</t>
  </si>
  <si>
    <t>Marginal value/minimum cost combination (6% discount rate and 30 year plant life)</t>
  </si>
  <si>
    <t>Marginal value 70/50% treatment (6% discount rate and 30 year plant life)</t>
  </si>
  <si>
    <t>Marginal value 70/50% treatment (3.75% discount rate and 50 year plant life)</t>
  </si>
  <si>
    <t>Hastay, M.</t>
  </si>
  <si>
    <t>The economic value of water</t>
  </si>
  <si>
    <t>The economic value of water for waste dilution: Regional forecasts to 1980</t>
  </si>
  <si>
    <t>The Colombia River as a resource: Socioeconomic consideration of diversion and the value of Colombia River water, Part A</t>
  </si>
  <si>
    <t>Y</t>
  </si>
  <si>
    <t>Colombia River</t>
  </si>
  <si>
    <t xml:space="preserve">Meritt, L.B. and Mar, B.W. </t>
  </si>
  <si>
    <t xml:space="preserve"> Marginal values of dilution water</t>
  </si>
  <si>
    <t xml:space="preserve">Meritt, L.B. and Mar, B.W. (1969). Marginal values of dilution water. Water Resources Research, 5(6), pp.1186-1195. </t>
  </si>
  <si>
    <t xml:space="preserve">Renshaw, E.F. </t>
  </si>
  <si>
    <t xml:space="preserve">Russell, C.S. </t>
  </si>
  <si>
    <t>Williamette Basin</t>
  </si>
  <si>
    <t>Value of dilution water summed over the river reaches</t>
  </si>
  <si>
    <t>0.21 - 4.46</t>
  </si>
  <si>
    <t>0.09 - 3.59</t>
  </si>
  <si>
    <t>0.07 - 2.54</t>
  </si>
  <si>
    <t>Plant size 2.5mgd (millions of gallons per day)</t>
  </si>
  <si>
    <t>Plant size 10 mgd (millions of gallons per day)</t>
  </si>
  <si>
    <t>Plant size 50 mgd (millions of gallons per day)</t>
  </si>
  <si>
    <t xml:space="preserve">Renshaw, E.F. (1958). Value of an Acre-foot of Water. American Water Works Association, 50(3), pp.303-309. </t>
  </si>
  <si>
    <t>Value of an acre foot of water</t>
  </si>
  <si>
    <t>Industrial water use</t>
  </si>
  <si>
    <t>Non-specific</t>
  </si>
  <si>
    <t>WILDLIFE HABITAT</t>
  </si>
  <si>
    <t>COMMENTS</t>
  </si>
  <si>
    <t>2014 USD/AF</t>
  </si>
  <si>
    <t>FLOW VARIATION</t>
  </si>
  <si>
    <t>RECREATION ACTIVITY</t>
  </si>
  <si>
    <t>SITE CHARACTERISTICS</t>
  </si>
  <si>
    <t>ORIGINAL CURRENCY</t>
  </si>
  <si>
    <t>VALUE RANGE 2014 USD/AF</t>
  </si>
  <si>
    <t>INDUSTRY SECTOR/PURPOSE</t>
  </si>
  <si>
    <t>DOMESTIC SPECIFIC (Y/N)</t>
  </si>
  <si>
    <t>SHORT/LONG RUN</t>
  </si>
  <si>
    <t>VOLUMETRIC MEASURE</t>
  </si>
  <si>
    <t>CROP VALUE</t>
  </si>
  <si>
    <t>Aylward, B., Seely, H., Hartwell, R. and Dengel, J.</t>
  </si>
  <si>
    <t>The economic value of water for agricultural, domestic and industrial uses: A global compilation of economic studies and market prices</t>
  </si>
  <si>
    <t>Aylward, B., Seely, H., Hartwell, R. and Dengel, J. (2010). The economic value of water for agricultural, domestic and industrial uses: A global compilation of economic studies and market prices [online]. Ecosystem Economics. Available at: http://www.ecosystemeconomics.com/Resources_files/Aylward%20et%20al%20(2010)%20 Value%20of%20Water.pdf.</t>
  </si>
  <si>
    <t xml:space="preserve">USA </t>
  </si>
  <si>
    <t>Truckee basin (Nevada)</t>
  </si>
  <si>
    <t>Water market transaction</t>
  </si>
  <si>
    <t>Environmental purposes unspecified</t>
  </si>
  <si>
    <t>Loomis, J.B., Quattlebaum, K., Brown, T.C. and Alexander, S.J.</t>
  </si>
  <si>
    <t>Expanding institutional arrangements for acquiring water for environmental purposes: Transactions evidence for the western United States</t>
  </si>
  <si>
    <t xml:space="preserve">Loomis, J.B., Quattlebaum, K., Brown, T.C. and Alexander, S.J. (2003). Expanding institutional arrangements for acquiring water for environmental purposes: Transactions evidence for the Western United States. International Journal of Water Resources Development, 19(1), pp.21-28. </t>
  </si>
  <si>
    <t>Arizona</t>
  </si>
  <si>
    <t>California</t>
  </si>
  <si>
    <t>Colorado</t>
  </si>
  <si>
    <t>Idaho</t>
  </si>
  <si>
    <t>Nebraska</t>
  </si>
  <si>
    <t>Nevada</t>
  </si>
  <si>
    <t>Oregon</t>
  </si>
  <si>
    <t>Utah</t>
  </si>
  <si>
    <t>Washington</t>
  </si>
  <si>
    <t>Western states</t>
  </si>
  <si>
    <t>In-stream flow</t>
  </si>
  <si>
    <t>Threatened and endangered species</t>
  </si>
  <si>
    <t>Fish</t>
  </si>
  <si>
    <t>Wildlife</t>
  </si>
  <si>
    <t>Wetlands</t>
  </si>
  <si>
    <t>Ecosystem services</t>
  </si>
  <si>
    <t xml:space="preserve">Moore, D. and Willey, Z. </t>
  </si>
  <si>
    <t>Stillwater wildlife refuge (Nevada)</t>
  </si>
  <si>
    <t xml:space="preserve">Postel, S. and Carpenter, S. </t>
  </si>
  <si>
    <t>Freshwater ecosystem services</t>
  </si>
  <si>
    <t>Lohonton Valley Wetlands (Nevada)</t>
  </si>
  <si>
    <t>338.02 - 507.03</t>
  </si>
  <si>
    <t>Wetland maintenance</t>
  </si>
  <si>
    <t xml:space="preserve">This appears to be a capitalised asset value given its size. However, it is not explicitly noted as such. </t>
  </si>
  <si>
    <t>Median value within range given.</t>
  </si>
  <si>
    <t>California Central Valley</t>
  </si>
  <si>
    <t>Short term lease value</t>
  </si>
  <si>
    <t>Bollman, F.H.</t>
  </si>
  <si>
    <t>A simple comparison of values: Salmon and low value irrigation crops</t>
  </si>
  <si>
    <t>Toulumne River (California)</t>
  </si>
  <si>
    <t>Salmon spawning</t>
  </si>
  <si>
    <t>Bush, A.</t>
  </si>
  <si>
    <t>Is the Trinity River dying?</t>
  </si>
  <si>
    <t>Trinity River (California)</t>
  </si>
  <si>
    <t>Fish hatchery</t>
  </si>
  <si>
    <t xml:space="preserve">California  </t>
  </si>
  <si>
    <t>Montana</t>
  </si>
  <si>
    <t>New Mexico</t>
  </si>
  <si>
    <t xml:space="preserve">Fish  </t>
  </si>
  <si>
    <t>Grasslands Water District (California)</t>
  </si>
  <si>
    <t>Median value in range given.</t>
  </si>
  <si>
    <t>10.57 - 11.83</t>
  </si>
  <si>
    <t>Sacramento-San Joaquin Delta (Colorado)</t>
  </si>
  <si>
    <t>Upper Snake River (Oregon)</t>
  </si>
  <si>
    <t>San Luis Kesterson Wildlife Refuge</t>
  </si>
  <si>
    <t>Migrating fish and wildlife refuges</t>
  </si>
  <si>
    <t>Migrating salmon</t>
  </si>
  <si>
    <t>Renshaw, E.F.</t>
  </si>
  <si>
    <t>Value of catch</t>
  </si>
  <si>
    <t>Commercial fishing</t>
  </si>
  <si>
    <t xml:space="preserve">Amirfathi, P., Narayanan, R., Bishop, B. and Larson, D. </t>
  </si>
  <si>
    <t>A methodology for estimating instream flow values for recreation</t>
  </si>
  <si>
    <t>Water in the American West: Institutional evolution and environmental restoration in the 21st century</t>
  </si>
  <si>
    <t xml:space="preserve">Amirfathi, P., Narayanan, R., Bishop, B. and Larson, D. (1985). A methodology for estimating instream flow values for recreation. Utah Water Research Laboratory. Available at: http://digitalcommons.usu.edu/water_rep/648/ </t>
  </si>
  <si>
    <t>Blacksmith River (Utah)</t>
  </si>
  <si>
    <t>Travel cost method</t>
  </si>
  <si>
    <t>25% of peak 1982 levels</t>
  </si>
  <si>
    <t>Fishing</t>
  </si>
  <si>
    <t xml:space="preserve">River </t>
  </si>
  <si>
    <t>Little Bear River (Utah)</t>
  </si>
  <si>
    <t>Bishop, R., Boyle, K., Welsh, M., Baumgartner, R. and Rathbun, P.</t>
  </si>
  <si>
    <t xml:space="preserve">Glen canyon dam releases and downstream recreation: An analysis of user preferences and economic values </t>
  </si>
  <si>
    <t xml:space="preserve">Brown, T.C. (1991). Water for wilderness areas: Instream flow needs, protection, and economic value. Rivers, 2(4), pp.311-325. </t>
  </si>
  <si>
    <t>Colorado River (Arizona)</t>
  </si>
  <si>
    <t>Contingent valuation</t>
  </si>
  <si>
    <t>Low flow 10,000 CFS</t>
  </si>
  <si>
    <t>Rafting</t>
  </si>
  <si>
    <t xml:space="preserve">Booker, J.F. and Colby, B.G. (1995). Competing water uses in the Southwestern United States: Valuing drought damages. Water Resources Bulletin, 31(5). </t>
  </si>
  <si>
    <t>Booker, J.F. and Colby, B.G.</t>
  </si>
  <si>
    <t xml:space="preserve"> Competing water uses in the Southwestern United States: Valuing drought damages</t>
  </si>
  <si>
    <t>Southwest</t>
  </si>
  <si>
    <t>Unspecified</t>
  </si>
  <si>
    <t>Anglers</t>
  </si>
  <si>
    <t>Shoreline recreation</t>
  </si>
  <si>
    <t>Colby, B.G.</t>
  </si>
  <si>
    <t xml:space="preserve">Colorado  </t>
  </si>
  <si>
    <t>Low flows</t>
  </si>
  <si>
    <t>Cooper, J. and Loomis, J.B.</t>
  </si>
  <si>
    <t>Testing whether waterfowl hunting benefits increase with greater water deliveries to wetlands</t>
  </si>
  <si>
    <t xml:space="preserve">Cooper, J. and Loomis, J. (1993). Testing whether waterfowl hunting benefits increase with greater water deliveries to wetlands. Environmental and Resource Economics, 3(6), pp. 545-561. </t>
  </si>
  <si>
    <t>Travel cost method (Zonal)</t>
  </si>
  <si>
    <t>An additional acre foot</t>
  </si>
  <si>
    <t>Waterfowl hunting</t>
  </si>
  <si>
    <t>Wetland</t>
  </si>
  <si>
    <t>Kesterson Wildlife Refuge (California)</t>
  </si>
  <si>
    <t>Los Banos Wildlife Refuge (California)</t>
  </si>
  <si>
    <t>Mendota Wildlife Refuge (California)</t>
  </si>
  <si>
    <t>San Luis Wildlife Refuge (California)</t>
  </si>
  <si>
    <t>Volta Wildlife Refuge (California)</t>
  </si>
  <si>
    <t>Merced Wildlife Refuge (California)</t>
  </si>
  <si>
    <t>1.48 - 6.26</t>
  </si>
  <si>
    <t>3.83 - 20.63</t>
  </si>
  <si>
    <t>9.05 - 38.27</t>
  </si>
  <si>
    <t>2.85 - 13.33</t>
  </si>
  <si>
    <t>3.42 - 14.44</t>
  </si>
  <si>
    <t>0.41 - 13.49</t>
  </si>
  <si>
    <t>Median value across the different regression models and the lower, upper and average value estimates that each model generated</t>
  </si>
  <si>
    <t>Creel, M. and Loomis, J.</t>
  </si>
  <si>
    <t xml:space="preserve">Creel, M., and Loomis, J. (1992). Recreation value of water to wetlands in the San Joaquin Valley: Linked multinomial logit and count data trip frequency models. Water Resources Research, 28(10), pp. 2597–2606. </t>
  </si>
  <si>
    <t>Recreation value of water to wetlands in the San Joaquin Valley: Linked multinomial logit and count data trip frequency models</t>
  </si>
  <si>
    <t>San Joaquin Valley (California)</t>
  </si>
  <si>
    <t>512.10 - 588.15</t>
  </si>
  <si>
    <t>Linked selection model and count data trip frequency</t>
  </si>
  <si>
    <t>62,880 acre feet</t>
  </si>
  <si>
    <t>Wildlife viewing, fishing and waterfowl hunting</t>
  </si>
  <si>
    <t>Six river destinations, National Wildlife Refuges and State Wildlife Management Areas</t>
  </si>
  <si>
    <t>Median value across two water redistribution scenarios</t>
  </si>
  <si>
    <t>Daubert, J.T. and Young, R.A.</t>
  </si>
  <si>
    <t>Daubert, J.T. and Young, R.A. (1981). Recreational demands for maintaining instream flows: A contingent valuation approach. American Journal of Agricultural Economics, 63(4), pp. 666–676</t>
  </si>
  <si>
    <t>Recreational demands for maintaining instream flows: A contingent valuation approach.</t>
  </si>
  <si>
    <t>Poudre River (Colorado)</t>
  </si>
  <si>
    <t>100-700 CFS</t>
  </si>
  <si>
    <t>Median value across different rates of flow and across different months (May to October)</t>
  </si>
  <si>
    <t xml:space="preserve">Duabert, J.T. and Young, R.A. (1979). Economic benefits from instream flow in a Colorado mountain stream. Colorado Water Resources Research Institute Completion Report No. 91 (Study Number 36). Fort Collins, CO: Colorado State University. </t>
  </si>
  <si>
    <t>Economic benefits from instream flow in a Colorado mountain stream</t>
  </si>
  <si>
    <t>-37.07 - 92.67</t>
  </si>
  <si>
    <t>-37.07 - 59.07</t>
  </si>
  <si>
    <t>50-700 CFS</t>
  </si>
  <si>
    <t>Median value across different rates of flow, months and TCM models.</t>
  </si>
  <si>
    <t>Duffield, J.W., Neher, C.J. and Brown, T.C.</t>
  </si>
  <si>
    <t>Recreation benefits of instream flow: Application to Montana's Big Hole and Bitterroot Rivers</t>
  </si>
  <si>
    <t xml:space="preserve">Duffield, J.W., Neher, C.J. and Brown, T.C. (1992). Recreation benefits of instream flow: Application to Montana's Big Hole and Bitterroot Rivers. Water Resources Research, 28(9), pp.2169-2181. </t>
  </si>
  <si>
    <t>Big Hole River (Montana)</t>
  </si>
  <si>
    <t>1.95 - 44.69</t>
  </si>
  <si>
    <t>100-2,000 CFS</t>
  </si>
  <si>
    <t>Predominantly fishing</t>
  </si>
  <si>
    <t>Median value across different rates of flow in CFS</t>
  </si>
  <si>
    <t>-0.84 - 18.10</t>
  </si>
  <si>
    <t>Yakima River system (Washington)</t>
  </si>
  <si>
    <t>Minimum flows of 805 CFS</t>
  </si>
  <si>
    <t>Hansen, L.T. and Hallam, A.</t>
  </si>
  <si>
    <t>National estimates of the recreational value of streamflow</t>
  </si>
  <si>
    <t xml:space="preserve">Hansen, L.T. and Hallam, A. (1991). National estimates of the recreational value of streamflow. Water Resources Research, 27(2), pp.167-175. </t>
  </si>
  <si>
    <t xml:space="preserve">Gibbons, D.C. (1986). The economic value of water. Washington D.C.: Resources for the Future. </t>
  </si>
  <si>
    <t>Multiple ASAs</t>
  </si>
  <si>
    <t>0.29 - 4,073.21</t>
  </si>
  <si>
    <t>Fishing (trout)</t>
  </si>
  <si>
    <t>Median value across multiple ASAs.</t>
  </si>
  <si>
    <t>0.25 - 4,849.23</t>
  </si>
  <si>
    <t>Fishing (bass)</t>
  </si>
  <si>
    <t xml:space="preserve">Gibbons, D.C. (1986). The economic Value of Water. Washington D.C.: Resources for the Future. </t>
  </si>
  <si>
    <t xml:space="preserve">Moore, D. and Willey, Z. (1991). Water in the American West: Institutional evolution and environmental restoration in the 21st Century. University of Colorado Law Review, 62, p.775-826. </t>
  </si>
  <si>
    <t xml:space="preserve">Postel, S. and Carpenter, S. (1997). Freshwater ecosystem services. In: Daily, G.C. (ed). Natures services: Societal dependence on natural ecosystems. Washington: Island Press. </t>
  </si>
  <si>
    <t xml:space="preserve">Renshaw, E.F. (1958). Value of an acre-foot of water. American Water Works Association, 50(3), pp.303-309. </t>
  </si>
  <si>
    <t>Water in the American West: Institutional evolution and environmental restoration in the 21st Century</t>
  </si>
  <si>
    <t>Harpman, D.A.</t>
  </si>
  <si>
    <t>The value of instream flow used to produce a recreational fishery</t>
  </si>
  <si>
    <t>Taylor River (Colorado)</t>
  </si>
  <si>
    <t>Critical winter low flow 40 CFS</t>
  </si>
  <si>
    <t>Johnson, N.S. and Adams, R.M.</t>
  </si>
  <si>
    <t>Benefits of increased streamflow: The case of the John Day River steelhead fishery</t>
  </si>
  <si>
    <t xml:space="preserve">Johnson, N.S. and Adams, R.M. (1988). Benefits of increased streamflow: The case of the John Day River steelhead fishery. Water Resources Research, 24(11), pp.1839-1846. </t>
  </si>
  <si>
    <t>John Day River (Oregon)</t>
  </si>
  <si>
    <t>-0.58 - 4.29</t>
  </si>
  <si>
    <t>204 CFS (mean summer flow) - 2,700 CFS (mean spring flow)</t>
  </si>
  <si>
    <t>Median value across different rates of flow in different seasons.</t>
  </si>
  <si>
    <t>Landsford Jr, N.H. and Jones J.L.</t>
  </si>
  <si>
    <t xml:space="preserve">Lansford Jr, N.H. and Jones, L.L. (1995). Recreational and aesthetic value of water using hedonic price analysis. Journal of Agricultural and Resource Economics, 20(2), pp.341-355. </t>
  </si>
  <si>
    <t>Highland Lakes chain (Texas)</t>
  </si>
  <si>
    <t>6.04 - 64.21</t>
  </si>
  <si>
    <t>Lake</t>
  </si>
  <si>
    <t>Median value across different discount rates and discounting periods.</t>
  </si>
  <si>
    <t>Loomis, J. and McTernan, J.</t>
  </si>
  <si>
    <t>Economic value of instream flow for non-commercial whitewater boating using recreation demand and contingent valuation methods</t>
  </si>
  <si>
    <t xml:space="preserve">Loomis, J. and McTernan, J. (2014). Economic value of instream flow for non-commercial whitewater boating using recreation demand and contingent valuation methods. Environmental Management, 53(3), pp.510-519. </t>
  </si>
  <si>
    <t>-156.97 - 250.41</t>
  </si>
  <si>
    <t>500 - 2,300 CFS</t>
  </si>
  <si>
    <t>Non-commercial kayakers and river rafters</t>
  </si>
  <si>
    <t>Median value across different rates of flow in CFS.</t>
  </si>
  <si>
    <t>-141.92 - 235.46</t>
  </si>
  <si>
    <t>Loomis, J.B.</t>
  </si>
  <si>
    <t xml:space="preserve"> Comparing households’ total economic values and recreation value of instream flow in an urban river</t>
  </si>
  <si>
    <t xml:space="preserve">Loomis, J.B. (2012). Comparing households’ total economic values and recreation value of instream flow in an urban river. Journal of Environmental Economics and Policy, 1(1), pp.517. </t>
  </si>
  <si>
    <t>Urban river in the city of Fort Collins (Colorado)</t>
  </si>
  <si>
    <t>Annual value of flow (unknown)</t>
  </si>
  <si>
    <t>Numerous/not fully specified</t>
  </si>
  <si>
    <t>Loomis, J.B. and Creel, M.</t>
  </si>
  <si>
    <t>Recreation benefits of increased flows in California's San Joaquin and Stanislaus Rivers</t>
  </si>
  <si>
    <t xml:space="preserve">Loomis, J. and Creel, M. (1992). Recreation benefits of increased flows in California's San Joaquin and Stanislaus Rivers. Rivers, 3(1), pp.1-13. </t>
  </si>
  <si>
    <t>San Joaquin River (California)</t>
  </si>
  <si>
    <t>69.74 - 179.55</t>
  </si>
  <si>
    <t>Travel cost method - linked site choice and trip frequency models</t>
  </si>
  <si>
    <t>62,800 AF</t>
  </si>
  <si>
    <t>Fishing, waterfowl hunting and wildlife viewing</t>
  </si>
  <si>
    <t>Median value across different flow release schedules.</t>
  </si>
  <si>
    <t>Stanislaus River (California)</t>
  </si>
  <si>
    <t>16.70 - 20.74</t>
  </si>
  <si>
    <t>10,000 AF</t>
  </si>
  <si>
    <t xml:space="preserve"> Expanding institutional arrangements for acquiring water for environmental purposes: Transactions evidence for the Western United States</t>
  </si>
  <si>
    <t>Western USA</t>
  </si>
  <si>
    <t>Water market transaction (lease)</t>
  </si>
  <si>
    <t>Moore, D. and Willey, Z.</t>
  </si>
  <si>
    <t xml:space="preserve">Moore, D. and Willey, Z. (1991). Water in the American West: Institutional Evolution and Environmental Restoration in the 21st Century. University of Colorado Law Review, 62, p.775-826. </t>
  </si>
  <si>
    <t>25.24 - 42.59</t>
  </si>
  <si>
    <t>Narayanan, R.</t>
  </si>
  <si>
    <t>Evaluation of recreational benefits of instream flows</t>
  </si>
  <si>
    <t>Blacksmith Fork River (Utah)</t>
  </si>
  <si>
    <t>Low flow 80 CFS</t>
  </si>
  <si>
    <t>Camping, hiking and fishing</t>
  </si>
  <si>
    <t>Neher, C.J.</t>
  </si>
  <si>
    <t>Economic value of instream flows in Montana: A travel cost model approach</t>
  </si>
  <si>
    <t xml:space="preserve">Neher, C.J. (1989). Economic value of instream flows in Montana: A travel cost model approach. Masters Dissertation. University of Montana. </t>
  </si>
  <si>
    <t>Bitterroot River (Montana)</t>
  </si>
  <si>
    <t>25% decline in flows - total discharge 479,080 AF</t>
  </si>
  <si>
    <t xml:space="preserve">Fishing </t>
  </si>
  <si>
    <t>Upper Clark Fork (Montana)</t>
  </si>
  <si>
    <t>Upper Flathead (Montana)</t>
  </si>
  <si>
    <t>Upper Yellowstone (Montana)</t>
  </si>
  <si>
    <t>Regional 19 river model</t>
  </si>
  <si>
    <t>25% decline in flows - total discharge 1,700,970 AF</t>
  </si>
  <si>
    <t>25% decline in flows - total discharge 7,251,400 AF</t>
  </si>
  <si>
    <t>25% decline in flows - total discharge 2,163,910 AF</t>
  </si>
  <si>
    <t>25% decline in flows - total discharge 45,727,381 AF</t>
  </si>
  <si>
    <t>Postel, M. and Carpenter, S</t>
  </si>
  <si>
    <t xml:space="preserve">Postel, S. and Carpenter, S. (1997). Freshwater ecosystem services. In: Daily, G.C. (ed). Natures Services: Societal Dependence on Natural Ecosystems. Washington: Island Press. </t>
  </si>
  <si>
    <t>Northern Utah</t>
  </si>
  <si>
    <t>Leaving water in high mountain reservoirs for an additional two weeks in August.</t>
  </si>
  <si>
    <t>Additional AF when flows were 20-25% of peak levels</t>
  </si>
  <si>
    <t>Additional AF above the 35% flow level</t>
  </si>
  <si>
    <t>Reservoir recreation</t>
  </si>
  <si>
    <t>Reservoir</t>
  </si>
  <si>
    <t>River recreation</t>
  </si>
  <si>
    <t>Fishing - mountain stream</t>
  </si>
  <si>
    <t>Kayaking</t>
  </si>
  <si>
    <t>Walsh, R.G., Auckerman, R. and Milton, R.</t>
  </si>
  <si>
    <t xml:space="preserve">Walsh, R.G., Auckerman, R. and Milton, R. (1980). Measuring benefits and the economic value of water in recreation on High Country reservoirs. Water Resources Research Institute Completion Report No. 103. Fort Collins: Colorado State University. </t>
  </si>
  <si>
    <t>Measuring benefits and the economic value of water in recreation on High Country reservoirs</t>
  </si>
  <si>
    <t>Front Range (Colorado)</t>
  </si>
  <si>
    <t>Leaving water in reservoirs for an additional 16.7 days in August</t>
  </si>
  <si>
    <t>Walsh, R.G., Ericson, R., Arostegy, D. and Hansen, M.</t>
  </si>
  <si>
    <t xml:space="preserve">Walsh, R.G., Ericson, R., Arostegy, D. and Hansen, M. (1980). An empirical application of a model for estimating the recreation value of instream flow. Water Resources Research Institute Completion Report No.101. Fort Collins: Colorado State University. </t>
  </si>
  <si>
    <t>An empirical application of a model for estimating the recreation value of instream flow</t>
  </si>
  <si>
    <t>West slope Rocky Mountains (Colorado)</t>
  </si>
  <si>
    <t>0-100% of maximum flow</t>
  </si>
  <si>
    <t>Median values across different maximum flows and lengths of river.</t>
  </si>
  <si>
    <t>-29.44 - 26.16</t>
  </si>
  <si>
    <t>0.13 - 7.44</t>
  </si>
  <si>
    <t>0.02 - 4.8</t>
  </si>
  <si>
    <t>Ward, F.</t>
  </si>
  <si>
    <t>Optimally managing wild and scenic rivers for instream flow benefits</t>
  </si>
  <si>
    <t xml:space="preserve">Loomis, J.B. (1987). The economic value of in-stream flow: Methodology and benefit estimates for optimum flows. Journal of Environmental Management, 24, pp.169-179. </t>
  </si>
  <si>
    <t>Water in the stream in late summer</t>
  </si>
  <si>
    <t>Angling and boating</t>
  </si>
  <si>
    <t>Ward, F.A.</t>
  </si>
  <si>
    <t xml:space="preserve">Ward, F.A. (1987). Economics of water allocation to instream uses in a fully appropriated river basin: Evidence from a New Mexico wild river. Water Resources Research, 23(3), pp.381-392. </t>
  </si>
  <si>
    <t>Economics of water allocation to instream uses in a fully appropriated river basin: Evidence from a New Mexico wild river</t>
  </si>
  <si>
    <t>Rio Chama Range (New Mexico)</t>
  </si>
  <si>
    <t>28.95 - 50.33</t>
  </si>
  <si>
    <t>Optimal release</t>
  </si>
  <si>
    <t>Fishing and boating</t>
  </si>
  <si>
    <t>Median value across high and low run off years and the 1982 season.</t>
  </si>
  <si>
    <t>Ward, F.A., Roach, B.A. and Henderson, J.E.</t>
  </si>
  <si>
    <t xml:space="preserve">Ward, F.A., Roach, B.A. and Henderson, J.E. (1996). The economic value of water in recreation: Evidence from the California drought. Water Resources Research, 32(4), pp.10751081. </t>
  </si>
  <si>
    <t>The economic value of water in recreation: Evidence from the California drought</t>
  </si>
  <si>
    <t>8.64 - 1,022</t>
  </si>
  <si>
    <t>Differing reservoir fill levels</t>
  </si>
  <si>
    <t>Median value across different reservoir fill levels.</t>
  </si>
  <si>
    <t>South Platte Basin (Colorado)</t>
  </si>
  <si>
    <t xml:space="preserve">Reported </t>
  </si>
  <si>
    <t>Ditch company shares.</t>
  </si>
  <si>
    <t>NO (Urban)</t>
  </si>
  <si>
    <t>Brewer, J., Glennon, R., Ker, A. and Libecap, G.</t>
  </si>
  <si>
    <t>No (Urban - municipal and industrial)</t>
  </si>
  <si>
    <t>Agricultural to urban sale price.</t>
  </si>
  <si>
    <t>Texas</t>
  </si>
  <si>
    <t>Wyoming</t>
  </si>
  <si>
    <t>Water marketing as a reallocative institution in Texas</t>
  </si>
  <si>
    <t>Chang, C. and Griffin, R.C.</t>
  </si>
  <si>
    <t xml:space="preserve">Chang, C., and Griffin, R. C. (1992), Water marketing as a reallocative institution in Texas, Water Resources Research, 28(3), pp. 879–890. </t>
  </si>
  <si>
    <t>No (City of Edinburgh)</t>
  </si>
  <si>
    <t>Rio Grande Valley (Texas)</t>
  </si>
  <si>
    <t>Central Valley (California)</t>
  </si>
  <si>
    <t>No (Municipal and industrial)</t>
  </si>
  <si>
    <t>Short term lease value.</t>
  </si>
  <si>
    <t>Demand function</t>
  </si>
  <si>
    <t>No (Municipal)</t>
  </si>
  <si>
    <t>It is unclear whether this value refers to total value or net consumer surplus</t>
  </si>
  <si>
    <t>Denver (Colorado)</t>
  </si>
  <si>
    <t>Central Utah Project (Utah)</t>
  </si>
  <si>
    <t>Albuquerque (New Mexico)</t>
  </si>
  <si>
    <t>Las Vegas (Nevada)</t>
  </si>
  <si>
    <t>Central Arizona (Arizona)</t>
  </si>
  <si>
    <t>Southern California (California)</t>
  </si>
  <si>
    <t>Agriculture to urban lease price</t>
  </si>
  <si>
    <t>Yes</t>
  </si>
  <si>
    <t>Values refer to net consumer surplus i.e the value of water at source net of water utility costs. Values are derived for various reductions in average monthly consumption.</t>
  </si>
  <si>
    <t>Raleigh (North Carolina)</t>
  </si>
  <si>
    <t>9.81 - 551.78</t>
  </si>
  <si>
    <t>0 - 877.94</t>
  </si>
  <si>
    <t>Young, R.A. and Gray, S.L. with Held, R.b. and Mack, R.S.</t>
  </si>
  <si>
    <t>Yes (Lawn sprinkler)</t>
  </si>
  <si>
    <t>Values refer to net consumer surplus i.e. the value of water at source net of water utility costs.</t>
  </si>
  <si>
    <t>East</t>
  </si>
  <si>
    <t>West</t>
  </si>
  <si>
    <t>East and West</t>
  </si>
  <si>
    <t>Yes (In-house consumption)</t>
  </si>
  <si>
    <t>D'Arge, R.C.</t>
  </si>
  <si>
    <t>Quantitative water resources basin planning: An analysis of the Pecos River basin, New Mexico</t>
  </si>
  <si>
    <t>New Mexico and Texas</t>
  </si>
  <si>
    <t>Added value</t>
  </si>
  <si>
    <t>Food products</t>
  </si>
  <si>
    <t>Chemicals and stone</t>
  </si>
  <si>
    <t>Clay and glass</t>
  </si>
  <si>
    <t>Kane, J. and Osantowski, R.</t>
  </si>
  <si>
    <t>An evaluation for water reuse using advanced waste treatment at a meat packing plant</t>
  </si>
  <si>
    <t>Geographically non-specific</t>
  </si>
  <si>
    <t>Meat packing</t>
  </si>
  <si>
    <t>Median value in range given</t>
  </si>
  <si>
    <t>733.45 - 1,022.79</t>
  </si>
  <si>
    <t>Kneese, A.V.</t>
  </si>
  <si>
    <t>Water resources development and uses</t>
  </si>
  <si>
    <t>Petroleum and coal products</t>
  </si>
  <si>
    <t>As reported in Young and Gray (1973), these estimates refer to added value.</t>
  </si>
  <si>
    <t>As reported in Young and Gray (1973), it appears that the estimates from Kneese include secondary multiplier effects.</t>
  </si>
  <si>
    <t>Printing and publishing</t>
  </si>
  <si>
    <t xml:space="preserve">New Mexico  </t>
  </si>
  <si>
    <t>924.80 - 2,134.16</t>
  </si>
  <si>
    <t>Residual imputation</t>
  </si>
  <si>
    <t>Manufacturing</t>
  </si>
  <si>
    <t xml:space="preserve">Kollar, K.L., Brewer, R. and McAuley, P.H. (1976). An analysis of price/cost sensitivity of water use in selected manufacturing industries. Bureau of Domestic Commerce Staff Study. Washington, DC: US Water Resources Council. </t>
  </si>
  <si>
    <t xml:space="preserve">Kollar, K.L., Brewer, R. and McAuley, P.H. </t>
  </si>
  <si>
    <t>An analysis of price/cost sensitivity of water use in selected manufacturing industries</t>
  </si>
  <si>
    <t>Cost of intake</t>
  </si>
  <si>
    <t>Industrial water cooling</t>
  </si>
  <si>
    <t>Process water (cotton textile mill)</t>
  </si>
  <si>
    <t>Process water (unbleached kraft paper mill)</t>
  </si>
  <si>
    <t>Process water (basic oxygen steelmaking operations)</t>
  </si>
  <si>
    <t>Process water (cotton textile finishing)</t>
  </si>
  <si>
    <t>Total cost of gross water applied (no control option)</t>
  </si>
  <si>
    <t>Total cost of gross water applied (best available treatment option)</t>
  </si>
  <si>
    <t>Price at which it becomes cost effective to introduce carbon absorption treatment for dyes and thereby increase water recycling to 76% of gross demand.</t>
  </si>
  <si>
    <t>Price at which it would also become cost effective to introduce demineralisation and recycle the remaining 9% of non-consumptive water withdrawals.</t>
  </si>
  <si>
    <t>Lofting, E.M. and McGaughey, P.H.</t>
  </si>
  <si>
    <t>Economic evaluation of water part 3: An interdisciplinary analysis of the California water economy</t>
  </si>
  <si>
    <t>Cotton sector</t>
  </si>
  <si>
    <t>Direct value added only</t>
  </si>
  <si>
    <t>Direct and indirect value added.</t>
  </si>
  <si>
    <t>Textile products</t>
  </si>
  <si>
    <t>Crude petroleum and natural gas</t>
  </si>
  <si>
    <t>Powell, S.T.</t>
  </si>
  <si>
    <t>Relative economic returns from industrial and agricultural water uses</t>
  </si>
  <si>
    <t xml:space="preserve">Powell, S.T. (1956). Relative economic returns from industrial and agricultural water uses. American Water Works Association, 48(8), pp.991-992. </t>
  </si>
  <si>
    <t>National average for all industry</t>
  </si>
  <si>
    <t>Industry (Non-specific)</t>
  </si>
  <si>
    <t>Wollman, N. et al.</t>
  </si>
  <si>
    <t>The vale of water in alternative uses</t>
  </si>
  <si>
    <t xml:space="preserve">Young, R.A. and Gray, S.L. with Held, R.b. and Mack, R.S. (1973). Economic value of water: Concepts and empirical estimates. Technical Report to the National Water Commission NTIS no. PB210356. Springfield (VA): National Technical Information Service. </t>
  </si>
  <si>
    <t>7,909.90 - 24,338.14</t>
  </si>
  <si>
    <t>Mining and manufacturing</t>
  </si>
  <si>
    <t>Economic value of water: Concepts and empirical estimates</t>
  </si>
  <si>
    <t>Median value across six unspecified regions.</t>
  </si>
  <si>
    <t>10.85 - 18.26</t>
  </si>
  <si>
    <t>Six unspecified regions</t>
  </si>
  <si>
    <t>East region</t>
  </si>
  <si>
    <t>West region</t>
  </si>
  <si>
    <t>Arkansas, Louisiana, Oklahoma, Texas</t>
  </si>
  <si>
    <t>West south central region</t>
  </si>
  <si>
    <t>Maryland</t>
  </si>
  <si>
    <t>Great Plains</t>
  </si>
  <si>
    <t>Industrial water cooling (thermal power generation)</t>
  </si>
  <si>
    <t>Industrial water cooling (thermal power generation with low cost coal)</t>
  </si>
  <si>
    <t>Industrial water cooling (thermal power generation with medium cost coal)</t>
  </si>
  <si>
    <t>Industrial water cooling (thermal power generation with high cost coal)</t>
  </si>
  <si>
    <t>Industrial water cooling (petroleum industry)</t>
  </si>
  <si>
    <t>Industrial water cooling (sugar beet industry)</t>
  </si>
  <si>
    <t>Industrial water cooling (steel industry)</t>
  </si>
  <si>
    <t>Industrial water cooling (mineral industry)</t>
  </si>
  <si>
    <t>Industrial water cooling (paper industry)</t>
  </si>
  <si>
    <t>Industrial water cooling (paper industry - flume water)</t>
  </si>
  <si>
    <t>34.07 - 39.04</t>
  </si>
  <si>
    <t>14.20 - 28.41</t>
  </si>
  <si>
    <t>AT SITE/AT SOURCE</t>
  </si>
  <si>
    <t xml:space="preserve">At site </t>
  </si>
  <si>
    <t>Long</t>
  </si>
  <si>
    <t>Withdrawal</t>
  </si>
  <si>
    <t>Unknown</t>
  </si>
  <si>
    <t>Ditch company shares</t>
  </si>
  <si>
    <t>Truckee Basin (Nevada)</t>
  </si>
  <si>
    <t>Short</t>
  </si>
  <si>
    <t>Butsic, V. and Netusil, N. R.</t>
  </si>
  <si>
    <t>Douglas County (Oregon)</t>
  </si>
  <si>
    <t>At source</t>
  </si>
  <si>
    <t>Application/delivery</t>
  </si>
  <si>
    <t>Hartman, L.M. and Anderson, R.L.</t>
  </si>
  <si>
    <t>Estimating irrigation water values</t>
  </si>
  <si>
    <t>Northeastern Colorado</t>
  </si>
  <si>
    <t>HPM</t>
  </si>
  <si>
    <t>Aylward, B., Seely, H., Hartwell, R. and Dengel, J. (2010). The economic value of water for agricultural, domestic and industrial uses: A global compilation of economic studies and market prices [online]. Ecosystem Economics. Available at: http://www.ecosystemeconomics.com/Resources_files/Aylward%20et%20al%20(2010)%20 Value%20of%20Water.pdf</t>
  </si>
  <si>
    <t xml:space="preserve">Bernardo, D.J., Whittlesey, N.K., Saxton, K.E. and Bassett, D.L. (1988). Valuing irrigation water: A simulation/mathematical programming approach. Water Resources Bulletin, 24(1), pp.149-157. </t>
  </si>
  <si>
    <t>Bernardo, D.J., Whittlesey, N.K., Saxton, K.E. and Bassett, D.L.</t>
  </si>
  <si>
    <t>Valuing irrigation water: A simulation/mathematical programming approach</t>
  </si>
  <si>
    <t>Columbia River Basin (Washington)</t>
  </si>
  <si>
    <t>0 - 215.12</t>
  </si>
  <si>
    <t>Other</t>
  </si>
  <si>
    <t>Consumption</t>
  </si>
  <si>
    <t>0 - 259.16</t>
  </si>
  <si>
    <t>132.42 - 217.02</t>
  </si>
  <si>
    <t xml:space="preserve">Multiple marginal values reported for different experiment types and percentage reductions in water supply. </t>
  </si>
  <si>
    <t>Multiple average values reported for different percentage reductions in water supply.</t>
  </si>
  <si>
    <t>Booker, J.F. and Colby, B.G. (1995). Competing water uses in the Southwestern United States: Valuing drought damages. Water Resources Bulletin, 31(5).</t>
  </si>
  <si>
    <t>Competing water uses in the Southwestern United States: Valuing drought damages</t>
  </si>
  <si>
    <t>Western Colorado</t>
  </si>
  <si>
    <t>Linear Programming</t>
  </si>
  <si>
    <t>Brewer, J., Glennon, R. Ker, A. and Libecap, G.</t>
  </si>
  <si>
    <t>Brown Jr, G.M. and McGuire C.H.</t>
  </si>
  <si>
    <t xml:space="preserve">A socially optimal pricing policy for a public water agency </t>
  </si>
  <si>
    <t>Brown, T. C., Harding, B. L. and Payton, E. A.</t>
  </si>
  <si>
    <t>Marginal economic value of streamflow: A case study for the Colorado River Basin</t>
  </si>
  <si>
    <t xml:space="preserve">Brown, T. C., Harding, B. L. and Payton, E. A. (1990). Marginal economic value of streamflow: A  case study for the Colorado River Basin. Water Resources Research, 26(12), pp. 2845–2859. </t>
  </si>
  <si>
    <t>Colorado River Basin</t>
  </si>
  <si>
    <t>39.93 - 91.26</t>
  </si>
  <si>
    <t>Farm crop budget</t>
  </si>
  <si>
    <t xml:space="preserve">Low </t>
  </si>
  <si>
    <t xml:space="preserve">Bush, D.B. and Martin, W.E. (1986). Potential costs and benefits to Arizona agriculture of the Central Arizona Project. University of Arizona College of Agriculture Technical Bulletin no. 254. Tucson (AZ), University of Arizona. </t>
  </si>
  <si>
    <t>Potential costs and benefits to Arizona agriculture of the Central Arizona Project</t>
  </si>
  <si>
    <t>Bush, D.B. and Martin, W.E.</t>
  </si>
  <si>
    <t>Maricopa County (Arizona)</t>
  </si>
  <si>
    <t>High</t>
  </si>
  <si>
    <t>Pima County (Arizona)</t>
  </si>
  <si>
    <t>Pinal County (Arizona)</t>
  </si>
  <si>
    <t>Valuing water rights in Douglas County, Oregon, using the Hedonic Price Method</t>
  </si>
  <si>
    <t xml:space="preserve">Butsic, V. and Netusil, N. R. (2007). Valuing water rights in Douglas County, Oregon, using the Hedonic Price Method. Journal of the American Water Resources Association, 43, pp. 622–629. </t>
  </si>
  <si>
    <t>6.78 - 33.91</t>
  </si>
  <si>
    <t>In stream</t>
  </si>
  <si>
    <t>Multiple values reported for different discount rates and time spans.</t>
  </si>
  <si>
    <t>Butcher, W.R., Whittlesey, N.K. and Osborn, J.F.</t>
  </si>
  <si>
    <t>Economic values of water in a systems context</t>
  </si>
  <si>
    <t xml:space="preserve">Turner, K., Georgiou, S., Clark, R., Brouwer, R. and Burke, J. (2004). Economic valuation of water resources in agriculture: From the sectoral to a functional perspective of natural resource management [online]. Rome, Italy: FAO. Available at: http://www.fao.org/docrep/007/y5582e/y5582e00.htm </t>
  </si>
  <si>
    <t xml:space="preserve">Chang, C., and Griffin, R. C. </t>
  </si>
  <si>
    <t xml:space="preserve">Chang, C., and Griffin, R. C. (1992). Water marketing as a reallocative institution in Texas, Water Resources Research, 28(3), pp. 879–890. </t>
  </si>
  <si>
    <t>Booker, J.F. and Colby, B.G. (1995). Competing water uses in the Southwestern United States: Valuing drought damages, Water Resources Bulletin, 31(5).</t>
  </si>
  <si>
    <t>Lower Rio Grande Valley (Texas)</t>
  </si>
  <si>
    <t>-8.77 - 193.99</t>
  </si>
  <si>
    <t>Multiple values reported for different dryland yields and cotton prices.</t>
  </si>
  <si>
    <t>Condra, G.D., Lacewell, R.D., Sprott, M. and Adams, M.</t>
  </si>
  <si>
    <t>A model for estimating demand for irrigation water on the Texas High Plains</t>
  </si>
  <si>
    <t>High Plains (Texas)</t>
  </si>
  <si>
    <t xml:space="preserve">Cooper, J. and Loomis, J. (1993). Testing whether waterfowl hunting benefits increase with greater water deliveries to wetlands. Environmental and Resource Economics, 3(6), pp. 545561. </t>
  </si>
  <si>
    <t>Cooper, J. and Loomis, J.</t>
  </si>
  <si>
    <t>Recreational demands for maintaining instream flows: A contingent valuation approach</t>
  </si>
  <si>
    <t xml:space="preserve">Daubert, J.T. and Young, R.A. (1981). Recreational demands for maintaining instream flows: A contingent valuation approach. American Journal of Agricultural Economics, 63(4), pp. 666–676. </t>
  </si>
  <si>
    <t>5.06 - 130.53</t>
  </si>
  <si>
    <t xml:space="preserve">Multiple values reported for the months between May and September and for a dry and normal year. </t>
  </si>
  <si>
    <t xml:space="preserve">Duffield, J.W., Neher, C.J. and Brown, T.C. </t>
  </si>
  <si>
    <t>Ravali County (Montana)</t>
  </si>
  <si>
    <t>Yield Comparison</t>
  </si>
  <si>
    <t xml:space="preserve">Fadali, E. and Shaw, W.D. (1998). Can recreation values for a lake constitute a market for banked agricultural water? Contemporary Economic Policy, 16(4), pp.433-441. </t>
  </si>
  <si>
    <t>Fadali, E. and Shaw, W.D.</t>
  </si>
  <si>
    <t>Can recreation values for a lake constitute a market for banked agricultural water?</t>
  </si>
  <si>
    <t xml:space="preserve">Faux, J. and Perry, G.M. (1999). Estimating irrigation water value using hedonic price analysis: A case study in Malheur County, Oregon. Land economics, 75(3), pp.440-452. </t>
  </si>
  <si>
    <t xml:space="preserve">Faux, J. and Perry, G.M. </t>
  </si>
  <si>
    <t>Estimating irrigation water value using hedonic price analysis: A case study in Malheur County, Oregon</t>
  </si>
  <si>
    <t>Treasure Valley/Malheur County (Oregon)</t>
  </si>
  <si>
    <t>13 - 63.57</t>
  </si>
  <si>
    <t>Multiple values reported for different land types.</t>
  </si>
  <si>
    <t xml:space="preserve">Gayle, S., Willitt, S.H. and Robertson, C.E. </t>
  </si>
  <si>
    <t>The economic value of water used to irrigate field crops in central and southern Arizona</t>
  </si>
  <si>
    <t>Cochise County (Arizona)</t>
  </si>
  <si>
    <t>Gibbons, D.C.</t>
  </si>
  <si>
    <t>Production function</t>
  </si>
  <si>
    <t>174.12 - 316.35</t>
  </si>
  <si>
    <t>Gisser, M., Lansford, R.R., Gorman, W.D., Creel, B.J. and Evans B.</t>
  </si>
  <si>
    <t>Water trade-off between electric energy and agriculture in the Four Corners Area</t>
  </si>
  <si>
    <t xml:space="preserve">Gisser, M., Lansford, R.R., Gorman, W.D., Creel, B.J. and Evans, M. (1979). Water trade‐off between electric energy and agriculture in the four corners area. Water Resources Research, 15(3), pp.529-538. </t>
  </si>
  <si>
    <t>Four Corners Area</t>
  </si>
  <si>
    <t>0 - 56.06</t>
  </si>
  <si>
    <t>ASA 205</t>
  </si>
  <si>
    <t>ASA 301</t>
  </si>
  <si>
    <t>ASA 305</t>
  </si>
  <si>
    <t>ASA 307</t>
  </si>
  <si>
    <t>ASA 602</t>
  </si>
  <si>
    <t>ASA 702</t>
  </si>
  <si>
    <t>ASA 801</t>
  </si>
  <si>
    <t>ASA 803</t>
  </si>
  <si>
    <t>ASA 1007</t>
  </si>
  <si>
    <t>ASA 1008</t>
  </si>
  <si>
    <t>ASA 1010</t>
  </si>
  <si>
    <t>ASA 1101</t>
  </si>
  <si>
    <t>ASA 1103</t>
  </si>
  <si>
    <t>ASA 1104</t>
  </si>
  <si>
    <t>ASA 1201</t>
  </si>
  <si>
    <t>ASA 1203</t>
  </si>
  <si>
    <t>ASA 1304</t>
  </si>
  <si>
    <t>ASA 1802</t>
  </si>
  <si>
    <t xml:space="preserve">Hartman, L.M. and Anderson, R.L. (1962). Estimating the value of irrigation water from farm sales data in Northeastern Colorado. Journal of Farm Economics, 44(1), pp.207-213. </t>
  </si>
  <si>
    <t>Estimating the value of irrigation water from farm sales data in Northeastern Colorado</t>
  </si>
  <si>
    <t>North Eastern Colorado</t>
  </si>
  <si>
    <t xml:space="preserve">Houk, E.E., Frasier, M. and Taylor, R.G. (2007). Evaluating water transfers from agriculture for reducing critical habitat water shortages in the Platte Basin. Journal of Water Resources Planning and Management, 133(4), pp.320-328. </t>
  </si>
  <si>
    <t>Houk, E.E., Frasier, M. and Taylor, R.G.</t>
  </si>
  <si>
    <t>Evaluating water transfers from agriculture for reducing critical habitat water shortages in the Platte Basin</t>
  </si>
  <si>
    <t>Platte River Basin</t>
  </si>
  <si>
    <t>9.88 - 88.82</t>
  </si>
  <si>
    <t>Multiple values reported for unidentified sub-regions.</t>
  </si>
  <si>
    <t>Howe, C.W. and Ahrens, W.A. (1988). Water resources of the Upper Colorado River Basin: Problems and policy alternatives. In El-Ashry, M.T. and Gibbons, D.C. (eds). (1988). Water and arid lands of the western United States: A world resources institute book. New York: Cambridge University Press.</t>
  </si>
  <si>
    <t>Howe, C.W. and Ahrens, W.A.</t>
  </si>
  <si>
    <t>Water resources of the Upper Colorado River Basin: Problems and policy alternatives</t>
  </si>
  <si>
    <t>Upper Colorado River basin</t>
  </si>
  <si>
    <t>Multiple values reported for individual crops in unidentified sub-regions.</t>
  </si>
  <si>
    <t>22.41 - 124.18</t>
  </si>
  <si>
    <t>-117.93 - 37.30</t>
  </si>
  <si>
    <t>0 - 49.04</t>
  </si>
  <si>
    <t>15.37 - 47.58</t>
  </si>
  <si>
    <t>0 - 88.19</t>
  </si>
  <si>
    <t>0 - 152.82</t>
  </si>
  <si>
    <t>0 - 14.68</t>
  </si>
  <si>
    <t>46.36 - 77.40</t>
  </si>
  <si>
    <t>Howe, C.W. and Easter, K.W.</t>
  </si>
  <si>
    <t>Interbasin transfers of water: Economic issues and impacts</t>
  </si>
  <si>
    <t xml:space="preserve">Kelso, M.M., Martin W.E. and Mack L.E. </t>
  </si>
  <si>
    <t>Water supplies and economic growth in an arid environment</t>
  </si>
  <si>
    <t>Arizona Roosevelt Water Conservancy District and the Salt River Project</t>
  </si>
  <si>
    <t>7.36 - 68.97</t>
  </si>
  <si>
    <t>7.36 - 46.59</t>
  </si>
  <si>
    <t>66.21 - 85.83</t>
  </si>
  <si>
    <t>73.57 - 78.48</t>
  </si>
  <si>
    <t>61.31 - 100.55</t>
  </si>
  <si>
    <t>166.76 - 213.35</t>
  </si>
  <si>
    <t>218.26 - 407.09</t>
  </si>
  <si>
    <t>Lacewell, R.D., Sprott, J.M. and Beattie, B.R.</t>
  </si>
  <si>
    <t>Value of irrigation water with alternative input prices product prices and yield levels</t>
  </si>
  <si>
    <t>Tudor Mutual and Feather Water Districts (California)</t>
  </si>
  <si>
    <t>Westlands Water District</t>
  </si>
  <si>
    <t>Boise River Water Bank</t>
  </si>
  <si>
    <t xml:space="preserve">Naeser, R.B. and Bennett, L.L. (1998). The cost of noncompliance: The economic value of water in the Middle Arkansas River Valley. Natural Resources Journal, 38(3), pp.445-463. </t>
  </si>
  <si>
    <t>Naeser, R.B. and Bennett, L.L.</t>
  </si>
  <si>
    <t>The cost of noncompliance: The economic value of water in the Middle Arkansas River Valley</t>
  </si>
  <si>
    <t>SE Colorado</t>
  </si>
  <si>
    <t>SW Kansas</t>
  </si>
  <si>
    <t>Value of an acre-foot of water</t>
  </si>
  <si>
    <t>San Diego (California)</t>
  </si>
  <si>
    <t>Shulstad, R.N., Cross, E.D. and May, R.D. (1982). The estimated value of water in Arkansas. Arkansas Farm Research, 27(6), pp.2.</t>
  </si>
  <si>
    <t xml:space="preserve">Shulstad, R.N., Cross, E.D. and May, R.D. </t>
  </si>
  <si>
    <t>The estimated value of water in Arkansas</t>
  </si>
  <si>
    <t>Mississippi and St Francis and Cittenden County (Arkansas)</t>
  </si>
  <si>
    <t>Quachita and Mississippi Tensas Region (Arkansas)</t>
  </si>
  <si>
    <t>White River Region (Arkansas)</t>
  </si>
  <si>
    <t>Lower Arkansas River and Benton County (Arkansas)</t>
  </si>
  <si>
    <t>Lower Red River Region (Arkansas)</t>
  </si>
  <si>
    <t xml:space="preserve">Shumway, C.R. </t>
  </si>
  <si>
    <t>Derived demand for irrigation water: The California acqueduct</t>
  </si>
  <si>
    <t>West side of the San Joaquin Valley (California)</t>
  </si>
  <si>
    <t>36.79 - 68.67</t>
  </si>
  <si>
    <t>51.50 - 98.09</t>
  </si>
  <si>
    <t xml:space="preserve">Torell, L.A., Libbin, J.D. and Miller, M.D. (1990). The market value of water in the Ogallala aquifer. Land economics, 66(2), pp.163-175. </t>
  </si>
  <si>
    <t>Torell, L.A., Libbin, J.D. and Miller, M.D.</t>
  </si>
  <si>
    <t>The market value of water in the Ogallala aquifer</t>
  </si>
  <si>
    <t>1979-1986</t>
  </si>
  <si>
    <t>Multiple values reported for each state between 1979 and 1986.</t>
  </si>
  <si>
    <t>Oklahoma</t>
  </si>
  <si>
    <t>Colorado - North</t>
  </si>
  <si>
    <t>Colorado - South</t>
  </si>
  <si>
    <t>Kansas</t>
  </si>
  <si>
    <t>12.37 - 20.48</t>
  </si>
  <si>
    <t>2 - 6.79</t>
  </si>
  <si>
    <t>8.38 - 20.37</t>
  </si>
  <si>
    <t>3.16 - 15.88</t>
  </si>
  <si>
    <t>3.30 - 8.21</t>
  </si>
  <si>
    <t>2.77 - 7.84</t>
  </si>
  <si>
    <t xml:space="preserve">Washington State University Agricultural Research Centre </t>
  </si>
  <si>
    <t xml:space="preserve">Irrigation development potential and economic impacts relarted to water use for the Yakima river basin. </t>
  </si>
  <si>
    <t xml:space="preserve">Young, R.A. and Gray, S.L. with Held, R.b. and Mack, R.S. </t>
  </si>
  <si>
    <t>South central Nebraska</t>
  </si>
  <si>
    <t>Eastern Washington</t>
  </si>
  <si>
    <t>Water markets in the west: Prices, trading and contractual reforms</t>
  </si>
  <si>
    <t>Gibbons, D.C. (1986). The economic value of water. Washington D.C.: RFF.</t>
  </si>
  <si>
    <t xml:space="preserve">Brewer, J., Glennon, R. Ker, A. and Libecap, G. (2007). Water markets in the west: Prices, trading and contractual reforms. National Bureau of Economic Research working paper 13002. Cambridge (MA): NBER. </t>
  </si>
  <si>
    <t xml:space="preserve">Brewer, J., Glennon, R., Ker, A. and Libecap, G. (2007). Water markets in the west: Prices, trading and contractual reforms. National Bureau of Economic Research working paper 13002. Cambridge (MA): NBER. </t>
  </si>
  <si>
    <t>Young, R.A. and Gray, S.L. with Held, R.b. and Mack, R.S. (1973). Economic value of water: Concepts and empirical estimates. Technical Report to the National Water Commission NTIS no. PB210356. Springfield (VA): National Technical Information Service</t>
  </si>
  <si>
    <t>The economic value of instream flows: Can instream values compete in the market for water rights?</t>
  </si>
  <si>
    <t>Recreational and aesthetic value of water using Hedonic Price analysis</t>
  </si>
  <si>
    <t>AT SITE/ AT SOURCE</t>
  </si>
  <si>
    <t>Ahmad, M., Masih, I. and Turral, H.</t>
  </si>
  <si>
    <t>Diagnostic analysis of spatial and temporal variations in crop water productivity: A field scale analysis of the rice-wheat cropping system of Punjab</t>
  </si>
  <si>
    <t xml:space="preserve">Ahmad, M., Masih, I. and Turral, H., 2004. Diagnostic analysis of spatial and temporal variations in crop water productivity: A field scale analysis of the rice-wheat cropping system of Punjab. Journal of Applied Irrigation Science, 39(1), pp.43-63. </t>
  </si>
  <si>
    <t>Pakistan</t>
  </si>
  <si>
    <t>Punjab</t>
  </si>
  <si>
    <t>Gross inflow</t>
  </si>
  <si>
    <t>Low</t>
  </si>
  <si>
    <t>Irrigation</t>
  </si>
  <si>
    <t>Al-Weshah, R.A.</t>
  </si>
  <si>
    <t>Optimal use of irrigation water in the Jordan Valley: A case study</t>
  </si>
  <si>
    <t xml:space="preserve">Al-Weshah, R.A. (2000). Optimal use of irrigation water in the Jordan Valley: A case study. Water Resources Management, 14(5), pp.327-338. </t>
  </si>
  <si>
    <t>Jordan</t>
  </si>
  <si>
    <t>Jordan valley</t>
  </si>
  <si>
    <t>Jordanian Dinar</t>
  </si>
  <si>
    <t>Value for existing use not proposed scenarios.</t>
  </si>
  <si>
    <t>Arias Rojo, R. H.</t>
  </si>
  <si>
    <t>Not available - see secondary reference</t>
  </si>
  <si>
    <t>EVRI. (2011). Environmental Valuation Reference Inventory [online]. Available at: https://www.evri.ca/Global/HomeAnonymous.aspx</t>
  </si>
  <si>
    <t>Mexico</t>
  </si>
  <si>
    <t>Saltillo, Coahuila</t>
  </si>
  <si>
    <t>Mexican Peso</t>
  </si>
  <si>
    <t>Opportunity cost</t>
  </si>
  <si>
    <t>Bakker, M., Barker, R., Meinzen-Dick, R. and Knoradsen, F.</t>
  </si>
  <si>
    <t>Multiple uses of water in irrigated areas: A case study from Sri Lanka</t>
  </si>
  <si>
    <t>Bakker, M., Barker, R., Meinzen-Dick, R. and Knoradsen, F. (1999). Multiple uses of water in irrigated areas: A case study from Sri Lanka. International Water Management Institute SWIM paper 8. Colombo (Sri Lanka): IWMI. Available at: http://documents.worldbank.org/curated/en/960391468302984415/Multiple-uses-of-water-inirrigated-areas-a-case-study-from-Sri-Lanka</t>
  </si>
  <si>
    <t>Sri Lanka</t>
  </si>
  <si>
    <t>Sri Lankan Rupee</t>
  </si>
  <si>
    <t>Volumetric measure refers to evapotranspiration (consumption) including rain water.</t>
  </si>
  <si>
    <t>Total supply</t>
  </si>
  <si>
    <t>Birol, E., Koundouri, P. and Kountouris, Y.</t>
  </si>
  <si>
    <t>Cyprus</t>
  </si>
  <si>
    <t>Cypriot Pound</t>
  </si>
  <si>
    <t>Choice experiment</t>
  </si>
  <si>
    <t>Farmers' demand for recycled water in Cyprus: A contingent valuation approach</t>
  </si>
  <si>
    <t>Limassol prefecture</t>
  </si>
  <si>
    <t>648.17 - 1,148.75</t>
  </si>
  <si>
    <t xml:space="preserve">Summarised </t>
  </si>
  <si>
    <t>Recycled wastewater use</t>
  </si>
  <si>
    <t>Bowen, R.L. and Young, R.A.</t>
  </si>
  <si>
    <t>Financial and economic irrigation net benefit functions for Egypt's Northern Delta</t>
  </si>
  <si>
    <t>Bowen, R.L. and Young, R.A. (1985). Financial and economic irrigation net benefit functions for Egypt's Northern Delta. Water Resources Research, 21(9), pp.1329-1335</t>
  </si>
  <si>
    <t>Egypt</t>
  </si>
  <si>
    <t>Kafr El Sheikh District</t>
  </si>
  <si>
    <t>Application</t>
  </si>
  <si>
    <t>Estimated present average financial return. Note: values were updated using 1990 PPP conversion rates, rather than 1980 rates as required, as the World Bank does not provide PPP date prior to 1990.</t>
  </si>
  <si>
    <t>Median value across four water reduction scenarios (10,20,30 and 40%). Note: values were updated using 1990 PPP conversion rates, rather than 1986 rates as required, as the World Bank does not provide PPP date prior to 1990.</t>
  </si>
  <si>
    <t>Bruneau, J.</t>
  </si>
  <si>
    <t>Economic value of water in the South Saskatchewan River Basin</t>
  </si>
  <si>
    <t>Bruneau, J. (2007). Economic value of water in the South Saskatchewan River Basin. In: Martz, L., Bruneau, J. and Rolfe, T. (eds). Climate change and water: SSRB final technical report [online]. Available at: http://www.parc.ca/ssrb/</t>
  </si>
  <si>
    <t>Canada</t>
  </si>
  <si>
    <t>Saskatchewan and Alberta</t>
  </si>
  <si>
    <t>Canadian Dollar</t>
  </si>
  <si>
    <t>At site</t>
  </si>
  <si>
    <t>Average value.</t>
  </si>
  <si>
    <t>Not classified (Canola)</t>
  </si>
  <si>
    <t>Not classified (Peas)</t>
  </si>
  <si>
    <t>N/A (weighted average Alberta)</t>
  </si>
  <si>
    <t>N/A (weighted average Saskatchewan)</t>
  </si>
  <si>
    <t>N/A (weighted average Alberta and Saskatchewan)</t>
  </si>
  <si>
    <t>330.03 - 398.07</t>
  </si>
  <si>
    <t>Median value across different levels of water application.</t>
  </si>
  <si>
    <t>196.86 - 214.23</t>
  </si>
  <si>
    <t>192.51 - 264.89</t>
  </si>
  <si>
    <t>167.91 - 179.49</t>
  </si>
  <si>
    <t>428.46 - 628.22</t>
  </si>
  <si>
    <t>163.57 - 217.12</t>
  </si>
  <si>
    <t>154.88 - 206.99</t>
  </si>
  <si>
    <t>179.49 - 259.1</t>
  </si>
  <si>
    <t>1.45 - 10.13</t>
  </si>
  <si>
    <t>1,252.1 - 2,043.88</t>
  </si>
  <si>
    <t>502.29 - 939.43</t>
  </si>
  <si>
    <t>Calatrava, L.J. and Sayadi, S.</t>
  </si>
  <si>
    <t>Economic valuation of water and willingness to pay analysis with respect to tropical fruit production in south-eastern Spain</t>
  </si>
  <si>
    <t xml:space="preserve">Calatrava, L.J. and Sayadi, S. (2005). Economic valuation of water and willingness to pay analysis with respect to tropical fruit production in south-eastern Spain. Spanish Journal of Agricultural Research, 3(1), pp. 25-33. </t>
  </si>
  <si>
    <t>Spain</t>
  </si>
  <si>
    <t>Granada coast</t>
  </si>
  <si>
    <t>Euro</t>
  </si>
  <si>
    <t>El Chami, D., Knox, J.W., Daccache, A. and Weatherhead, E.K.</t>
  </si>
  <si>
    <t>The economics of irrigating wheat in a humid climate–A study in the East of England</t>
  </si>
  <si>
    <t xml:space="preserve">El Chami, D., Knox, J.W., Daccache, A. and Weatherhead, E.K. (2015). The economics of irrigating wheat in a humid climate–A study in the East of England. Agricultural Systems, 133, pp.97-108. </t>
  </si>
  <si>
    <t>UK</t>
  </si>
  <si>
    <t>East of England</t>
  </si>
  <si>
    <t>GBP</t>
  </si>
  <si>
    <t>Yield comparison</t>
  </si>
  <si>
    <t>Different scenarios</t>
  </si>
  <si>
    <t>Emerton, L. Erdenesaikhan, N., de Veen, B., Tsogoo, D., Janchivdorj, L., Suvd, P., Enkhtsetseg, B., Gandolgor, G., Dorisuren, C., Sainbayar, D. and Enkhbaatar, A.</t>
  </si>
  <si>
    <t>The economic value of the upper Tuul ecosystem, Mongolia</t>
  </si>
  <si>
    <t>Emerton, L., Erdenesaikhan, N., De Veen, B., Tsogoo, D., Janchivdorj, L., Suvd, P., Enkhtsetseg, B., Gandolgor, G., Dorisuren, C., Sainbayar, D. and Enkhbaatar, A. (2009). The economic value of the upper Tuul ecosystem, Mongolia. Mongolia Discussion Papers East Asia and Pacific Sustainable Development Department. Washington, D.C.: World Bank. Available at: http://siteresources.worldbank.org/INTEAPREGTOPENVIRONMENT/Resources/TuulMong olia111809.pdf</t>
  </si>
  <si>
    <t>Mongolia</t>
  </si>
  <si>
    <t>Upper Tuul Valley</t>
  </si>
  <si>
    <t>TUG</t>
  </si>
  <si>
    <t>WTP inflator</t>
  </si>
  <si>
    <t>Esmaeili, A. and Vazirzadeh, S.</t>
  </si>
  <si>
    <t>Water pricing for agricultural production in the South of Iran</t>
  </si>
  <si>
    <t xml:space="preserve">Esmaeili, A. and Vazirzadeh, S. (2009). Water pricing for agricultural production in the South of Iran. Water resources management, 23(5), pp.957-964. </t>
  </si>
  <si>
    <t xml:space="preserve">Iran </t>
  </si>
  <si>
    <t>Essin in Hormozgan province</t>
  </si>
  <si>
    <t>Rial</t>
  </si>
  <si>
    <t>Not classified (Grape)</t>
  </si>
  <si>
    <t>Not classified (Pomegranate)</t>
  </si>
  <si>
    <t>Not classified (Almond)</t>
  </si>
  <si>
    <t>Not classified (Onion)</t>
  </si>
  <si>
    <t>Hellegers, P.J.G.J. and Perry, C.J.</t>
  </si>
  <si>
    <t>Water as an economic good in irrigated agriculture: Theory and practice</t>
  </si>
  <si>
    <t xml:space="preserve">Hellegers, P.J.G.J. and Perry, C.J. (2004). Water as an economic good in irrigated agriculture: Theory and practice [online]. The Hague: Agricultural Economics Research Institute. Available at: http://ageconsearch.umn.edu/bitstream/29109/1/pr040312.pdf </t>
  </si>
  <si>
    <t>Kemry</t>
  </si>
  <si>
    <t>Morocco</t>
  </si>
  <si>
    <t>Tadla</t>
  </si>
  <si>
    <t>India</t>
  </si>
  <si>
    <t>Haryana</t>
  </si>
  <si>
    <t>Indonesia</t>
  </si>
  <si>
    <t>Brantas</t>
  </si>
  <si>
    <t>Ukraine</t>
  </si>
  <si>
    <t>Crimea</t>
  </si>
  <si>
    <t>Hussain, I., Turral, H. and Molden, D.</t>
  </si>
  <si>
    <t>Measuring and enhancing the value of agricultural water in irrigated river basins</t>
  </si>
  <si>
    <t xml:space="preserve">Hussain, I., Turral, H. and Molden, D. (2007). Measuring and enhancing the value of agricultural water in irrigated river basins. Irrigation Science, 25(3), pp.263-282. </t>
  </si>
  <si>
    <t>Indus Basin</t>
  </si>
  <si>
    <t>Not classified (Variety)</t>
  </si>
  <si>
    <t xml:space="preserve">Kadigi, R.M., Mdoe, N.S., Ashimogo, G.C. and Morardet, S. </t>
  </si>
  <si>
    <t>Water for irrigation or hydropower generation? Complex questions regarding water allocation in Tanzania</t>
  </si>
  <si>
    <t xml:space="preserve">Kadigi, R.M., Mdoe, N.S., Ashimogo, G.C. and Morardet, S. (2008). Water for irrigation or hydropower generation? Complex questions regarding water allocation in Tanzania. Agricultural Water Management, 95(8), pp.984-992. </t>
  </si>
  <si>
    <t>Tanzania</t>
  </si>
  <si>
    <t>Great Ruaha River catchment</t>
  </si>
  <si>
    <t>Kiprop, J.K., Lagat, J.K., Mshenga, P. and Macharia, A.</t>
  </si>
  <si>
    <t>Determining the economic value of irrigation water in Kerio valley basin (Kenya) by residual value method</t>
  </si>
  <si>
    <t xml:space="preserve">Kiprop, J.K., Lagat, J.K., Mshenga, P. and Macharia, A. (2015). Determining the economic value of irrigation water in Kerio valley basin (Kenya) by residual value method. Journal of Economics and Sustainable Development, 6(7), pp.102-107. </t>
  </si>
  <si>
    <t>Kenya</t>
  </si>
  <si>
    <t>Kerio Valley basin</t>
  </si>
  <si>
    <t>Kenyan Shilling</t>
  </si>
  <si>
    <t>Not classified (Cowpeas)</t>
  </si>
  <si>
    <t>Not classified (Green grams)</t>
  </si>
  <si>
    <t>Not classified (Cassava)</t>
  </si>
  <si>
    <t>Not classified (Banana)</t>
  </si>
  <si>
    <t>Not classified (Mangoes)</t>
  </si>
  <si>
    <t>Knox, J.W., Morris, J., Weatherhead, E.K. and Turner, A.P.</t>
  </si>
  <si>
    <t>Mapping the financial benefits of sprinkler irrigation and potential financial impact of restrictions on abstraction: A case study in Anglian Region</t>
  </si>
  <si>
    <t xml:space="preserve">Knox, J.W., Morris, J., Weatherhead, E.K. and Turner, A.P. (2000). Mapping the financial benefits of sprinkler irrigation and potential financial impact of restrictions on abstraction: A case study in Anglian Region. Journal of Environmental Management, 58(1), pp. 45-59.  </t>
  </si>
  <si>
    <t>Anglian region</t>
  </si>
  <si>
    <t>Kulshreshtha, S.N.</t>
  </si>
  <si>
    <t>Economic value of groundwater in the Assiniboine Delta Aquifer in Manitoba</t>
  </si>
  <si>
    <t>Manitoba</t>
  </si>
  <si>
    <t xml:space="preserve">Kulshreshtha, S.N. and Brown, W.J. </t>
  </si>
  <si>
    <t>The economic value of water for irrigation: A historical perspective</t>
  </si>
  <si>
    <t xml:space="preserve">Kulshreshtha, S.N. and Brown, W.J. (1990). The economic value of water for irrigation: A historical perspective. Canadian Water Resources Journal, 15(3), pp.201-215. </t>
  </si>
  <si>
    <t xml:space="preserve">Saskatchewan  </t>
  </si>
  <si>
    <t>Note: values were updated using 1990 PPP conversion rates, rather than 1986 rates as required, as the World Bank does not provide PPP date prior to 1990.</t>
  </si>
  <si>
    <t>Latinopoulos, P., Tziakas, V. and Mallios, Z.</t>
  </si>
  <si>
    <t>Valuation of irrigation water by the hedonic price method: A case study in Chalkidiki, Greece</t>
  </si>
  <si>
    <t xml:space="preserve">Latinopoulos, P., Tziakas, V. and Mallios, Z. (2004). Valuation of irrigation water by the hedonic price method: A case study in Chalkidiki, Greece. Water, Air and Soil Pollution: Focus, 4(4), pp. 253-262. </t>
  </si>
  <si>
    <t>Greece</t>
  </si>
  <si>
    <t>Chalkidiki</t>
  </si>
  <si>
    <t>Marginal value for one time extraction</t>
  </si>
  <si>
    <t>Louw, D.B. and van Schalkwyk, H.D.</t>
  </si>
  <si>
    <t xml:space="preserve"> The true value of irrigation water in the Olifants river basin: Western Cape</t>
  </si>
  <si>
    <t xml:space="preserve">Louw, D.B. and van Schalkwyk, H.D., 1997. The true value of irrigation water in the Olifants river basin: Western Cape. Agrekon, 36(4), pp.551-561. </t>
  </si>
  <si>
    <t>South Africa</t>
  </si>
  <si>
    <t>Oilfants River Basin</t>
  </si>
  <si>
    <t>Rand</t>
  </si>
  <si>
    <t>Base analysis scenario reflecting current scenario.</t>
  </si>
  <si>
    <t>Martínez-Paz, J.M. and Perni, A.</t>
  </si>
  <si>
    <t>Environmental cost of groundwater: A contingent valuation approach</t>
  </si>
  <si>
    <t>Martínez-Paz, J.M. and Perni, A. (2011). Environmental cost of groundwater: A contingent valuation approach. International Journal of Environmental Research, 5(3), pp.603-612.</t>
  </si>
  <si>
    <t xml:space="preserve">Spain </t>
  </si>
  <si>
    <t>Segura Basin District</t>
  </si>
  <si>
    <t>Menegaki, A.N., Hanley, N. and Tsagarakis, K.P.</t>
  </si>
  <si>
    <t>The social acceptability and valuation of recycled water in Crete: A study of consumers' and farmers' attitudes</t>
  </si>
  <si>
    <t xml:space="preserve">Menegaki, A.N., Hanley, N. and Tsagarakis, K.P. (2007). The social acceptability and valuation of recycled water in Crete: A study of consumers' and farmers' attitudes. Ecological Economics, 62(1), pp.7-18. </t>
  </si>
  <si>
    <t>Crete</t>
  </si>
  <si>
    <t>Not classified (Olive trees and tomato crops)</t>
  </si>
  <si>
    <t>Recycled wastewater use.</t>
  </si>
  <si>
    <t>Moran, D. and Dann, S.</t>
  </si>
  <si>
    <t>The economic value of water use: Implications for implementing the Water Framework Directive in Scotland</t>
  </si>
  <si>
    <t xml:space="preserve">Moran, D. and Dann, S. (2008). The economic value of water use: Implications for implementing the Water Framework Directive in Scotland. Journal of Environmental Management, 87(3), pp.484-496. </t>
  </si>
  <si>
    <t>England and Scotland</t>
  </si>
  <si>
    <t>527.59 - 3,165.52</t>
  </si>
  <si>
    <t>Net back analysis</t>
  </si>
  <si>
    <t>Muller, R.A.</t>
  </si>
  <si>
    <t>The value of water in Canada</t>
  </si>
  <si>
    <t xml:space="preserve">Muller, R.A. (1985). The value of water in Canada. Canadian Water Resources Journal, 10(4), pp.12-20. </t>
  </si>
  <si>
    <t>Benefit transfer</t>
  </si>
  <si>
    <t>Note: values were updated using 1990 PPP conversion rates, rather than 1984 rates as required, as the World Bank does not provide PPP date prior to 1990.</t>
  </si>
  <si>
    <t>Nieuwoudt, W.L., Backeberg, G.R. and Du Plessis, H.M.</t>
  </si>
  <si>
    <t>The value of water in the South African economy: Some implications</t>
  </si>
  <si>
    <t xml:space="preserve">Nieuwoudt, W.L., Backeberg, G.R. and Du Plessis, H.M. (2004). The value of water in the South African economy: Some implications. Agrekon, 43(2), pp.162-183. </t>
  </si>
  <si>
    <t>0 - 60.96</t>
  </si>
  <si>
    <t>Pazvakawambwa, G.T. and Van Der Zaag, P.</t>
  </si>
  <si>
    <t>The value of irrigation water in Nyanyadzi smallholder irrigation scheme, Zimbabwe</t>
  </si>
  <si>
    <t>Pazvakawambwa, G.T. and Van Der Zaag, P. (2001). The value of irrigation water in Nyanyadzi smallholder irrigation scheme, Zimbabwe. 1st WARFSA/WaterNet Symposium: Sustainable Use of Water Resources, Maputo, 1-2 November 2000</t>
  </si>
  <si>
    <t>Zimbabwe</t>
  </si>
  <si>
    <t>Nyanyadzi smallholder irrigation scheme</t>
  </si>
  <si>
    <t>Puente Gonzalez, A.</t>
  </si>
  <si>
    <t>Cuenca Alta del Rio La Antigua-Veracruz</t>
  </si>
  <si>
    <t xml:space="preserve">Qureshi, M.E., Connor, J., Kirby, M. and Mainuddin, M. </t>
  </si>
  <si>
    <t>Economic assessment of acquiring water for environmental flows in the Murray Basin</t>
  </si>
  <si>
    <t xml:space="preserve">Qureshi, M.E., Connor, J., Kirby, M. and Mainuddin, M. (2007). Economic assessment of acquiring water for environmental flows in the Murray Basin. Australian Journal of Agricultural and Resource Economics, 51(3), pp.283-303. </t>
  </si>
  <si>
    <t>Australia</t>
  </si>
  <si>
    <t>Murray Basin</t>
  </si>
  <si>
    <t>Australian Dollar</t>
  </si>
  <si>
    <t>7.25 - 188.58</t>
  </si>
  <si>
    <t>Mathematical Programming</t>
  </si>
  <si>
    <t>Different in different sub-basins</t>
  </si>
  <si>
    <t>Median value across different sub-basins of the Murray Basin (baseline scenario).</t>
  </si>
  <si>
    <t xml:space="preserve">Renwick, M.E. </t>
  </si>
  <si>
    <t>Valuing water in a multiple-use system–Irrigated agriculture and reservoir fisheries</t>
  </si>
  <si>
    <t xml:space="preserve">Renwick, M.E. (2001). Valuing water in a multiple-use system–Irrigated agriculture and reservoir fisheries. Irrigation and Drainage Systems, 15(2), pp.149-171. </t>
  </si>
  <si>
    <t>Kirindi Oya irrigation system</t>
  </si>
  <si>
    <t>Delivered</t>
  </si>
  <si>
    <t>Average value across two areas of interest in the study.</t>
  </si>
  <si>
    <t>Rodgers, C. and Hellegers, P.J.</t>
  </si>
  <si>
    <t>Water pricing and valuation in Indonesia: Case study of the Brantas River Basin</t>
  </si>
  <si>
    <t xml:space="preserve">Rodgers, C. and Hellegers, P.J. (2005). Water pricing and valuation in Indonesia: Case study of the Brantas River Basin. EPT Discussion Paper 141. International Food Policy and Research Institute. Available at: http://ageconsearch.umn.edu/bitstream/58586/2/eptdp141.pdf </t>
  </si>
  <si>
    <t>32.79 - 81.97</t>
  </si>
  <si>
    <t>131.14 - 180.32</t>
  </si>
  <si>
    <t>65.57 - 81.97</t>
  </si>
  <si>
    <t>65.57 - 131.14</t>
  </si>
  <si>
    <t>Not classified (Groundnuts)</t>
  </si>
  <si>
    <t>Rogers, P., Bhatia, R. and Huber, A.</t>
  </si>
  <si>
    <t>Water as a social and economic good: How to put the principle into practice</t>
  </si>
  <si>
    <t>Rogers, P., Bhatia, R. and Huber, A. (1998). Water as a social and economic good: How to put the principle into practice [online]. TAC Background Paper No.2. Stockholm, Sweden: Global Water Partnership/Swedish International Development Cooperation Agency. Available at: https://www.ircwash.org/resources/water-social-and-economic-good-how-putprinciple-practice</t>
  </si>
  <si>
    <t xml:space="preserve">India </t>
  </si>
  <si>
    <t>Jamshedpur, Subernarekha River Basin</t>
  </si>
  <si>
    <t>Samarawickrema, A. and Kulshreshtha, S.</t>
  </si>
  <si>
    <t>Value of irrigation water for crop production in the South Saskatchewan River Basin</t>
  </si>
  <si>
    <t xml:space="preserve">Samarawickrema, A. and Kulshreshtha, S. (2008). Value of irrigation water for crop production in the South Saskatchewan River Basin. Canadian Water Resources Journal, 33(3), pp.257-272. </t>
  </si>
  <si>
    <t>Alberta</t>
  </si>
  <si>
    <t>Each value estimate is for a different sub-basin in Alberta or Saskatchewan.</t>
  </si>
  <si>
    <t>Saskatchewan</t>
  </si>
  <si>
    <t>Yokwe, S.C.B.</t>
  </si>
  <si>
    <t>Investigation of the economics of water as used by smallholder irrigation farmers in South Africa</t>
  </si>
  <si>
    <t xml:space="preserve">Yokwe, S.C.B. (2005). Investigation of the economics of water as used by smallholder irrigation farmers in South Africa. Agricultural Economics Extension and Rural Development, University of Pretoria. </t>
  </si>
  <si>
    <t>Zanyokwe - Eastern cape</t>
  </si>
  <si>
    <t xml:space="preserve">The farm crop budget approach used is based on the subtraction of variable/production costs from total revenue to arrive at gross margin. This is then divided by the volume of water to arrive at a unit value. However, given that only variable/production costs are being subtracted, rather than all non-water input costs, the resulting values may be overstated. </t>
  </si>
  <si>
    <t>Not classified (Butternuts)</t>
  </si>
  <si>
    <t>Not classified (Cabbage intensive)</t>
  </si>
  <si>
    <t>Not classified (Cabbage extensive)</t>
  </si>
  <si>
    <t>Not classified (Butternut high yield)</t>
  </si>
  <si>
    <t>Not classified (Butternut low yield)</t>
  </si>
  <si>
    <t>Thabina - Limpopo Province</t>
  </si>
  <si>
    <t>Different WTP values are given for different farm types and land users.</t>
  </si>
  <si>
    <t>Zetina-Espinosa, A. M., Mora-Flores, J. S., Martínez-Damián,M. A., Cruz-Jiménez, J. and Téllez-Delgado, R.</t>
  </si>
  <si>
    <t>Economic value of water in irrigation district 044, Jilotepec, Estado de Mexico</t>
  </si>
  <si>
    <t xml:space="preserve">Zetina-Espinosa, A. M., Mora-Flores, J. S., Martínez-Damián,M. A., Cruz-Jiménez, J. and Téllez-Delgado, R. (2013). Economic value of water in irrigation district 044, Jilotepec, Estado de Mexico. Agricultura, Sociedad y Desarrollo 2, Vol. 10. Colegio de Postgraduados. México. </t>
  </si>
  <si>
    <t>State of Mexico, Hidalgo</t>
  </si>
  <si>
    <t>173.44 - 1,033.44</t>
  </si>
  <si>
    <t>Autumn/winter cycle. Median value within the range cited in EVRI (2011).</t>
  </si>
  <si>
    <t>5.42 - 37.94</t>
  </si>
  <si>
    <t>Spring/summer cycle. Median value within the range cited in EVRI (2011).</t>
  </si>
  <si>
    <t>Al-Ghuraiz, Y. and Enshassi, A.</t>
  </si>
  <si>
    <t>Ability and willingness to pay for water supply service in the Gaza Strip</t>
  </si>
  <si>
    <t>Al-Ghuraiz, Y. and Enshassi, A. (2005). Ability and willingness to pay for water supply service in the Gaza Strip. Building and Environment, 40(8), pp.1093-1102.</t>
  </si>
  <si>
    <t>Palestinian Territory</t>
  </si>
  <si>
    <t>NIS</t>
  </si>
  <si>
    <t>Price</t>
  </si>
  <si>
    <t>Anielski, M. and Wilson, S.J.</t>
  </si>
  <si>
    <t>Counting Canada's natural capital: Assessing the real value of Canada's boreal ecosystems</t>
  </si>
  <si>
    <t xml:space="preserve">Anielski, M. and Wilson, S.J. (2005). Counting Canada's natural capital: Assessing the real value of Canada's boreal ecosystems. Canadian Boreal Initiative and the Pembina Institute. Available at: https://www.cbd.int/financial/values/canada-countcapital.pdf </t>
  </si>
  <si>
    <t>Boreal region</t>
  </si>
  <si>
    <t>Banda, B.M., Farolfi, S. and Hassan, R.M.</t>
  </si>
  <si>
    <t xml:space="preserve">Banda, B.M., Farolfi, S. and Hassan, R.M. (2007). Estimating water demand for domestic use in rural South Africa in the absence of price information. Water Policy, 9(5), pp.513-528. </t>
  </si>
  <si>
    <t xml:space="preserve">South Africa </t>
  </si>
  <si>
    <t>Steelport sub-basin</t>
  </si>
  <si>
    <t>Consumer surplus per household for collective tap water.</t>
  </si>
  <si>
    <t>Consumer surplus per household for river water.</t>
  </si>
  <si>
    <t>CVM estimate - value of water for collective tap users.</t>
  </si>
  <si>
    <t>CVM estimate - value of river water.</t>
  </si>
  <si>
    <t>Emerton, L (ed)</t>
  </si>
  <si>
    <t>Values and rewards: Counting and capturing ecosystem water services for sustainable development</t>
  </si>
  <si>
    <t>Emerton, L (ed). (2005). Values and rewards: Counting and capturing ecosystem water services for sustainable development. IUCN Water, Nature and Economics Technical Paper No. 1. IUCN — The World Conservation Union, Ecosystems and Livelihoods Group Asia. Available at: https://cmsdata.iucn.org/downloads/2005_047.pdf</t>
  </si>
  <si>
    <t>Pagani River Basin</t>
  </si>
  <si>
    <t>TSH</t>
  </si>
  <si>
    <t>5,684.01 - 7,105.02</t>
  </si>
  <si>
    <t>Median of recorded water prices set by local authorities</t>
  </si>
  <si>
    <t xml:space="preserve">The economic value of water </t>
  </si>
  <si>
    <t xml:space="preserve">Gibbons, D.C. (1986). The Economic Value of Water. Washington D.C.: Resources for the Future. </t>
  </si>
  <si>
    <t>Ontario</t>
  </si>
  <si>
    <t>0 - 304.09</t>
  </si>
  <si>
    <t>Kanyoka, P., Farolfi, S. and Morardet, S.</t>
  </si>
  <si>
    <t>Households' preferences and willingness to pay for multiple use water services in rural areas of South Africa: An analysis based on choice modelling</t>
  </si>
  <si>
    <t xml:space="preserve">Kanyoka, P., Farolfi, S. and Morardet, S. (2008). Households' preferences and willingness to pay for multiple use water services in rural areas of South Africa: An analysis based on choice modelling. Water SA, 34(6), pp.715-723. </t>
  </si>
  <si>
    <t>Sekororo-Letsoalo area in the Limpopo Province</t>
  </si>
  <si>
    <t>Discrete choice experiment</t>
  </si>
  <si>
    <t>Households without taps WTP for improvement in water service.</t>
  </si>
  <si>
    <t>Value refers to groundwater use for domestic purposes by rural farms</t>
  </si>
  <si>
    <t>Value refers to non-farm groundwater use for domestic purposes</t>
  </si>
  <si>
    <t>Value refers to groundwater use for domestic purposes in the town of Neepawa</t>
  </si>
  <si>
    <t>249.68 - 1,246.43</t>
  </si>
  <si>
    <t>Demand curve</t>
  </si>
  <si>
    <t>99.84 - 421</t>
  </si>
  <si>
    <t>60.49 - 166.46</t>
  </si>
  <si>
    <t>Larson, B., Minten, B. and Razafindralambo, R.</t>
  </si>
  <si>
    <t>Unravelling the linkages between the Millennium Development Goals for poverty, education, access to water and household water use in developing countries: Evidence from Madagascar</t>
  </si>
  <si>
    <t xml:space="preserve">Larson, B., Minten, B. and Razafindralambo, R. (2006). Unravelling the linkages between the millennium development goals for poverty, education, access to water and household water use in developing countries: Evidence from Madagascar. Journal of Development Studies, 42(1), pp.22-40. </t>
  </si>
  <si>
    <t>Madagascar</t>
  </si>
  <si>
    <t>Province of Fianarantsoa</t>
  </si>
  <si>
    <t>FMG</t>
  </si>
  <si>
    <t xml:space="preserve">McCartney, M.P., Lankford, B.A. and Mahoo, H. </t>
  </si>
  <si>
    <t>Agricultural water management in a water stressed catchment: Lessons from the RIPARWIN project</t>
  </si>
  <si>
    <t xml:space="preserve">McCartney, M.P., Lankford, B.A. and Mahoo, H. (2007). Agricultural water management in a water stressed catchment: Lessons from the RIPARWIN project. Colombo (Sri Lanka): IWMI. Available at http://webteam.uea.ac.uk/documents/40159/40220/IWMI-report116.pdf </t>
  </si>
  <si>
    <t>Usangu Plains</t>
  </si>
  <si>
    <t>Low estimate</t>
  </si>
  <si>
    <t>High estimate</t>
  </si>
  <si>
    <t>Nieuwoudt, W.L., Backeberg, G.R. and Du Pleiss, H.M.</t>
  </si>
  <si>
    <t>No (Urban)</t>
  </si>
  <si>
    <t>Perez-Pineda, F. and Quintanilla-Armijo, C.</t>
  </si>
  <si>
    <t>Estimating willingness-to-pay and financial feasibility in small water projects in El Salvador</t>
  </si>
  <si>
    <t xml:space="preserve">Perez-Pineda, F. and Quintanilla-Armijo, C. (2013). Estimating willingness-to-pay and financial feasibility in small water projects in El Salvador. Journal of Business Research, 66(10), pp.1750-1758. </t>
  </si>
  <si>
    <t>El Salvador</t>
  </si>
  <si>
    <t>Raje, D., Dhobe, P. and Deshpande, A.</t>
  </si>
  <si>
    <t>Consumer's willingness to pay more for municipal supplied water: a case study</t>
  </si>
  <si>
    <t xml:space="preserve">Raje, D.V., Dhobe, P.S. and Deshpande, A.W. (2002). Consumer's willingness to pay more for municipal supplied water: a case study. Ecological Economics, 42(3), pp.391-400. </t>
  </si>
  <si>
    <t>Mumbai</t>
  </si>
  <si>
    <t>Rupee</t>
  </si>
  <si>
    <t>148.07 - 222.10</t>
  </si>
  <si>
    <t>Median values in ranges given for domestic water users living in slums and chawls and multi-story residential buildings.</t>
  </si>
  <si>
    <t>296.13 - 370.16</t>
  </si>
  <si>
    <t xml:space="preserve">Rogers, P., Bhatia, R. and Huber, A. </t>
  </si>
  <si>
    <t>Thailand</t>
  </si>
  <si>
    <t>Phuket</t>
  </si>
  <si>
    <t>Value in use of urban consumers and hotels for vended water during summer months.</t>
  </si>
  <si>
    <t>Full costs of water including environmental externalities</t>
  </si>
  <si>
    <t>Value in urban use of households</t>
  </si>
  <si>
    <t>Full costs of water including O&amp;M costs, capital charges and environmental externalities</t>
  </si>
  <si>
    <t>Walker, I., Ordonez, F., Serrano, P. and Halpern, J.</t>
  </si>
  <si>
    <t>Pricing, subsidies, and the poor: Demand for improved water services in Central America</t>
  </si>
  <si>
    <t xml:space="preserve">Walker, I., Ordonez, F., Serrano, P. and Halpern, J. (2000). Pricing, subsidies, and the poor: Demand for improved water services in Central America. Washington, D.C.: World Bank. Available at:  https://openknowledge.worldbank.org/handle/10986/19770 </t>
  </si>
  <si>
    <t>Honduras</t>
  </si>
  <si>
    <t>Tegucigalpa</t>
  </si>
  <si>
    <t>Present water tariff</t>
  </si>
  <si>
    <t>Benchmark full-cost water tariff</t>
  </si>
  <si>
    <t>Contingent valuation estimate of the price at which consumption would be 30 m3 (standard monthly benchmark consumption level)</t>
  </si>
  <si>
    <t>San Pedro Sula</t>
  </si>
  <si>
    <t>Revealed Preference</t>
  </si>
  <si>
    <t>Revealed preference estimate of the price at which consumption would be 30 m3 (standard monthly benchmark consumption level)</t>
  </si>
  <si>
    <t>Intermediate cities</t>
  </si>
  <si>
    <t>Nicaragua</t>
  </si>
  <si>
    <t>Managua</t>
  </si>
  <si>
    <t>Sonsonate</t>
  </si>
  <si>
    <t>Santa Ana</t>
  </si>
  <si>
    <t>San Miguel</t>
  </si>
  <si>
    <t>Panama</t>
  </si>
  <si>
    <t>Panama City and Colon</t>
  </si>
  <si>
    <t>Wang, H., Xie, J. and Li, H.</t>
  </si>
  <si>
    <t xml:space="preserve"> Domestic water pricing with household surveys: A study of acceptability and willingness to pay in Chongquing, China</t>
  </si>
  <si>
    <t xml:space="preserve">Wang, H., Xie, J. and Li, H. (2008). Domestic water pricing with household surveys: A study of acceptability and willingness to pay in Chongquing, China. Washington, D.C.: World Bank. Available at: https://openknowledge.worldbank.org/handle/10986/6799 </t>
  </si>
  <si>
    <t>China</t>
  </si>
  <si>
    <t>Yuan</t>
  </si>
  <si>
    <t>866.09 - 1,314.07</t>
  </si>
  <si>
    <t>Median value across different income groups and scenarios presented.</t>
  </si>
  <si>
    <t xml:space="preserve">Whittington, D., Lauria, D.T. and Mu, X. </t>
  </si>
  <si>
    <t>A study of water vending and willingness to pay for water in Onitsha, Nigeria</t>
  </si>
  <si>
    <t xml:space="preserve">Whittington, D., Lauria, D.T. and Mu, X. (1991). A study of water vending and willingness to pay for water in Onitsha, Nigeria. World development, 19(2-3), pp.179-198. </t>
  </si>
  <si>
    <t>Nigeria</t>
  </si>
  <si>
    <t>Onitsha</t>
  </si>
  <si>
    <t>Nigerian Naira</t>
  </si>
  <si>
    <t>983.98 - 42,639.02</t>
  </si>
  <si>
    <t>Median price charged by water vendors for different small scale transactions.</t>
  </si>
  <si>
    <t>Resource industries</t>
  </si>
  <si>
    <t>Services</t>
  </si>
  <si>
    <t>Process water (Food)</t>
  </si>
  <si>
    <t>Process water (Beverages)</t>
  </si>
  <si>
    <t>Process water (Rubber products)</t>
  </si>
  <si>
    <t>Process water (Plastic products)</t>
  </si>
  <si>
    <t>Process water (Primary textiles)</t>
  </si>
  <si>
    <t>Process water (Textile products)</t>
  </si>
  <si>
    <t>Process water (Wood products)</t>
  </si>
  <si>
    <t>Process water (Paper and allied products)</t>
  </si>
  <si>
    <t>Process water (Primary metals)</t>
  </si>
  <si>
    <t>Process water (Fabricated metals)</t>
  </si>
  <si>
    <t>Process water (Transportation equipment)</t>
  </si>
  <si>
    <t>Process water (Non-metallic mineral products)</t>
  </si>
  <si>
    <t>Process water (Petroleum and coal products)</t>
  </si>
  <si>
    <t>Process water (Chemicals and chemical products)</t>
  </si>
  <si>
    <t>Raw intake water (Food)</t>
  </si>
  <si>
    <t>Raw intake water (Beverages)</t>
  </si>
  <si>
    <t>Raw intake water (Rubber products)</t>
  </si>
  <si>
    <t>Raw intake water (Plastic products)</t>
  </si>
  <si>
    <t>Raw intake water (Primary textiles)</t>
  </si>
  <si>
    <t>Raw intake water (Textile products)</t>
  </si>
  <si>
    <t>Raw intake water (Wood products)</t>
  </si>
  <si>
    <t>Raw intake water (Paper and allied products)</t>
  </si>
  <si>
    <t>Raw intake water (Primary metals)</t>
  </si>
  <si>
    <t>Raw intake water (Fabricated metals)</t>
  </si>
  <si>
    <t>Raw intake water (Transportation equipment)</t>
  </si>
  <si>
    <t xml:space="preserve">Raw intake water (Non-metallic mineral products) </t>
  </si>
  <si>
    <t>Raw intake water (Petroleum and coal products)</t>
  </si>
  <si>
    <t>Raw intake water (Chemicals and chemical products)</t>
  </si>
  <si>
    <t>Consumed water (Food)</t>
  </si>
  <si>
    <t>Consumed water (Beverages)</t>
  </si>
  <si>
    <t>Consumed water (Rubber products)</t>
  </si>
  <si>
    <t>Consumed water (Plastic products)</t>
  </si>
  <si>
    <t>Consumed water (Primary textiles)</t>
  </si>
  <si>
    <t>Consumed water (Textile products)</t>
  </si>
  <si>
    <t>Consumed water (Wood products)</t>
  </si>
  <si>
    <t>Consumed water (Paper and allied products)</t>
  </si>
  <si>
    <t>Consumed water (Primary metals)</t>
  </si>
  <si>
    <t>Consumed water (Fabricated metals)</t>
  </si>
  <si>
    <t>Consumed water (Transportation equipment)</t>
  </si>
  <si>
    <t>Consumed water (Non metallic mineral products)</t>
  </si>
  <si>
    <t>Consumed water (Petroleum and coal products)</t>
  </si>
  <si>
    <t>Consumed water (Chemicals and chemical products)</t>
  </si>
  <si>
    <t>Industrial and commercial</t>
  </si>
  <si>
    <t>Value calculated by inflating local tariffs by estimates of WTP in a World Bank study.</t>
  </si>
  <si>
    <t>Kumar, S.</t>
  </si>
  <si>
    <t>Analysing industrial water demand in India: An input distance function approach</t>
  </si>
  <si>
    <t xml:space="preserve">Kumar, S. (2004). Analysing industrial water demand in India: An input distance function approach [online]. Available at: http://econpapers.repec.org/paper/npfwpaper/04_2f12.htm </t>
  </si>
  <si>
    <t>Input distance function</t>
  </si>
  <si>
    <t>Leather industry</t>
  </si>
  <si>
    <t>Distillery</t>
  </si>
  <si>
    <t>Chemicals</t>
  </si>
  <si>
    <t>Sugar</t>
  </si>
  <si>
    <t>Paper and paper products</t>
  </si>
  <si>
    <t>Fertilizer</t>
  </si>
  <si>
    <t>Drug and pharmaceuticals</t>
  </si>
  <si>
    <t>Petrochemicals</t>
  </si>
  <si>
    <t>Miscellaneous</t>
  </si>
  <si>
    <t>Renzetti, S. and Dupont, D.P.</t>
  </si>
  <si>
    <t>The value of water in manufacturing</t>
  </si>
  <si>
    <t xml:space="preserve">Renzetti, S. and Dupont, D.P. (2002). The value of water in manufacturing. CSERGE Working Paper ECM 03-03. Centre of Social and Economic Research, University of East Anglia. </t>
  </si>
  <si>
    <t>Cost function</t>
  </si>
  <si>
    <t>Intake water (Refined petrol/coal)</t>
  </si>
  <si>
    <t>Intake water (Primary metal)</t>
  </si>
  <si>
    <t>Intake water (Chemicals)</t>
  </si>
  <si>
    <t>Intake water (Fabricated metals)</t>
  </si>
  <si>
    <t xml:space="preserve">Coefficients for these uses were not statistically significant. </t>
  </si>
  <si>
    <t xml:space="preserve">Intake water (Beverages) </t>
  </si>
  <si>
    <t xml:space="preserve">Intake water (Plastic) </t>
  </si>
  <si>
    <t>Intake water (Paper</t>
  </si>
  <si>
    <t>Intake water (Transport equipment)</t>
  </si>
  <si>
    <t>Intake water (Non-metallic minerals)</t>
  </si>
  <si>
    <t>Intake water (Wood)</t>
  </si>
  <si>
    <t>Intake water (Textile products)</t>
  </si>
  <si>
    <t>Intake water (Primary textiles)</t>
  </si>
  <si>
    <t>Intake water (Rubber)</t>
  </si>
  <si>
    <t>Intake water (Food)</t>
  </si>
  <si>
    <t>Jamshedpur - Subernarekha River Basin</t>
  </si>
  <si>
    <t>Industry unspecified</t>
  </si>
  <si>
    <t>Tan, R.P. and Bautista, G.M.</t>
  </si>
  <si>
    <t>Metering and A Water Permits Scheme for Groundwater Use in Cagayan de Oro</t>
  </si>
  <si>
    <t xml:space="preserve">Tan, R.P. and Bautista, G.M. (2003). Metering and A Water Permits Scheme for Groundwater Use in Cagayan de Oro. Tanglin (Singapore): Economy and Environment Program for Southeast Asia (EEPSEA). Available at: http://www.eepsea.org/index.php?option=com_k2&amp;view=item&amp;id=291:metering-and-awater-permits-scheme-for-groundwater-use-in-cagayan-de-oro&amp;Itemid=192 </t>
  </si>
  <si>
    <t>Cagayan de Oro</t>
  </si>
  <si>
    <t>Wang, H and Lall, S.</t>
  </si>
  <si>
    <t>Valuing water for Chinese industries: A marginal productivity assessment</t>
  </si>
  <si>
    <t xml:space="preserve">Wang, H. and Lall, S. (2002). Valuing water for Chinese industries: A marginal productivity assessment. Applied Economics, 34, pp. 759-765. </t>
  </si>
  <si>
    <t>Coal mining</t>
  </si>
  <si>
    <t>Petroleum extraction</t>
  </si>
  <si>
    <t>Metal mining and preparation</t>
  </si>
  <si>
    <t>Food and beverage manufacturing</t>
  </si>
  <si>
    <t>Textiles</t>
  </si>
  <si>
    <t>Paper and pulp products</t>
  </si>
  <si>
    <t>Power generation</t>
  </si>
  <si>
    <t xml:space="preserve">Petroleum  </t>
  </si>
  <si>
    <t>Medical products</t>
  </si>
  <si>
    <t>Construction</t>
  </si>
  <si>
    <t>Smelting</t>
  </si>
  <si>
    <t>Industrial equipment and machinery</t>
  </si>
  <si>
    <t>Transportation equipment</t>
  </si>
  <si>
    <t>Electronic equipment</t>
  </si>
  <si>
    <t>Leather goods</t>
  </si>
  <si>
    <t>Economic value of water: concepts and empirical estimates</t>
  </si>
  <si>
    <t xml:space="preserve">Young, R.A. and Gray, S.L. with Held, R.b. and Mack, R.S. (1973). Economic value of water: concepts and empirical estimates. Technical Report to the National Water Commission NTIS no. PB210356. Springfield (VA): National Technical Information Service. </t>
  </si>
  <si>
    <t>Monterey</t>
  </si>
  <si>
    <t>Process water (Chemical industry)</t>
  </si>
  <si>
    <t>USA AGRICULTURE</t>
  </si>
  <si>
    <t>USA AGRICULTURE (WATER RIGHT)</t>
  </si>
  <si>
    <t xml:space="preserve">USA MUNICIPAL </t>
  </si>
  <si>
    <t>USA MUNICIPAL (WATER RIGHT)</t>
  </si>
  <si>
    <t>USA INDUSTRY</t>
  </si>
  <si>
    <t>USA WASTE ASSIMILATION</t>
  </si>
  <si>
    <t>USA WILDLIFE HABITAT</t>
  </si>
  <si>
    <t>USA WILDLIFE HABITAT (WATER RIGHT)</t>
  </si>
  <si>
    <t>USA RECREATION</t>
  </si>
  <si>
    <t>ROW AGRICULTURE</t>
  </si>
  <si>
    <t xml:space="preserve">ROW MUNICIPAL </t>
  </si>
  <si>
    <t>ROW INDUSTRY</t>
  </si>
  <si>
    <t xml:space="preserve">Multiple values reported for different elevations. </t>
  </si>
  <si>
    <t>Tucson (Arizona)</t>
  </si>
  <si>
    <t>As reported in Young and Gray (1973), these estimates refer to incremental value added. However, it is not clear how incremental value added has been calculated, and therefore, how it is distinct from the value-added measure.</t>
  </si>
  <si>
    <t>Appendix to Wollman et al The value of water in alternative uses</t>
  </si>
  <si>
    <t>Colombia River Basin</t>
  </si>
  <si>
    <t>Sacramento (California)</t>
  </si>
  <si>
    <t>Value of additional flows during  low flow periods</t>
  </si>
  <si>
    <t>Water in the American west: Institutional evolution and environmental restoration in the 21st Century</t>
  </si>
  <si>
    <t>Kirindi Oya irrigation and settlement project</t>
  </si>
  <si>
    <t>Assessing the economic viability of alternative water resources in water-scarce regions: Combining economic valuation, cost benefit analysis and discounting</t>
  </si>
  <si>
    <t xml:space="preserve">Birol, E., Koundouri, P. and Kountouris, Y. (2010). Assessing the economic viability of alternative water resources in water-scarce regions: Combining economic valuation, cost benefit analysis and discounting. Ecological Economics, 69(4), pp.839-847. </t>
  </si>
  <si>
    <t>Akrotiri aquifer</t>
  </si>
  <si>
    <t>WTP to maintain water quantity by replenishing a threatened aquifer with treated wastewater.</t>
  </si>
  <si>
    <t>Birol, E., Koundouri, P. and Kountouris, Y. (2007). Farmers' demand for recycled water in Cyprus: A contingent valuation approach. Wastewater Reuse–Risk Assessment, Decision Making and Environmental Security, pp.267-278.</t>
  </si>
  <si>
    <t>Egyptian Pound</t>
  </si>
  <si>
    <t>Different scenarios modelled: 1) existing irrigation system no reservoir 2) existing irrigation system and new reservoir 3) investment in new irrigation system nut no reservoir.</t>
  </si>
  <si>
    <t>Source makes  reference to nominal exchange rate of 1,500 TUG to 1 USD. However, the World Bank PPP rate in 2009 was 346 TUG to 1 USD which explains, in part, the very large value recorded here and demonstrates the sensitivity of the value estimates to the precise conversion rate used. However, even using the nominal rate quoted in the source, the value per acre foot would still be $4,027 (2014 USD). Value refers to water used in irrigated farms and livestock production.</t>
  </si>
  <si>
    <t>Kulshreshtha, S.N. (1994). Economic value of groundwater in the Assiniboine Delta Aquifer in Manitoba [online]. Ottawa, Ontario: Environment Canada. Available at: http://infohouse.p2ric.org/ref/22/21063.pdf</t>
  </si>
  <si>
    <t>Lower value represents value of irrigation and rainfall used in crop production; upper value represents value of irrigation only.</t>
  </si>
  <si>
    <t>Estimating water demand for domestic use in rural South Africa in the absence of price information</t>
  </si>
  <si>
    <t xml:space="preserve">Kulshreshtha, S.N. (1994). Economic value of groundwater in the Assiniboine Delta Aquifer in Manitoba [online]. Ottawa, Ontario: Environment Canada. Available at: http://infohouse.p2ric.org/ref/22/21063.pdf. </t>
  </si>
  <si>
    <t>Philippines</t>
  </si>
  <si>
    <r>
      <t xml:space="preserve">*  </t>
    </r>
    <r>
      <rPr>
        <sz val="11"/>
        <color theme="1"/>
        <rFont val="Calibri"/>
        <family val="2"/>
        <scheme val="minor"/>
      </rPr>
      <t>Corresponding author: benjamin.lowe@sheffield.ac.uk.</t>
    </r>
  </si>
  <si>
    <t>The authors do not assume any liability for the correctness of individual entries. Please consult the original studies.</t>
  </si>
  <si>
    <t>If you find any mistakes, please contact us.</t>
  </si>
  <si>
    <t>Industrial water values USA (per period)</t>
  </si>
  <si>
    <t>Waste assimilation values USA (per period)</t>
  </si>
  <si>
    <t>Wildlife habitat values USA (per period)</t>
  </si>
  <si>
    <t>Wildlife habitat values USA (capitalised asset/water right)</t>
  </si>
  <si>
    <t>Municipal water values USA (per period)</t>
  </si>
  <si>
    <t>Municipal water values USA (capitalised asset/water right)</t>
  </si>
  <si>
    <t>Agricultural/irrigation water values USA (per period)</t>
  </si>
  <si>
    <t>Agricultural/irrigation water values USA (capitalised asset/water right)</t>
  </si>
  <si>
    <t>Recreation values USA (per period)</t>
  </si>
  <si>
    <t>Agricultural/irrigation water values ROW (per period)</t>
  </si>
  <si>
    <t>Municipal water values ROW (per period)</t>
  </si>
  <si>
    <t>Industrial water values ROW (per period)</t>
  </si>
  <si>
    <t>All monetary values have been standardised in 2014 USD per acre foot (AF) (1233.48 m3). Please read the accompanying Data in Brief article of the same name for a description of the data standardisation and classification procedure.</t>
  </si>
  <si>
    <t>The dataset is comprised of the following categories/tabs (note: ROW = Rest of the World):</t>
  </si>
  <si>
    <t>Dataset on the in-stream and off-stream economic value of water</t>
  </si>
  <si>
    <r>
      <t>Benjamin H. Lowe</t>
    </r>
    <r>
      <rPr>
        <vertAlign val="superscript"/>
        <sz val="11"/>
        <color theme="1"/>
        <rFont val="Calibri"/>
        <family val="2"/>
        <scheme val="minor"/>
      </rPr>
      <t>1</t>
    </r>
    <r>
      <rPr>
        <sz val="11"/>
        <color theme="1"/>
        <rFont val="Calibri"/>
        <family val="2"/>
        <scheme val="minor"/>
      </rPr>
      <t>; David R. Oglethorpe</t>
    </r>
    <r>
      <rPr>
        <vertAlign val="superscript"/>
        <sz val="11"/>
        <color theme="1"/>
        <rFont val="Calibri"/>
        <family val="2"/>
        <scheme val="minor"/>
      </rPr>
      <t>2</t>
    </r>
    <r>
      <rPr>
        <sz val="11"/>
        <color theme="1"/>
        <rFont val="Calibri"/>
        <family val="2"/>
        <scheme val="minor"/>
      </rPr>
      <t>; Sonal Choudhary</t>
    </r>
    <r>
      <rPr>
        <vertAlign val="superscript"/>
        <sz val="11"/>
        <color theme="1"/>
        <rFont val="Calibri"/>
        <family val="2"/>
        <scheme val="minor"/>
      </rPr>
      <t>1, *</t>
    </r>
  </si>
  <si>
    <r>
      <rPr>
        <vertAlign val="superscript"/>
        <sz val="11"/>
        <color theme="1"/>
        <rFont val="Calibri"/>
        <family val="2"/>
        <scheme val="minor"/>
      </rPr>
      <t xml:space="preserve">1 </t>
    </r>
    <r>
      <rPr>
        <sz val="11"/>
        <color theme="1"/>
        <rFont val="Calibri"/>
        <family val="2"/>
        <scheme val="minor"/>
      </rPr>
      <t>Sheffield University Management School, Conduit Road, Sheffield S10 1FL, UK.</t>
    </r>
  </si>
  <si>
    <r>
      <rPr>
        <vertAlign val="superscript"/>
        <sz val="11"/>
        <color theme="1"/>
        <rFont val="Calibri"/>
        <family val="2"/>
        <scheme val="minor"/>
      </rPr>
      <t xml:space="preserve">2 </t>
    </r>
    <r>
      <rPr>
        <sz val="11"/>
        <color theme="1"/>
        <rFont val="Calibri"/>
        <family val="2"/>
        <scheme val="minor"/>
      </rPr>
      <t>School of managemet, Cranfield University, MK43 OAL, UK.</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43" formatCode="_-* #,##0.00_-;\-* #,##0.00_-;_-* &quot;-&quot;??_-;_-@_-"/>
  </numFmts>
  <fonts count="6" x14ac:knownFonts="1">
    <font>
      <sz val="11"/>
      <color theme="1"/>
      <name val="Calibri"/>
      <family val="2"/>
      <scheme val="minor"/>
    </font>
    <font>
      <b/>
      <sz val="11"/>
      <color theme="1"/>
      <name val="Calibri"/>
      <family val="2"/>
      <scheme val="minor"/>
    </font>
    <font>
      <sz val="11"/>
      <color theme="1"/>
      <name val="Calibri"/>
      <family val="2"/>
      <scheme val="minor"/>
    </font>
    <font>
      <sz val="11"/>
      <name val="Calibri"/>
      <family val="2"/>
      <scheme val="minor"/>
    </font>
    <font>
      <b/>
      <sz val="16"/>
      <color theme="1"/>
      <name val="Calibri"/>
      <family val="2"/>
      <scheme val="minor"/>
    </font>
    <font>
      <vertAlign val="superscript"/>
      <sz val="11"/>
      <color theme="1"/>
      <name val="Calibri"/>
      <family val="2"/>
      <scheme val="minor"/>
    </font>
  </fonts>
  <fills count="6">
    <fill>
      <patternFill patternType="none"/>
    </fill>
    <fill>
      <patternFill patternType="gray125"/>
    </fill>
    <fill>
      <patternFill patternType="solid">
        <fgColor theme="0" tint="-0.499984740745262"/>
        <bgColor indexed="64"/>
      </patternFill>
    </fill>
    <fill>
      <patternFill patternType="solid">
        <fgColor rgb="FFFFFF00"/>
        <bgColor indexed="64"/>
      </patternFill>
    </fill>
    <fill>
      <patternFill patternType="solid">
        <fgColor rgb="FF00B050"/>
        <bgColor indexed="64"/>
      </patternFill>
    </fill>
    <fill>
      <patternFill patternType="solid">
        <fgColor rgb="FF00B0F0"/>
        <bgColor indexed="64"/>
      </patternFill>
    </fill>
  </fills>
  <borders count="11">
    <border>
      <left/>
      <right/>
      <top/>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s>
  <cellStyleXfs count="3">
    <xf numFmtId="0" fontId="0" fillId="0" borderId="0"/>
    <xf numFmtId="43" fontId="2" fillId="0" borderId="0" applyFont="0" applyFill="0" applyBorder="0" applyAlignment="0" applyProtection="0"/>
    <xf numFmtId="9" fontId="2" fillId="0" borderId="0" applyFont="0" applyFill="0" applyBorder="0" applyAlignment="0" applyProtection="0"/>
  </cellStyleXfs>
  <cellXfs count="52">
    <xf numFmtId="0" fontId="0" fillId="0" borderId="0" xfId="0"/>
    <xf numFmtId="0" fontId="0" fillId="0" borderId="1" xfId="0" applyBorder="1"/>
    <xf numFmtId="0" fontId="0" fillId="0" borderId="2" xfId="0" applyBorder="1"/>
    <xf numFmtId="0" fontId="0" fillId="0" borderId="3" xfId="0" applyBorder="1"/>
    <xf numFmtId="0" fontId="0" fillId="0" borderId="3" xfId="0" applyFill="1" applyBorder="1"/>
    <xf numFmtId="0" fontId="0" fillId="0" borderId="4" xfId="0" applyFill="1" applyBorder="1"/>
    <xf numFmtId="0" fontId="0" fillId="0" borderId="4" xfId="0" applyBorder="1"/>
    <xf numFmtId="0" fontId="0" fillId="0" borderId="6" xfId="0" applyBorder="1"/>
    <xf numFmtId="0" fontId="0" fillId="0" borderId="7" xfId="0" applyBorder="1"/>
    <xf numFmtId="0" fontId="0" fillId="0" borderId="0" xfId="0" applyBorder="1"/>
    <xf numFmtId="0" fontId="0" fillId="0" borderId="8" xfId="0" applyBorder="1"/>
    <xf numFmtId="0" fontId="0" fillId="0" borderId="9" xfId="0" applyBorder="1"/>
    <xf numFmtId="0" fontId="0" fillId="2" borderId="6" xfId="0" applyFill="1" applyBorder="1"/>
    <xf numFmtId="0" fontId="0" fillId="2" borderId="0" xfId="0" applyFill="1" applyBorder="1"/>
    <xf numFmtId="0" fontId="0" fillId="2" borderId="1" xfId="0" applyFill="1" applyBorder="1"/>
    <xf numFmtId="0" fontId="0" fillId="0" borderId="0" xfId="0" applyFill="1" applyBorder="1"/>
    <xf numFmtId="2" fontId="0" fillId="0" borderId="0" xfId="0" applyNumberFormat="1" applyBorder="1"/>
    <xf numFmtId="2" fontId="0" fillId="0" borderId="1" xfId="0" applyNumberFormat="1" applyBorder="1"/>
    <xf numFmtId="2" fontId="0" fillId="0" borderId="0" xfId="0" applyNumberFormat="1" applyBorder="1" applyAlignment="1">
      <alignment horizontal="right"/>
    </xf>
    <xf numFmtId="0" fontId="0" fillId="0" borderId="10" xfId="0" applyBorder="1"/>
    <xf numFmtId="0" fontId="0" fillId="0" borderId="8" xfId="0" applyFill="1" applyBorder="1"/>
    <xf numFmtId="0" fontId="0" fillId="0" borderId="0" xfId="0" applyBorder="1" applyAlignment="1">
      <alignment horizontal="left"/>
    </xf>
    <xf numFmtId="0" fontId="0" fillId="0" borderId="0" xfId="0" applyFill="1" applyBorder="1" applyAlignment="1">
      <alignment horizontal="left"/>
    </xf>
    <xf numFmtId="0" fontId="1" fillId="3" borderId="5" xfId="0" applyFont="1" applyFill="1" applyBorder="1"/>
    <xf numFmtId="0" fontId="0" fillId="0" borderId="0" xfId="0" applyFill="1"/>
    <xf numFmtId="43" fontId="0" fillId="0" borderId="0" xfId="1" applyFont="1" applyBorder="1"/>
    <xf numFmtId="43" fontId="0" fillId="0" borderId="1" xfId="1" applyFont="1" applyBorder="1"/>
    <xf numFmtId="43" fontId="0" fillId="0" borderId="0" xfId="1" applyFont="1" applyBorder="1" applyAlignment="1">
      <alignment horizontal="right"/>
    </xf>
    <xf numFmtId="49" fontId="0" fillId="0" borderId="0" xfId="0" applyNumberFormat="1" applyBorder="1" applyAlignment="1">
      <alignment horizontal="right"/>
    </xf>
    <xf numFmtId="0" fontId="1" fillId="0" borderId="0" xfId="0" applyFont="1" applyFill="1" applyBorder="1"/>
    <xf numFmtId="0" fontId="0" fillId="0" borderId="0" xfId="0" applyFill="1" applyBorder="1" applyAlignment="1">
      <alignment wrapText="1"/>
    </xf>
    <xf numFmtId="0" fontId="0" fillId="0" borderId="6" xfId="0" applyFill="1" applyBorder="1"/>
    <xf numFmtId="0" fontId="0" fillId="0" borderId="1" xfId="0" applyFill="1" applyBorder="1"/>
    <xf numFmtId="2" fontId="0" fillId="0" borderId="0" xfId="0" applyNumberFormat="1" applyFill="1" applyBorder="1"/>
    <xf numFmtId="9" fontId="0" fillId="0" borderId="0" xfId="2" applyFont="1"/>
    <xf numFmtId="43" fontId="2" fillId="0" borderId="0" xfId="1" applyFont="1" applyBorder="1"/>
    <xf numFmtId="43" fontId="0" fillId="0" borderId="0" xfId="1" applyFont="1" applyFill="1" applyBorder="1"/>
    <xf numFmtId="2" fontId="0" fillId="0" borderId="0" xfId="0" applyNumberFormat="1" applyFont="1" applyBorder="1"/>
    <xf numFmtId="43" fontId="0" fillId="0" borderId="0" xfId="0" applyNumberFormat="1"/>
    <xf numFmtId="0" fontId="0" fillId="0" borderId="0" xfId="0" applyFill="1" applyAlignment="1">
      <alignment wrapText="1"/>
    </xf>
    <xf numFmtId="0" fontId="0" fillId="0" borderId="0" xfId="0" applyAlignment="1">
      <alignment wrapText="1"/>
    </xf>
    <xf numFmtId="0" fontId="3" fillId="0" borderId="0" xfId="0" applyFont="1" applyFill="1"/>
    <xf numFmtId="2" fontId="0" fillId="0" borderId="0" xfId="0" applyNumberFormat="1" applyFill="1" applyBorder="1" applyAlignment="1">
      <alignment horizontal="right"/>
    </xf>
    <xf numFmtId="43" fontId="2" fillId="0" borderId="0" xfId="1" applyFont="1" applyFill="1" applyBorder="1"/>
    <xf numFmtId="2" fontId="0" fillId="0" borderId="0" xfId="0" applyNumberFormat="1" applyFill="1"/>
    <xf numFmtId="4" fontId="0" fillId="0" borderId="0" xfId="0" applyNumberFormat="1" applyFill="1"/>
    <xf numFmtId="0" fontId="4" fillId="0" borderId="0" xfId="0" applyFont="1" applyAlignment="1">
      <alignment horizontal="center"/>
    </xf>
    <xf numFmtId="0" fontId="0" fillId="0" borderId="0" xfId="0" applyAlignment="1">
      <alignment horizontal="left"/>
    </xf>
    <xf numFmtId="0" fontId="5" fillId="0" borderId="0" xfId="0" applyFont="1"/>
    <xf numFmtId="0" fontId="0" fillId="4" borderId="0" xfId="0" applyFill="1"/>
    <xf numFmtId="0" fontId="0" fillId="5" borderId="0" xfId="0" applyFill="1"/>
    <xf numFmtId="0" fontId="0" fillId="0" borderId="0" xfId="0" applyAlignment="1">
      <alignment vertical="top" wrapText="1"/>
    </xf>
  </cellXfs>
  <cellStyles count="3">
    <cellStyle name="Comma" xfId="1" builtinId="3"/>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28"/>
  <sheetViews>
    <sheetView tabSelected="1" workbookViewId="0">
      <selection activeCell="D9" sqref="D9"/>
    </sheetView>
  </sheetViews>
  <sheetFormatPr defaultRowHeight="14.4" x14ac:dyDescent="0.3"/>
  <cols>
    <col min="1" max="1" width="3" bestFit="1" customWidth="1"/>
    <col min="2" max="2" width="105.6640625" bestFit="1" customWidth="1"/>
  </cols>
  <sheetData>
    <row r="2" spans="2:2" ht="21" x14ac:dyDescent="0.4">
      <c r="B2" s="46" t="s">
        <v>1173</v>
      </c>
    </row>
    <row r="4" spans="2:2" ht="16.2" x14ac:dyDescent="0.3">
      <c r="B4" t="s">
        <v>1174</v>
      </c>
    </row>
    <row r="5" spans="2:2" ht="16.2" x14ac:dyDescent="0.3">
      <c r="B5" s="47" t="s">
        <v>1175</v>
      </c>
    </row>
    <row r="6" spans="2:2" ht="16.2" x14ac:dyDescent="0.3">
      <c r="B6" s="47" t="s">
        <v>1176</v>
      </c>
    </row>
    <row r="7" spans="2:2" ht="16.2" x14ac:dyDescent="0.3">
      <c r="B7" s="48" t="s">
        <v>1156</v>
      </c>
    </row>
    <row r="10" spans="2:2" x14ac:dyDescent="0.3">
      <c r="B10" t="s">
        <v>1157</v>
      </c>
    </row>
    <row r="11" spans="2:2" x14ac:dyDescent="0.3">
      <c r="B11" t="s">
        <v>1158</v>
      </c>
    </row>
    <row r="13" spans="2:2" ht="28.8" x14ac:dyDescent="0.3">
      <c r="B13" s="51" t="s">
        <v>1171</v>
      </c>
    </row>
    <row r="15" spans="2:2" x14ac:dyDescent="0.3">
      <c r="B15" t="s">
        <v>1172</v>
      </c>
    </row>
    <row r="17" spans="1:2" x14ac:dyDescent="0.3">
      <c r="A17">
        <v>1</v>
      </c>
      <c r="B17" s="49" t="s">
        <v>1165</v>
      </c>
    </row>
    <row r="18" spans="1:2" x14ac:dyDescent="0.3">
      <c r="A18">
        <v>2</v>
      </c>
      <c r="B18" s="49" t="s">
        <v>1166</v>
      </c>
    </row>
    <row r="19" spans="1:2" x14ac:dyDescent="0.3">
      <c r="A19">
        <v>3</v>
      </c>
      <c r="B19" s="49" t="s">
        <v>1163</v>
      </c>
    </row>
    <row r="20" spans="1:2" x14ac:dyDescent="0.3">
      <c r="A20">
        <v>4</v>
      </c>
      <c r="B20" s="49" t="s">
        <v>1164</v>
      </c>
    </row>
    <row r="21" spans="1:2" x14ac:dyDescent="0.3">
      <c r="A21">
        <v>5</v>
      </c>
      <c r="B21" s="49" t="s">
        <v>1159</v>
      </c>
    </row>
    <row r="22" spans="1:2" x14ac:dyDescent="0.3">
      <c r="A22">
        <v>6</v>
      </c>
      <c r="B22" s="50" t="s">
        <v>1160</v>
      </c>
    </row>
    <row r="23" spans="1:2" x14ac:dyDescent="0.3">
      <c r="A23">
        <v>7</v>
      </c>
      <c r="B23" s="50" t="s">
        <v>1161</v>
      </c>
    </row>
    <row r="24" spans="1:2" x14ac:dyDescent="0.3">
      <c r="A24">
        <v>8</v>
      </c>
      <c r="B24" s="50" t="s">
        <v>1162</v>
      </c>
    </row>
    <row r="25" spans="1:2" x14ac:dyDescent="0.3">
      <c r="A25">
        <v>9</v>
      </c>
      <c r="B25" s="50" t="s">
        <v>1167</v>
      </c>
    </row>
    <row r="26" spans="1:2" x14ac:dyDescent="0.3">
      <c r="A26">
        <v>10</v>
      </c>
      <c r="B26" s="49" t="s">
        <v>1168</v>
      </c>
    </row>
    <row r="27" spans="1:2" x14ac:dyDescent="0.3">
      <c r="A27">
        <v>11</v>
      </c>
      <c r="B27" s="49" t="s">
        <v>1169</v>
      </c>
    </row>
    <row r="28" spans="1:2" x14ac:dyDescent="0.3">
      <c r="A28">
        <v>12</v>
      </c>
      <c r="B28" s="49" t="s">
        <v>1170</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V53"/>
  <sheetViews>
    <sheetView zoomScale="80" zoomScaleNormal="80" workbookViewId="0"/>
  </sheetViews>
  <sheetFormatPr defaultRowHeight="14.4" x14ac:dyDescent="0.3"/>
  <cols>
    <col min="1" max="1" width="65" bestFit="1" customWidth="1"/>
    <col min="2" max="2" width="142.88671875" bestFit="1" customWidth="1"/>
    <col min="3" max="3" width="26" bestFit="1" customWidth="1"/>
    <col min="4" max="4" width="255.6640625" bestFit="1" customWidth="1"/>
    <col min="5" max="5" width="3.6640625" customWidth="1"/>
    <col min="6" max="6" width="16.33203125" bestFit="1" customWidth="1"/>
    <col min="7" max="7" width="48.109375" bestFit="1" customWidth="1"/>
    <col min="8" max="8" width="3.6640625" customWidth="1"/>
    <col min="9" max="9" width="9.88671875" bestFit="1" customWidth="1"/>
    <col min="10" max="10" width="20.88671875" bestFit="1" customWidth="1"/>
    <col min="11" max="11" width="27.109375" bestFit="1" customWidth="1"/>
    <col min="12" max="12" width="13.109375" bestFit="1" customWidth="1"/>
    <col min="13" max="13" width="25.109375" bestFit="1" customWidth="1"/>
    <col min="14" max="14" width="32.88671875" bestFit="1" customWidth="1"/>
    <col min="15" max="15" width="3.6640625" customWidth="1"/>
    <col min="16" max="16" width="67" bestFit="1" customWidth="1"/>
    <col min="17" max="17" width="3.6640625" customWidth="1"/>
    <col min="18" max="18" width="83.109375" bestFit="1" customWidth="1"/>
    <col min="19" max="19" width="49.33203125" bestFit="1" customWidth="1"/>
    <col min="20" max="20" width="89.33203125" bestFit="1" customWidth="1"/>
    <col min="21" max="21" width="3.6640625" customWidth="1"/>
    <col min="22" max="22" width="134.44140625" bestFit="1" customWidth="1"/>
    <col min="23" max="23" width="2.44140625" bestFit="1" customWidth="1"/>
  </cols>
  <sheetData>
    <row r="1" spans="1:22" x14ac:dyDescent="0.3">
      <c r="A1" s="23" t="s">
        <v>1130</v>
      </c>
      <c r="B1" s="7"/>
      <c r="C1" s="29"/>
      <c r="D1" s="7"/>
      <c r="E1" s="12"/>
      <c r="F1" s="7"/>
      <c r="G1" s="7"/>
      <c r="H1" s="12"/>
      <c r="I1" s="7"/>
      <c r="J1" s="7"/>
      <c r="K1" s="7"/>
      <c r="L1" s="7"/>
      <c r="M1" s="7"/>
      <c r="N1" s="7"/>
      <c r="O1" s="12"/>
      <c r="P1" s="7"/>
      <c r="Q1" s="12"/>
      <c r="R1" s="7"/>
      <c r="S1" s="7"/>
      <c r="T1" s="7"/>
      <c r="U1" s="12"/>
      <c r="V1" s="8"/>
    </row>
    <row r="2" spans="1:22" ht="15" thickBot="1" x14ac:dyDescent="0.35">
      <c r="A2" s="9"/>
      <c r="B2" s="9"/>
      <c r="C2" s="9"/>
      <c r="D2" s="9"/>
      <c r="E2" s="13"/>
      <c r="F2" s="9"/>
      <c r="G2" s="9"/>
      <c r="H2" s="13"/>
      <c r="I2" s="9"/>
      <c r="J2" s="9"/>
      <c r="K2" s="9"/>
      <c r="L2" s="9"/>
      <c r="M2" s="9"/>
      <c r="N2" s="9"/>
      <c r="O2" s="13"/>
      <c r="P2" s="9"/>
      <c r="Q2" s="13"/>
      <c r="R2" s="9"/>
      <c r="S2" s="9"/>
      <c r="T2" s="9"/>
      <c r="U2" s="13"/>
      <c r="V2" s="10"/>
    </row>
    <row r="3" spans="1:22" ht="15" thickBot="1" x14ac:dyDescent="0.35">
      <c r="A3" s="3" t="s">
        <v>0</v>
      </c>
      <c r="B3" s="3" t="s">
        <v>1</v>
      </c>
      <c r="C3" s="4" t="s">
        <v>2</v>
      </c>
      <c r="D3" s="6" t="s">
        <v>22</v>
      </c>
      <c r="E3" s="13"/>
      <c r="F3" s="2" t="s">
        <v>3</v>
      </c>
      <c r="G3" s="5" t="s">
        <v>4</v>
      </c>
      <c r="H3" s="13"/>
      <c r="I3" s="2" t="s">
        <v>5</v>
      </c>
      <c r="J3" s="4" t="s">
        <v>71</v>
      </c>
      <c r="K3" s="4" t="s">
        <v>72</v>
      </c>
      <c r="L3" s="4" t="s">
        <v>67</v>
      </c>
      <c r="M3" s="4" t="s">
        <v>6</v>
      </c>
      <c r="N3" s="5" t="s">
        <v>7</v>
      </c>
      <c r="O3" s="13"/>
      <c r="P3" s="19" t="s">
        <v>8</v>
      </c>
      <c r="Q3" s="13"/>
      <c r="R3" s="2" t="s">
        <v>68</v>
      </c>
      <c r="S3" s="3" t="s">
        <v>69</v>
      </c>
      <c r="T3" s="6" t="s">
        <v>70</v>
      </c>
      <c r="U3" s="13"/>
      <c r="V3" s="19" t="s">
        <v>66</v>
      </c>
    </row>
    <row r="4" spans="1:22" x14ac:dyDescent="0.3">
      <c r="A4" s="15" t="s">
        <v>138</v>
      </c>
      <c r="B4" s="15" t="s">
        <v>139</v>
      </c>
      <c r="C4" s="9" t="s">
        <v>12</v>
      </c>
      <c r="D4" s="9" t="s">
        <v>141</v>
      </c>
      <c r="E4" s="13"/>
      <c r="F4" s="15" t="s">
        <v>14</v>
      </c>
      <c r="G4" s="15" t="s">
        <v>142</v>
      </c>
      <c r="H4" s="13"/>
      <c r="I4" s="9">
        <v>1985</v>
      </c>
      <c r="J4" s="9" t="s">
        <v>16</v>
      </c>
      <c r="K4" s="16">
        <v>140.69</v>
      </c>
      <c r="L4" s="16">
        <v>140.69</v>
      </c>
      <c r="M4" s="9" t="s">
        <v>17</v>
      </c>
      <c r="N4" s="9" t="s">
        <v>13</v>
      </c>
      <c r="O4" s="13"/>
      <c r="P4" s="9" t="s">
        <v>143</v>
      </c>
      <c r="Q4" s="13"/>
      <c r="R4" s="15" t="s">
        <v>144</v>
      </c>
      <c r="S4" s="15" t="s">
        <v>145</v>
      </c>
      <c r="T4" s="15" t="s">
        <v>146</v>
      </c>
      <c r="U4" s="13"/>
      <c r="V4" s="10"/>
    </row>
    <row r="5" spans="1:22" x14ac:dyDescent="0.3">
      <c r="A5" s="15" t="s">
        <v>138</v>
      </c>
      <c r="B5" s="15" t="s">
        <v>139</v>
      </c>
      <c r="C5" s="9" t="s">
        <v>12</v>
      </c>
      <c r="D5" s="9" t="s">
        <v>141</v>
      </c>
      <c r="E5" s="13"/>
      <c r="F5" s="15" t="s">
        <v>14</v>
      </c>
      <c r="G5" s="15" t="s">
        <v>147</v>
      </c>
      <c r="H5" s="13"/>
      <c r="I5" s="9">
        <v>1985</v>
      </c>
      <c r="J5" s="9" t="s">
        <v>16</v>
      </c>
      <c r="K5" s="16">
        <v>58.86</v>
      </c>
      <c r="L5" s="16">
        <v>58.86</v>
      </c>
      <c r="M5" s="9" t="s">
        <v>17</v>
      </c>
      <c r="N5" s="9" t="s">
        <v>13</v>
      </c>
      <c r="O5" s="13"/>
      <c r="P5" s="9" t="s">
        <v>143</v>
      </c>
      <c r="Q5" s="13"/>
      <c r="R5" s="15" t="s">
        <v>144</v>
      </c>
      <c r="S5" s="15" t="s">
        <v>145</v>
      </c>
      <c r="T5" s="15" t="s">
        <v>146</v>
      </c>
      <c r="U5" s="13"/>
      <c r="V5" s="10"/>
    </row>
    <row r="6" spans="1:22" x14ac:dyDescent="0.3">
      <c r="A6" s="15" t="s">
        <v>148</v>
      </c>
      <c r="B6" s="15" t="s">
        <v>149</v>
      </c>
      <c r="C6" s="15" t="s">
        <v>46</v>
      </c>
      <c r="D6" s="9" t="s">
        <v>150</v>
      </c>
      <c r="E6" s="13"/>
      <c r="F6" s="15" t="s">
        <v>14</v>
      </c>
      <c r="G6" s="15" t="s">
        <v>151</v>
      </c>
      <c r="H6" s="13"/>
      <c r="I6" s="9">
        <v>1987</v>
      </c>
      <c r="J6" s="15" t="s">
        <v>16</v>
      </c>
      <c r="K6" s="18">
        <v>1.82</v>
      </c>
      <c r="L6" s="16">
        <v>1.82</v>
      </c>
      <c r="M6" s="15" t="s">
        <v>17</v>
      </c>
      <c r="N6" s="15" t="s">
        <v>13</v>
      </c>
      <c r="O6" s="13"/>
      <c r="P6" s="15" t="s">
        <v>152</v>
      </c>
      <c r="Q6" s="13"/>
      <c r="R6" s="15" t="s">
        <v>153</v>
      </c>
      <c r="S6" s="15" t="s">
        <v>154</v>
      </c>
      <c r="T6" s="15" t="s">
        <v>146</v>
      </c>
      <c r="U6" s="13"/>
      <c r="V6" s="20"/>
    </row>
    <row r="7" spans="1:22" x14ac:dyDescent="0.3">
      <c r="A7" s="9" t="s">
        <v>156</v>
      </c>
      <c r="B7" s="21" t="s">
        <v>157</v>
      </c>
      <c r="C7" s="15" t="s">
        <v>12</v>
      </c>
      <c r="D7" s="9" t="s">
        <v>155</v>
      </c>
      <c r="E7" s="13"/>
      <c r="F7" s="15" t="s">
        <v>14</v>
      </c>
      <c r="G7" s="15" t="s">
        <v>158</v>
      </c>
      <c r="H7" s="13"/>
      <c r="I7" s="15">
        <v>1995</v>
      </c>
      <c r="J7" s="15" t="s">
        <v>16</v>
      </c>
      <c r="K7" s="18">
        <v>33.229999999999997</v>
      </c>
      <c r="L7" s="16">
        <v>33.229999999999997</v>
      </c>
      <c r="M7" s="15" t="s">
        <v>17</v>
      </c>
      <c r="N7" s="15" t="s">
        <v>13</v>
      </c>
      <c r="O7" s="13"/>
      <c r="P7" s="15" t="s">
        <v>159</v>
      </c>
      <c r="Q7" s="13"/>
      <c r="R7" s="15" t="s">
        <v>1140</v>
      </c>
      <c r="S7" s="15" t="s">
        <v>160</v>
      </c>
      <c r="T7" s="15" t="s">
        <v>146</v>
      </c>
      <c r="U7" s="13"/>
      <c r="V7" s="10"/>
    </row>
    <row r="8" spans="1:22" x14ac:dyDescent="0.3">
      <c r="A8" s="9" t="s">
        <v>156</v>
      </c>
      <c r="B8" s="9" t="s">
        <v>157</v>
      </c>
      <c r="C8" s="15" t="s">
        <v>12</v>
      </c>
      <c r="D8" s="9" t="s">
        <v>155</v>
      </c>
      <c r="E8" s="13"/>
      <c r="F8" s="15" t="s">
        <v>14</v>
      </c>
      <c r="G8" s="15" t="s">
        <v>158</v>
      </c>
      <c r="H8" s="13"/>
      <c r="I8" s="15">
        <v>1995</v>
      </c>
      <c r="J8" s="15" t="s">
        <v>16</v>
      </c>
      <c r="K8" s="18">
        <v>8.67</v>
      </c>
      <c r="L8" s="16">
        <v>8.67</v>
      </c>
      <c r="M8" s="15" t="s">
        <v>17</v>
      </c>
      <c r="N8" s="15" t="s">
        <v>13</v>
      </c>
      <c r="O8" s="13"/>
      <c r="P8" s="15" t="s">
        <v>159</v>
      </c>
      <c r="Q8" s="13"/>
      <c r="R8" s="15" t="s">
        <v>1140</v>
      </c>
      <c r="S8" s="15" t="s">
        <v>161</v>
      </c>
      <c r="T8" s="15" t="s">
        <v>146</v>
      </c>
      <c r="U8" s="13"/>
      <c r="V8" s="10"/>
    </row>
    <row r="9" spans="1:22" x14ac:dyDescent="0.3">
      <c r="A9" s="15" t="s">
        <v>162</v>
      </c>
      <c r="B9" s="15" t="s">
        <v>656</v>
      </c>
      <c r="C9" s="15" t="s">
        <v>46</v>
      </c>
      <c r="D9" s="9" t="s">
        <v>230</v>
      </c>
      <c r="E9" s="13"/>
      <c r="F9" s="15" t="s">
        <v>14</v>
      </c>
      <c r="G9" s="15" t="s">
        <v>163</v>
      </c>
      <c r="H9" s="13"/>
      <c r="I9" s="15">
        <v>1989</v>
      </c>
      <c r="J9" s="15" t="s">
        <v>16</v>
      </c>
      <c r="K9" s="18">
        <v>35.49</v>
      </c>
      <c r="L9" s="16">
        <v>35.49</v>
      </c>
      <c r="M9" s="15" t="s">
        <v>17</v>
      </c>
      <c r="N9" s="15" t="s">
        <v>13</v>
      </c>
      <c r="O9" s="13"/>
      <c r="P9" s="15" t="s">
        <v>159</v>
      </c>
      <c r="Q9" s="13"/>
      <c r="R9" s="15" t="s">
        <v>164</v>
      </c>
      <c r="S9" s="15" t="s">
        <v>145</v>
      </c>
      <c r="T9" s="15" t="s">
        <v>159</v>
      </c>
      <c r="U9" s="13"/>
      <c r="V9" s="10"/>
    </row>
    <row r="10" spans="1:22" x14ac:dyDescent="0.3">
      <c r="A10" s="15" t="s">
        <v>165</v>
      </c>
      <c r="B10" s="15" t="s">
        <v>166</v>
      </c>
      <c r="C10" s="15" t="s">
        <v>12</v>
      </c>
      <c r="D10" s="9" t="s">
        <v>167</v>
      </c>
      <c r="E10" s="13"/>
      <c r="F10" s="15" t="s">
        <v>14</v>
      </c>
      <c r="G10" s="15" t="s">
        <v>172</v>
      </c>
      <c r="H10" s="13"/>
      <c r="I10" s="15">
        <v>1990</v>
      </c>
      <c r="J10" s="15" t="s">
        <v>16</v>
      </c>
      <c r="K10" s="18" t="s">
        <v>178</v>
      </c>
      <c r="L10" s="16">
        <v>3.75</v>
      </c>
      <c r="M10" s="15" t="s">
        <v>30</v>
      </c>
      <c r="N10" s="15" t="s">
        <v>31</v>
      </c>
      <c r="O10" s="13"/>
      <c r="P10" s="15" t="s">
        <v>168</v>
      </c>
      <c r="Q10" s="13"/>
      <c r="R10" s="15" t="s">
        <v>169</v>
      </c>
      <c r="S10" s="15" t="s">
        <v>170</v>
      </c>
      <c r="T10" s="15" t="s">
        <v>171</v>
      </c>
      <c r="U10" s="13"/>
      <c r="V10" s="10" t="s">
        <v>184</v>
      </c>
    </row>
    <row r="11" spans="1:22" x14ac:dyDescent="0.3">
      <c r="A11" s="15" t="s">
        <v>165</v>
      </c>
      <c r="B11" s="15" t="s">
        <v>166</v>
      </c>
      <c r="C11" s="15" t="s">
        <v>12</v>
      </c>
      <c r="D11" s="9" t="s">
        <v>167</v>
      </c>
      <c r="E11" s="13"/>
      <c r="F11" s="15" t="s">
        <v>14</v>
      </c>
      <c r="G11" s="15" t="s">
        <v>173</v>
      </c>
      <c r="H11" s="13"/>
      <c r="I11" s="15">
        <v>1990</v>
      </c>
      <c r="J11" s="15" t="s">
        <v>16</v>
      </c>
      <c r="K11" s="18" t="s">
        <v>179</v>
      </c>
      <c r="L11" s="16">
        <v>15.03</v>
      </c>
      <c r="M11" s="15" t="s">
        <v>30</v>
      </c>
      <c r="N11" s="15" t="s">
        <v>31</v>
      </c>
      <c r="O11" s="13"/>
      <c r="P11" s="15" t="s">
        <v>168</v>
      </c>
      <c r="Q11" s="13"/>
      <c r="R11" s="15" t="s">
        <v>169</v>
      </c>
      <c r="S11" s="15" t="s">
        <v>170</v>
      </c>
      <c r="T11" s="15" t="s">
        <v>171</v>
      </c>
      <c r="U11" s="13"/>
      <c r="V11" s="10" t="s">
        <v>184</v>
      </c>
    </row>
    <row r="12" spans="1:22" x14ac:dyDescent="0.3">
      <c r="A12" s="15" t="s">
        <v>165</v>
      </c>
      <c r="B12" s="15" t="s">
        <v>166</v>
      </c>
      <c r="C12" s="15" t="s">
        <v>12</v>
      </c>
      <c r="D12" s="9" t="s">
        <v>167</v>
      </c>
      <c r="E12" s="13"/>
      <c r="F12" s="15" t="s">
        <v>14</v>
      </c>
      <c r="G12" s="15" t="s">
        <v>174</v>
      </c>
      <c r="H12" s="13"/>
      <c r="I12" s="15">
        <v>1990</v>
      </c>
      <c r="J12" s="15" t="s">
        <v>16</v>
      </c>
      <c r="K12" s="18" t="s">
        <v>180</v>
      </c>
      <c r="L12" s="16">
        <v>29.73</v>
      </c>
      <c r="M12" s="15" t="s">
        <v>30</v>
      </c>
      <c r="N12" s="15" t="s">
        <v>31</v>
      </c>
      <c r="O12" s="13"/>
      <c r="P12" s="15" t="s">
        <v>168</v>
      </c>
      <c r="Q12" s="13"/>
      <c r="R12" s="15" t="s">
        <v>169</v>
      </c>
      <c r="S12" s="15" t="s">
        <v>170</v>
      </c>
      <c r="T12" s="15" t="s">
        <v>171</v>
      </c>
      <c r="U12" s="13"/>
      <c r="V12" s="10" t="s">
        <v>184</v>
      </c>
    </row>
    <row r="13" spans="1:22" x14ac:dyDescent="0.3">
      <c r="A13" s="15" t="s">
        <v>165</v>
      </c>
      <c r="B13" s="15" t="s">
        <v>166</v>
      </c>
      <c r="C13" s="15" t="s">
        <v>12</v>
      </c>
      <c r="D13" s="9" t="s">
        <v>167</v>
      </c>
      <c r="E13" s="13"/>
      <c r="F13" s="15" t="s">
        <v>14</v>
      </c>
      <c r="G13" s="15" t="s">
        <v>175</v>
      </c>
      <c r="H13" s="13"/>
      <c r="I13" s="15">
        <v>1990</v>
      </c>
      <c r="J13" s="15" t="s">
        <v>16</v>
      </c>
      <c r="K13" s="18" t="s">
        <v>181</v>
      </c>
      <c r="L13" s="16">
        <v>10.58</v>
      </c>
      <c r="M13" s="15" t="s">
        <v>30</v>
      </c>
      <c r="N13" s="15" t="s">
        <v>31</v>
      </c>
      <c r="O13" s="13"/>
      <c r="P13" s="15" t="s">
        <v>168</v>
      </c>
      <c r="Q13" s="13"/>
      <c r="R13" s="15" t="s">
        <v>169</v>
      </c>
      <c r="S13" s="15" t="s">
        <v>170</v>
      </c>
      <c r="T13" s="15" t="s">
        <v>171</v>
      </c>
      <c r="U13" s="13"/>
      <c r="V13" s="10" t="s">
        <v>184</v>
      </c>
    </row>
    <row r="14" spans="1:22" x14ac:dyDescent="0.3">
      <c r="A14" s="15" t="s">
        <v>165</v>
      </c>
      <c r="B14" s="15" t="s">
        <v>166</v>
      </c>
      <c r="C14" s="15" t="s">
        <v>12</v>
      </c>
      <c r="D14" s="9" t="s">
        <v>167</v>
      </c>
      <c r="E14" s="13"/>
      <c r="F14" s="15" t="s">
        <v>14</v>
      </c>
      <c r="G14" s="15" t="s">
        <v>176</v>
      </c>
      <c r="H14" s="13"/>
      <c r="I14" s="15">
        <v>1990</v>
      </c>
      <c r="J14" s="15" t="s">
        <v>16</v>
      </c>
      <c r="K14" s="18" t="s">
        <v>182</v>
      </c>
      <c r="L14" s="16">
        <v>8.64</v>
      </c>
      <c r="M14" s="15" t="s">
        <v>30</v>
      </c>
      <c r="N14" s="15" t="s">
        <v>31</v>
      </c>
      <c r="O14" s="13"/>
      <c r="P14" s="15" t="s">
        <v>168</v>
      </c>
      <c r="Q14" s="13"/>
      <c r="R14" s="15" t="s">
        <v>169</v>
      </c>
      <c r="S14" s="15" t="s">
        <v>170</v>
      </c>
      <c r="T14" s="15" t="s">
        <v>171</v>
      </c>
      <c r="U14" s="13"/>
      <c r="V14" s="10" t="s">
        <v>184</v>
      </c>
    </row>
    <row r="15" spans="1:22" x14ac:dyDescent="0.3">
      <c r="A15" s="15" t="s">
        <v>165</v>
      </c>
      <c r="B15" s="15" t="s">
        <v>166</v>
      </c>
      <c r="C15" s="15" t="s">
        <v>12</v>
      </c>
      <c r="D15" s="9" t="s">
        <v>167</v>
      </c>
      <c r="E15" s="13"/>
      <c r="F15" s="15" t="s">
        <v>14</v>
      </c>
      <c r="G15" s="15" t="s">
        <v>177</v>
      </c>
      <c r="H15" s="13"/>
      <c r="I15" s="15">
        <v>1990</v>
      </c>
      <c r="J15" s="15" t="s">
        <v>16</v>
      </c>
      <c r="K15" s="18" t="s">
        <v>183</v>
      </c>
      <c r="L15" s="16">
        <v>1.68</v>
      </c>
      <c r="M15" s="15" t="s">
        <v>30</v>
      </c>
      <c r="N15" s="15" t="s">
        <v>31</v>
      </c>
      <c r="O15" s="13"/>
      <c r="P15" s="15" t="s">
        <v>168</v>
      </c>
      <c r="Q15" s="13"/>
      <c r="R15" s="15" t="s">
        <v>169</v>
      </c>
      <c r="S15" s="15" t="s">
        <v>170</v>
      </c>
      <c r="T15" s="15" t="s">
        <v>171</v>
      </c>
      <c r="U15" s="13"/>
      <c r="V15" s="10" t="s">
        <v>184</v>
      </c>
    </row>
    <row r="16" spans="1:22" x14ac:dyDescent="0.3">
      <c r="A16" s="15" t="s">
        <v>185</v>
      </c>
      <c r="B16" s="22" t="s">
        <v>187</v>
      </c>
      <c r="C16" s="15" t="s">
        <v>12</v>
      </c>
      <c r="D16" s="9" t="s">
        <v>186</v>
      </c>
      <c r="E16" s="13"/>
      <c r="F16" s="15" t="s">
        <v>14</v>
      </c>
      <c r="G16" s="15" t="s">
        <v>188</v>
      </c>
      <c r="H16" s="13"/>
      <c r="I16" s="15">
        <v>1989</v>
      </c>
      <c r="J16" s="15" t="s">
        <v>16</v>
      </c>
      <c r="K16" s="18" t="s">
        <v>189</v>
      </c>
      <c r="L16" s="16">
        <v>550.12</v>
      </c>
      <c r="M16" s="15" t="s">
        <v>30</v>
      </c>
      <c r="N16" s="15" t="s">
        <v>31</v>
      </c>
      <c r="O16" s="13"/>
      <c r="P16" s="15" t="s">
        <v>190</v>
      </c>
      <c r="Q16" s="13"/>
      <c r="R16" s="15" t="s">
        <v>191</v>
      </c>
      <c r="S16" s="15" t="s">
        <v>192</v>
      </c>
      <c r="T16" s="15" t="s">
        <v>193</v>
      </c>
      <c r="U16" s="13"/>
      <c r="V16" s="10" t="s">
        <v>194</v>
      </c>
    </row>
    <row r="17" spans="1:22" x14ac:dyDescent="0.3">
      <c r="A17" s="15" t="s">
        <v>195</v>
      </c>
      <c r="B17" s="9" t="s">
        <v>197</v>
      </c>
      <c r="C17" s="15" t="s">
        <v>12</v>
      </c>
      <c r="D17" s="9" t="s">
        <v>196</v>
      </c>
      <c r="E17" s="13"/>
      <c r="F17" s="15" t="s">
        <v>14</v>
      </c>
      <c r="G17" s="15" t="s">
        <v>198</v>
      </c>
      <c r="H17" s="13"/>
      <c r="I17" s="15">
        <v>1978</v>
      </c>
      <c r="J17" s="15" t="s">
        <v>16</v>
      </c>
      <c r="K17" s="28" t="s">
        <v>204</v>
      </c>
      <c r="L17" s="16">
        <v>4.1500000000000004</v>
      </c>
      <c r="M17" s="15" t="s">
        <v>30</v>
      </c>
      <c r="N17" s="15" t="s">
        <v>31</v>
      </c>
      <c r="O17" s="13"/>
      <c r="P17" s="15" t="s">
        <v>152</v>
      </c>
      <c r="Q17" s="13"/>
      <c r="R17" s="15" t="s">
        <v>199</v>
      </c>
      <c r="S17" s="15" t="s">
        <v>145</v>
      </c>
      <c r="T17" s="15" t="s">
        <v>146</v>
      </c>
      <c r="U17" s="13"/>
      <c r="V17" s="10" t="s">
        <v>200</v>
      </c>
    </row>
    <row r="18" spans="1:22" x14ac:dyDescent="0.3">
      <c r="A18" s="15" t="s">
        <v>195</v>
      </c>
      <c r="B18" s="9" t="s">
        <v>202</v>
      </c>
      <c r="C18" s="15" t="s">
        <v>12</v>
      </c>
      <c r="D18" s="9" t="s">
        <v>201</v>
      </c>
      <c r="E18" s="13"/>
      <c r="F18" s="15" t="s">
        <v>14</v>
      </c>
      <c r="G18" s="15" t="s">
        <v>198</v>
      </c>
      <c r="H18" s="13"/>
      <c r="I18" s="15">
        <v>1978</v>
      </c>
      <c r="J18" s="15" t="s">
        <v>16</v>
      </c>
      <c r="K18" s="28" t="s">
        <v>203</v>
      </c>
      <c r="L18" s="16">
        <v>9.77</v>
      </c>
      <c r="M18" s="15" t="s">
        <v>30</v>
      </c>
      <c r="N18" s="15" t="s">
        <v>31</v>
      </c>
      <c r="O18" s="13"/>
      <c r="P18" s="15" t="s">
        <v>152</v>
      </c>
      <c r="Q18" s="13"/>
      <c r="R18" s="15" t="s">
        <v>205</v>
      </c>
      <c r="S18" s="15" t="s">
        <v>145</v>
      </c>
      <c r="T18" s="15" t="s">
        <v>146</v>
      </c>
      <c r="U18" s="13"/>
      <c r="V18" s="10" t="s">
        <v>206</v>
      </c>
    </row>
    <row r="19" spans="1:22" x14ac:dyDescent="0.3">
      <c r="A19" s="9" t="s">
        <v>207</v>
      </c>
      <c r="B19" s="9" t="s">
        <v>208</v>
      </c>
      <c r="C19" s="15" t="s">
        <v>12</v>
      </c>
      <c r="D19" s="9" t="s">
        <v>209</v>
      </c>
      <c r="E19" s="13"/>
      <c r="F19" s="15" t="s">
        <v>14</v>
      </c>
      <c r="G19" s="15" t="s">
        <v>210</v>
      </c>
      <c r="H19" s="13"/>
      <c r="I19" s="15">
        <v>1988</v>
      </c>
      <c r="J19" s="15" t="s">
        <v>16</v>
      </c>
      <c r="K19" s="18" t="s">
        <v>211</v>
      </c>
      <c r="L19" s="16">
        <v>21.46</v>
      </c>
      <c r="M19" s="15" t="s">
        <v>30</v>
      </c>
      <c r="N19" s="15" t="s">
        <v>31</v>
      </c>
      <c r="O19" s="13"/>
      <c r="P19" s="15" t="s">
        <v>152</v>
      </c>
      <c r="Q19" s="13"/>
      <c r="R19" s="15" t="s">
        <v>212</v>
      </c>
      <c r="S19" s="15" t="s">
        <v>213</v>
      </c>
      <c r="T19" s="15" t="s">
        <v>146</v>
      </c>
      <c r="U19" s="13"/>
      <c r="V19" s="10" t="s">
        <v>214</v>
      </c>
    </row>
    <row r="20" spans="1:22" x14ac:dyDescent="0.3">
      <c r="A20" s="9" t="s">
        <v>207</v>
      </c>
      <c r="B20" s="9" t="s">
        <v>208</v>
      </c>
      <c r="C20" s="15" t="s">
        <v>12</v>
      </c>
      <c r="D20" s="9" t="s">
        <v>209</v>
      </c>
      <c r="E20" s="13"/>
      <c r="F20" s="15" t="s">
        <v>14</v>
      </c>
      <c r="G20" s="15" t="s">
        <v>210</v>
      </c>
      <c r="H20" s="13"/>
      <c r="I20" s="15">
        <v>1988</v>
      </c>
      <c r="J20" s="15" t="s">
        <v>16</v>
      </c>
      <c r="K20" s="28" t="s">
        <v>215</v>
      </c>
      <c r="L20" s="16">
        <v>9.6199999999999992</v>
      </c>
      <c r="M20" s="15" t="s">
        <v>30</v>
      </c>
      <c r="N20" s="15" t="s">
        <v>31</v>
      </c>
      <c r="O20" s="13"/>
      <c r="P20" s="15" t="s">
        <v>152</v>
      </c>
      <c r="Q20" s="13"/>
      <c r="R20" s="15" t="s">
        <v>212</v>
      </c>
      <c r="S20" s="15" t="s">
        <v>213</v>
      </c>
      <c r="T20" s="15" t="s">
        <v>146</v>
      </c>
      <c r="U20" s="13"/>
      <c r="V20" s="10" t="s">
        <v>214</v>
      </c>
    </row>
    <row r="21" spans="1:22" x14ac:dyDescent="0.3">
      <c r="A21" s="24" t="s">
        <v>11</v>
      </c>
      <c r="B21" s="15" t="s">
        <v>43</v>
      </c>
      <c r="C21" s="15" t="s">
        <v>12</v>
      </c>
      <c r="D21" s="9" t="s">
        <v>221</v>
      </c>
      <c r="E21" s="13"/>
      <c r="F21" s="15" t="s">
        <v>14</v>
      </c>
      <c r="G21" s="15" t="s">
        <v>216</v>
      </c>
      <c r="H21" s="13"/>
      <c r="I21" s="15">
        <v>1976</v>
      </c>
      <c r="J21" s="15" t="s">
        <v>16</v>
      </c>
      <c r="K21" s="16">
        <v>45.17</v>
      </c>
      <c r="L21" s="16">
        <v>45.17</v>
      </c>
      <c r="M21" s="15" t="s">
        <v>17</v>
      </c>
      <c r="N21" s="15" t="s">
        <v>13</v>
      </c>
      <c r="O21" s="13"/>
      <c r="P21" s="15" t="s">
        <v>159</v>
      </c>
      <c r="Q21" s="13"/>
      <c r="R21" s="15" t="s">
        <v>217</v>
      </c>
      <c r="S21" s="15" t="s">
        <v>145</v>
      </c>
      <c r="T21" s="15" t="s">
        <v>146</v>
      </c>
      <c r="U21" s="13"/>
      <c r="V21" s="10"/>
    </row>
    <row r="22" spans="1:22" x14ac:dyDescent="0.3">
      <c r="A22" s="15" t="s">
        <v>218</v>
      </c>
      <c r="B22" s="15" t="s">
        <v>219</v>
      </c>
      <c r="C22" s="15" t="s">
        <v>12</v>
      </c>
      <c r="D22" s="9" t="s">
        <v>220</v>
      </c>
      <c r="E22" s="13"/>
      <c r="F22" s="15" t="s">
        <v>14</v>
      </c>
      <c r="G22" s="15" t="s">
        <v>222</v>
      </c>
      <c r="H22" s="13"/>
      <c r="I22" s="15">
        <v>1980</v>
      </c>
      <c r="J22" s="15" t="s">
        <v>16</v>
      </c>
      <c r="K22" s="18" t="s">
        <v>223</v>
      </c>
      <c r="L22" s="16">
        <v>8.4499999999999993</v>
      </c>
      <c r="M22" s="15" t="s">
        <v>30</v>
      </c>
      <c r="N22" s="15" t="s">
        <v>31</v>
      </c>
      <c r="O22" s="13"/>
      <c r="P22" s="15" t="s">
        <v>23</v>
      </c>
      <c r="Q22" s="13"/>
      <c r="R22" s="15" t="s">
        <v>159</v>
      </c>
      <c r="S22" s="15" t="s">
        <v>224</v>
      </c>
      <c r="T22" s="15" t="s">
        <v>146</v>
      </c>
      <c r="U22" s="13"/>
      <c r="V22" s="10" t="s">
        <v>225</v>
      </c>
    </row>
    <row r="23" spans="1:22" x14ac:dyDescent="0.3">
      <c r="A23" s="15" t="s">
        <v>218</v>
      </c>
      <c r="B23" s="15" t="s">
        <v>219</v>
      </c>
      <c r="C23" s="15" t="s">
        <v>12</v>
      </c>
      <c r="D23" s="9" t="s">
        <v>220</v>
      </c>
      <c r="E23" s="13"/>
      <c r="F23" s="15" t="s">
        <v>14</v>
      </c>
      <c r="G23" s="15" t="s">
        <v>222</v>
      </c>
      <c r="H23" s="13"/>
      <c r="I23" s="15">
        <v>1980</v>
      </c>
      <c r="J23" s="15" t="s">
        <v>16</v>
      </c>
      <c r="K23" s="18" t="s">
        <v>226</v>
      </c>
      <c r="L23" s="16">
        <v>7.66</v>
      </c>
      <c r="M23" s="15" t="s">
        <v>30</v>
      </c>
      <c r="N23" s="15" t="s">
        <v>31</v>
      </c>
      <c r="O23" s="13"/>
      <c r="P23" s="15" t="s">
        <v>23</v>
      </c>
      <c r="Q23" s="13"/>
      <c r="R23" s="15" t="s">
        <v>159</v>
      </c>
      <c r="S23" s="15" t="s">
        <v>227</v>
      </c>
      <c r="T23" s="15" t="s">
        <v>146</v>
      </c>
      <c r="U23" s="13"/>
      <c r="V23" s="10" t="s">
        <v>225</v>
      </c>
    </row>
    <row r="24" spans="1:22" x14ac:dyDescent="0.3">
      <c r="A24" s="15" t="s">
        <v>233</v>
      </c>
      <c r="B24" s="15" t="s">
        <v>234</v>
      </c>
      <c r="C24" s="15" t="s">
        <v>46</v>
      </c>
      <c r="D24" s="9" t="s">
        <v>150</v>
      </c>
      <c r="E24" s="13"/>
      <c r="F24" s="15" t="s">
        <v>14</v>
      </c>
      <c r="G24" s="15" t="s">
        <v>235</v>
      </c>
      <c r="H24" s="13"/>
      <c r="I24" s="15">
        <v>1990</v>
      </c>
      <c r="J24" s="15" t="s">
        <v>16</v>
      </c>
      <c r="K24" s="16">
        <v>3.26</v>
      </c>
      <c r="L24" s="16">
        <v>3.26</v>
      </c>
      <c r="M24" s="15" t="s">
        <v>17</v>
      </c>
      <c r="N24" s="15" t="s">
        <v>13</v>
      </c>
      <c r="O24" s="13"/>
      <c r="P24" s="15" t="s">
        <v>152</v>
      </c>
      <c r="Q24" s="13"/>
      <c r="R24" s="15" t="s">
        <v>236</v>
      </c>
      <c r="S24" s="15" t="s">
        <v>145</v>
      </c>
      <c r="T24" s="15" t="s">
        <v>146</v>
      </c>
      <c r="U24" s="13"/>
      <c r="V24" s="10"/>
    </row>
    <row r="25" spans="1:22" x14ac:dyDescent="0.3">
      <c r="A25" s="15" t="s">
        <v>237</v>
      </c>
      <c r="B25" s="15" t="s">
        <v>238</v>
      </c>
      <c r="C25" s="15" t="s">
        <v>12</v>
      </c>
      <c r="D25" s="9" t="s">
        <v>239</v>
      </c>
      <c r="E25" s="13"/>
      <c r="F25" s="15" t="s">
        <v>14</v>
      </c>
      <c r="G25" s="15" t="s">
        <v>240</v>
      </c>
      <c r="H25" s="13"/>
      <c r="I25" s="15">
        <v>1987</v>
      </c>
      <c r="J25" s="15" t="s">
        <v>16</v>
      </c>
      <c r="K25" s="28" t="s">
        <v>241</v>
      </c>
      <c r="L25" s="16">
        <v>0.33</v>
      </c>
      <c r="M25" s="15" t="s">
        <v>30</v>
      </c>
      <c r="N25" s="15" t="s">
        <v>31</v>
      </c>
      <c r="O25" s="13"/>
      <c r="P25" s="15" t="s">
        <v>152</v>
      </c>
      <c r="Q25" s="13"/>
      <c r="R25" s="15" t="s">
        <v>242</v>
      </c>
      <c r="S25" s="15" t="s">
        <v>145</v>
      </c>
      <c r="T25" s="15" t="s">
        <v>146</v>
      </c>
      <c r="U25" s="13"/>
      <c r="V25" s="10" t="s">
        <v>243</v>
      </c>
    </row>
    <row r="26" spans="1:22" x14ac:dyDescent="0.3">
      <c r="A26" s="24" t="s">
        <v>244</v>
      </c>
      <c r="B26" s="24" t="s">
        <v>657</v>
      </c>
      <c r="C26" s="15" t="s">
        <v>12</v>
      </c>
      <c r="D26" s="9" t="s">
        <v>245</v>
      </c>
      <c r="E26" s="13"/>
      <c r="F26" s="15" t="s">
        <v>14</v>
      </c>
      <c r="G26" s="15" t="s">
        <v>246</v>
      </c>
      <c r="H26" s="13"/>
      <c r="I26" s="15">
        <v>1990</v>
      </c>
      <c r="J26" s="15" t="s">
        <v>16</v>
      </c>
      <c r="K26" s="18" t="s">
        <v>247</v>
      </c>
      <c r="L26" s="16">
        <v>17.93</v>
      </c>
      <c r="M26" s="15" t="s">
        <v>30</v>
      </c>
      <c r="N26" s="15" t="s">
        <v>31</v>
      </c>
      <c r="O26" s="13"/>
      <c r="P26" s="15" t="s">
        <v>474</v>
      </c>
      <c r="Q26" s="13"/>
      <c r="R26" s="15" t="s">
        <v>13</v>
      </c>
      <c r="S26" s="15" t="s">
        <v>159</v>
      </c>
      <c r="T26" s="15" t="s">
        <v>248</v>
      </c>
      <c r="U26" s="13"/>
      <c r="V26" s="10" t="s">
        <v>249</v>
      </c>
    </row>
    <row r="27" spans="1:22" x14ac:dyDescent="0.3">
      <c r="A27" s="24" t="s">
        <v>250</v>
      </c>
      <c r="B27" s="15" t="s">
        <v>251</v>
      </c>
      <c r="C27" s="15" t="s">
        <v>12</v>
      </c>
      <c r="D27" s="9" t="s">
        <v>252</v>
      </c>
      <c r="E27" s="13"/>
      <c r="F27" s="15" t="s">
        <v>14</v>
      </c>
      <c r="G27" s="15" t="s">
        <v>198</v>
      </c>
      <c r="H27" s="13"/>
      <c r="I27" s="15">
        <v>2010</v>
      </c>
      <c r="J27" s="15" t="s">
        <v>16</v>
      </c>
      <c r="K27" s="28" t="s">
        <v>253</v>
      </c>
      <c r="L27" s="16">
        <v>139.77000000000001</v>
      </c>
      <c r="M27" s="15" t="s">
        <v>30</v>
      </c>
      <c r="N27" s="15" t="s">
        <v>31</v>
      </c>
      <c r="O27" s="13"/>
      <c r="P27" s="15" t="s">
        <v>152</v>
      </c>
      <c r="Q27" s="13"/>
      <c r="R27" s="15" t="s">
        <v>254</v>
      </c>
      <c r="S27" s="15" t="s">
        <v>255</v>
      </c>
      <c r="T27" s="15" t="s">
        <v>146</v>
      </c>
      <c r="U27" s="13"/>
      <c r="V27" s="10" t="s">
        <v>256</v>
      </c>
    </row>
    <row r="28" spans="1:22" x14ac:dyDescent="0.3">
      <c r="A28" s="24" t="s">
        <v>250</v>
      </c>
      <c r="B28" s="15" t="s">
        <v>251</v>
      </c>
      <c r="C28" s="15" t="s">
        <v>12</v>
      </c>
      <c r="D28" s="9" t="s">
        <v>252</v>
      </c>
      <c r="E28" s="13"/>
      <c r="F28" s="15" t="s">
        <v>14</v>
      </c>
      <c r="G28" s="15" t="s">
        <v>198</v>
      </c>
      <c r="H28" s="13"/>
      <c r="I28" s="15">
        <v>2010</v>
      </c>
      <c r="J28" s="15" t="s">
        <v>16</v>
      </c>
      <c r="K28" s="28" t="s">
        <v>257</v>
      </c>
      <c r="L28" s="16">
        <v>149.97999999999999</v>
      </c>
      <c r="M28" s="15" t="s">
        <v>30</v>
      </c>
      <c r="N28" s="15" t="s">
        <v>31</v>
      </c>
      <c r="O28" s="13"/>
      <c r="P28" s="15" t="s">
        <v>143</v>
      </c>
      <c r="Q28" s="13"/>
      <c r="R28" s="15" t="s">
        <v>254</v>
      </c>
      <c r="S28" s="15" t="s">
        <v>255</v>
      </c>
      <c r="T28" s="15" t="s">
        <v>146</v>
      </c>
      <c r="U28" s="13"/>
      <c r="V28" s="10" t="s">
        <v>256</v>
      </c>
    </row>
    <row r="29" spans="1:22" x14ac:dyDescent="0.3">
      <c r="A29" t="s">
        <v>258</v>
      </c>
      <c r="B29" s="9" t="s">
        <v>259</v>
      </c>
      <c r="C29" s="15" t="s">
        <v>12</v>
      </c>
      <c r="D29" s="9" t="s">
        <v>260</v>
      </c>
      <c r="E29" s="13"/>
      <c r="F29" s="15" t="s">
        <v>14</v>
      </c>
      <c r="G29" s="15" t="s">
        <v>261</v>
      </c>
      <c r="H29" s="13"/>
      <c r="I29" s="15">
        <v>2007</v>
      </c>
      <c r="J29" s="15" t="s">
        <v>16</v>
      </c>
      <c r="K29" s="16">
        <v>72.67</v>
      </c>
      <c r="L29" s="16">
        <v>72.67</v>
      </c>
      <c r="M29" s="15" t="s">
        <v>17</v>
      </c>
      <c r="N29" s="15" t="s">
        <v>159</v>
      </c>
      <c r="O29" s="13"/>
      <c r="P29" s="15" t="s">
        <v>152</v>
      </c>
      <c r="Q29" s="13"/>
      <c r="R29" s="15" t="s">
        <v>262</v>
      </c>
      <c r="S29" s="15" t="s">
        <v>263</v>
      </c>
      <c r="T29" s="15" t="s">
        <v>146</v>
      </c>
      <c r="U29" s="13"/>
      <c r="V29" s="10"/>
    </row>
    <row r="30" spans="1:22" x14ac:dyDescent="0.3">
      <c r="A30" s="15" t="s">
        <v>264</v>
      </c>
      <c r="B30" s="15" t="s">
        <v>265</v>
      </c>
      <c r="C30" s="15" t="s">
        <v>12</v>
      </c>
      <c r="D30" s="9" t="s">
        <v>266</v>
      </c>
      <c r="E30" s="13"/>
      <c r="F30" s="15" t="s">
        <v>14</v>
      </c>
      <c r="G30" s="15" t="s">
        <v>267</v>
      </c>
      <c r="H30" s="13"/>
      <c r="I30" s="15">
        <v>1992</v>
      </c>
      <c r="J30" s="15" t="s">
        <v>16</v>
      </c>
      <c r="K30" s="18" t="s">
        <v>268</v>
      </c>
      <c r="L30" s="16">
        <v>135.13</v>
      </c>
      <c r="M30" s="15" t="s">
        <v>30</v>
      </c>
      <c r="N30" s="15" t="s">
        <v>31</v>
      </c>
      <c r="O30" s="13"/>
      <c r="P30" s="15" t="s">
        <v>269</v>
      </c>
      <c r="Q30" s="13"/>
      <c r="R30" s="15" t="s">
        <v>270</v>
      </c>
      <c r="S30" s="15" t="s">
        <v>271</v>
      </c>
      <c r="T30" s="15" t="s">
        <v>146</v>
      </c>
      <c r="U30" s="13"/>
      <c r="V30" s="10" t="s">
        <v>272</v>
      </c>
    </row>
    <row r="31" spans="1:22" x14ac:dyDescent="0.3">
      <c r="A31" s="15" t="s">
        <v>264</v>
      </c>
      <c r="B31" s="15" t="s">
        <v>265</v>
      </c>
      <c r="C31" s="15" t="s">
        <v>12</v>
      </c>
      <c r="D31" s="9" t="s">
        <v>266</v>
      </c>
      <c r="E31" s="13"/>
      <c r="F31" s="15" t="s">
        <v>14</v>
      </c>
      <c r="G31" s="15" t="s">
        <v>273</v>
      </c>
      <c r="H31" s="13"/>
      <c r="I31" s="15">
        <v>1992</v>
      </c>
      <c r="J31" s="15" t="s">
        <v>16</v>
      </c>
      <c r="K31" s="18" t="s">
        <v>274</v>
      </c>
      <c r="L31" s="16">
        <v>19.86</v>
      </c>
      <c r="M31" s="15" t="s">
        <v>30</v>
      </c>
      <c r="N31" s="15" t="s">
        <v>31</v>
      </c>
      <c r="O31" s="13"/>
      <c r="P31" s="15" t="s">
        <v>269</v>
      </c>
      <c r="Q31" s="13"/>
      <c r="R31" s="15" t="s">
        <v>275</v>
      </c>
      <c r="S31" s="15" t="s">
        <v>271</v>
      </c>
      <c r="T31" s="15" t="s">
        <v>146</v>
      </c>
      <c r="U31" s="13"/>
      <c r="V31" s="10" t="s">
        <v>272</v>
      </c>
    </row>
    <row r="32" spans="1:22" x14ac:dyDescent="0.3">
      <c r="A32" t="s">
        <v>85</v>
      </c>
      <c r="B32" s="9" t="s">
        <v>276</v>
      </c>
      <c r="C32" s="15" t="s">
        <v>12</v>
      </c>
      <c r="D32" s="9" t="s">
        <v>87</v>
      </c>
      <c r="E32" s="13"/>
      <c r="F32" s="15" t="s">
        <v>14</v>
      </c>
      <c r="G32" s="15" t="s">
        <v>277</v>
      </c>
      <c r="H32" s="13"/>
      <c r="I32" s="15">
        <v>1999</v>
      </c>
      <c r="J32" s="15" t="s">
        <v>16</v>
      </c>
      <c r="K32" s="16">
        <v>13.32</v>
      </c>
      <c r="L32" s="16">
        <v>13.32</v>
      </c>
      <c r="M32" s="15" t="s">
        <v>17</v>
      </c>
      <c r="N32" s="15" t="s">
        <v>18</v>
      </c>
      <c r="O32" s="13"/>
      <c r="P32" s="15" t="s">
        <v>278</v>
      </c>
      <c r="Q32" s="13"/>
      <c r="R32" s="15" t="s">
        <v>13</v>
      </c>
      <c r="S32" s="15" t="s">
        <v>159</v>
      </c>
      <c r="T32" s="15" t="s">
        <v>159</v>
      </c>
      <c r="U32" s="13"/>
      <c r="V32" s="10"/>
    </row>
    <row r="33" spans="1:22" x14ac:dyDescent="0.3">
      <c r="A33" s="9" t="s">
        <v>279</v>
      </c>
      <c r="B33" s="15" t="s">
        <v>1141</v>
      </c>
      <c r="C33" s="15" t="s">
        <v>12</v>
      </c>
      <c r="D33" s="9" t="s">
        <v>280</v>
      </c>
      <c r="E33" s="13"/>
      <c r="F33" s="15" t="s">
        <v>14</v>
      </c>
      <c r="G33" s="15" t="s">
        <v>125</v>
      </c>
      <c r="H33" s="13"/>
      <c r="I33" s="15">
        <v>1991</v>
      </c>
      <c r="J33" s="15" t="s">
        <v>16</v>
      </c>
      <c r="K33" s="18" t="s">
        <v>281</v>
      </c>
      <c r="L33" s="16">
        <v>33.909999999999997</v>
      </c>
      <c r="M33" s="15" t="s">
        <v>30</v>
      </c>
      <c r="N33" s="15" t="s">
        <v>31</v>
      </c>
      <c r="O33" s="13"/>
      <c r="P33" s="15" t="s">
        <v>159</v>
      </c>
      <c r="Q33" s="13"/>
      <c r="R33" s="15" t="s">
        <v>159</v>
      </c>
      <c r="S33" s="15" t="s">
        <v>159</v>
      </c>
      <c r="T33" s="15" t="s">
        <v>159</v>
      </c>
      <c r="U33" s="13"/>
      <c r="V33" s="10" t="s">
        <v>112</v>
      </c>
    </row>
    <row r="34" spans="1:22" x14ac:dyDescent="0.3">
      <c r="A34" s="15" t="s">
        <v>282</v>
      </c>
      <c r="B34" s="15" t="s">
        <v>283</v>
      </c>
      <c r="C34" s="15" t="s">
        <v>46</v>
      </c>
      <c r="D34" s="9" t="s">
        <v>150</v>
      </c>
      <c r="E34" s="13"/>
      <c r="F34" s="15" t="s">
        <v>14</v>
      </c>
      <c r="G34" s="15" t="s">
        <v>284</v>
      </c>
      <c r="H34" s="13"/>
      <c r="I34" s="15">
        <v>1986</v>
      </c>
      <c r="J34" s="15" t="s">
        <v>16</v>
      </c>
      <c r="K34" s="16">
        <v>1.86</v>
      </c>
      <c r="L34" s="16">
        <v>1.86</v>
      </c>
      <c r="M34" s="15" t="s">
        <v>17</v>
      </c>
      <c r="N34" s="15" t="s">
        <v>13</v>
      </c>
      <c r="O34" s="13"/>
      <c r="P34" s="15" t="s">
        <v>143</v>
      </c>
      <c r="Q34" s="13"/>
      <c r="R34" s="15" t="s">
        <v>285</v>
      </c>
      <c r="S34" s="15" t="s">
        <v>286</v>
      </c>
      <c r="T34" s="15" t="s">
        <v>146</v>
      </c>
      <c r="U34" s="13"/>
      <c r="V34" s="10"/>
    </row>
    <row r="35" spans="1:22" x14ac:dyDescent="0.3">
      <c r="A35" t="s">
        <v>287</v>
      </c>
      <c r="B35" s="9" t="s">
        <v>288</v>
      </c>
      <c r="C35" s="15" t="s">
        <v>12</v>
      </c>
      <c r="D35" s="9" t="s">
        <v>289</v>
      </c>
      <c r="E35" s="13"/>
      <c r="F35" s="15" t="s">
        <v>14</v>
      </c>
      <c r="G35" s="15" t="s">
        <v>290</v>
      </c>
      <c r="H35" s="13"/>
      <c r="I35" s="15">
        <v>1985</v>
      </c>
      <c r="J35" s="15" t="s">
        <v>16</v>
      </c>
      <c r="K35" s="16">
        <v>12.43</v>
      </c>
      <c r="L35" s="16">
        <v>12.43</v>
      </c>
      <c r="M35" s="15" t="s">
        <v>17</v>
      </c>
      <c r="N35" s="15" t="s">
        <v>13</v>
      </c>
      <c r="O35" s="13"/>
      <c r="P35" s="15" t="s">
        <v>143</v>
      </c>
      <c r="Q35" s="13"/>
      <c r="R35" s="15" t="s">
        <v>291</v>
      </c>
      <c r="S35" s="15" t="s">
        <v>292</v>
      </c>
      <c r="T35" s="15" t="s">
        <v>146</v>
      </c>
      <c r="U35" s="13"/>
      <c r="V35" s="10"/>
    </row>
    <row r="36" spans="1:22" x14ac:dyDescent="0.3">
      <c r="A36" t="s">
        <v>287</v>
      </c>
      <c r="B36" s="9" t="s">
        <v>288</v>
      </c>
      <c r="C36" s="15" t="s">
        <v>12</v>
      </c>
      <c r="D36" s="9" t="s">
        <v>289</v>
      </c>
      <c r="E36" s="13"/>
      <c r="F36" s="15" t="s">
        <v>14</v>
      </c>
      <c r="G36" s="15" t="s">
        <v>293</v>
      </c>
      <c r="H36" s="13"/>
      <c r="I36" s="15">
        <v>1985</v>
      </c>
      <c r="J36" s="15" t="s">
        <v>16</v>
      </c>
      <c r="K36" s="16">
        <v>1.1599999999999999</v>
      </c>
      <c r="L36" s="16">
        <v>1.1599999999999999</v>
      </c>
      <c r="M36" s="15" t="s">
        <v>17</v>
      </c>
      <c r="N36" s="15" t="s">
        <v>13</v>
      </c>
      <c r="O36" s="13"/>
      <c r="P36" s="15" t="s">
        <v>143</v>
      </c>
      <c r="Q36" s="13"/>
      <c r="R36" s="15" t="s">
        <v>297</v>
      </c>
      <c r="S36" s="15" t="s">
        <v>292</v>
      </c>
      <c r="T36" s="15" t="s">
        <v>146</v>
      </c>
      <c r="U36" s="13"/>
      <c r="V36" s="10"/>
    </row>
    <row r="37" spans="1:22" x14ac:dyDescent="0.3">
      <c r="A37" t="s">
        <v>287</v>
      </c>
      <c r="B37" s="9" t="s">
        <v>288</v>
      </c>
      <c r="C37" s="15" t="s">
        <v>12</v>
      </c>
      <c r="D37" s="9" t="s">
        <v>289</v>
      </c>
      <c r="E37" s="13"/>
      <c r="F37" s="15" t="s">
        <v>14</v>
      </c>
      <c r="G37" s="15" t="s">
        <v>294</v>
      </c>
      <c r="H37" s="13"/>
      <c r="I37" s="15">
        <v>1985</v>
      </c>
      <c r="J37" s="15" t="s">
        <v>16</v>
      </c>
      <c r="K37" s="16">
        <v>0.42</v>
      </c>
      <c r="L37" s="16">
        <v>0.42</v>
      </c>
      <c r="M37" s="15" t="s">
        <v>17</v>
      </c>
      <c r="N37" s="15" t="s">
        <v>13</v>
      </c>
      <c r="O37" s="13"/>
      <c r="P37" s="15" t="s">
        <v>143</v>
      </c>
      <c r="Q37" s="13"/>
      <c r="R37" s="15" t="s">
        <v>298</v>
      </c>
      <c r="S37" s="15" t="s">
        <v>292</v>
      </c>
      <c r="T37" s="15" t="s">
        <v>146</v>
      </c>
      <c r="U37" s="13"/>
      <c r="V37" s="10"/>
    </row>
    <row r="38" spans="1:22" x14ac:dyDescent="0.3">
      <c r="A38" t="s">
        <v>287</v>
      </c>
      <c r="B38" s="9" t="s">
        <v>288</v>
      </c>
      <c r="C38" s="15" t="s">
        <v>12</v>
      </c>
      <c r="D38" s="9" t="s">
        <v>289</v>
      </c>
      <c r="E38" s="13"/>
      <c r="F38" s="15" t="s">
        <v>14</v>
      </c>
      <c r="G38" s="15" t="s">
        <v>295</v>
      </c>
      <c r="H38" s="13"/>
      <c r="I38" s="15">
        <v>1985</v>
      </c>
      <c r="J38" s="15" t="s">
        <v>16</v>
      </c>
      <c r="K38" s="16">
        <v>9.68</v>
      </c>
      <c r="L38" s="16">
        <v>9.68</v>
      </c>
      <c r="M38" s="15" t="s">
        <v>17</v>
      </c>
      <c r="N38" s="15" t="s">
        <v>13</v>
      </c>
      <c r="O38" s="13"/>
      <c r="P38" s="15" t="s">
        <v>143</v>
      </c>
      <c r="Q38" s="13"/>
      <c r="R38" s="15" t="s">
        <v>299</v>
      </c>
      <c r="S38" s="15" t="s">
        <v>292</v>
      </c>
      <c r="T38" s="15" t="s">
        <v>146</v>
      </c>
      <c r="U38" s="13"/>
      <c r="V38" s="10"/>
    </row>
    <row r="39" spans="1:22" x14ac:dyDescent="0.3">
      <c r="A39" t="s">
        <v>287</v>
      </c>
      <c r="B39" s="9" t="s">
        <v>288</v>
      </c>
      <c r="C39" s="15" t="s">
        <v>12</v>
      </c>
      <c r="D39" s="9" t="s">
        <v>289</v>
      </c>
      <c r="E39" s="13"/>
      <c r="F39" s="15" t="s">
        <v>14</v>
      </c>
      <c r="G39" s="15" t="s">
        <v>296</v>
      </c>
      <c r="H39" s="13"/>
      <c r="I39" s="15">
        <v>1985</v>
      </c>
      <c r="J39" s="15" t="s">
        <v>16</v>
      </c>
      <c r="K39" s="16">
        <v>1.96</v>
      </c>
      <c r="L39" s="16">
        <v>1.96</v>
      </c>
      <c r="M39" s="15" t="s">
        <v>17</v>
      </c>
      <c r="N39" s="15" t="s">
        <v>13</v>
      </c>
      <c r="O39" s="13"/>
      <c r="P39" s="15" t="s">
        <v>143</v>
      </c>
      <c r="Q39" s="13"/>
      <c r="R39" s="15" t="s">
        <v>300</v>
      </c>
      <c r="S39" s="15" t="s">
        <v>292</v>
      </c>
      <c r="T39" s="15" t="s">
        <v>146</v>
      </c>
      <c r="U39" s="13"/>
      <c r="V39" s="10"/>
    </row>
    <row r="40" spans="1:22" x14ac:dyDescent="0.3">
      <c r="A40" s="9" t="s">
        <v>301</v>
      </c>
      <c r="B40" s="9" t="s">
        <v>107</v>
      </c>
      <c r="C40" s="15" t="s">
        <v>12</v>
      </c>
      <c r="D40" s="9" t="s">
        <v>302</v>
      </c>
      <c r="E40" s="13"/>
      <c r="F40" s="15" t="s">
        <v>14</v>
      </c>
      <c r="G40" s="15" t="s">
        <v>90</v>
      </c>
      <c r="H40" s="13"/>
      <c r="I40" s="15">
        <v>1991</v>
      </c>
      <c r="J40" s="15" t="s">
        <v>16</v>
      </c>
      <c r="K40" s="16">
        <v>75.709999999999994</v>
      </c>
      <c r="L40" s="16">
        <v>75.709999999999994</v>
      </c>
      <c r="M40" s="15" t="s">
        <v>17</v>
      </c>
      <c r="N40" s="15" t="s">
        <v>13</v>
      </c>
      <c r="O40" s="13"/>
      <c r="P40" s="15" t="s">
        <v>159</v>
      </c>
      <c r="Q40" s="13"/>
      <c r="R40" s="15" t="s">
        <v>304</v>
      </c>
      <c r="S40" s="15" t="s">
        <v>307</v>
      </c>
      <c r="T40" s="15" t="s">
        <v>308</v>
      </c>
      <c r="U40" s="13"/>
      <c r="V40" s="10"/>
    </row>
    <row r="41" spans="1:22" x14ac:dyDescent="0.3">
      <c r="A41" s="9" t="s">
        <v>301</v>
      </c>
      <c r="B41" s="9" t="s">
        <v>107</v>
      </c>
      <c r="C41" s="15" t="s">
        <v>12</v>
      </c>
      <c r="D41" s="9" t="s">
        <v>302</v>
      </c>
      <c r="E41" s="13"/>
      <c r="F41" s="15" t="s">
        <v>14</v>
      </c>
      <c r="G41" s="15" t="s">
        <v>303</v>
      </c>
      <c r="H41" s="13"/>
      <c r="I41" s="15">
        <v>1991</v>
      </c>
      <c r="J41" s="15" t="s">
        <v>16</v>
      </c>
      <c r="K41" s="16">
        <v>126.18</v>
      </c>
      <c r="L41" s="16">
        <v>126.18</v>
      </c>
      <c r="M41" s="15" t="s">
        <v>17</v>
      </c>
      <c r="N41" s="15" t="s">
        <v>13</v>
      </c>
      <c r="O41" s="13"/>
      <c r="P41" s="15" t="s">
        <v>159</v>
      </c>
      <c r="Q41" s="13"/>
      <c r="R41" s="15" t="s">
        <v>305</v>
      </c>
      <c r="S41" s="15" t="s">
        <v>309</v>
      </c>
      <c r="T41" s="15" t="s">
        <v>146</v>
      </c>
      <c r="U41" s="13"/>
      <c r="V41" s="10"/>
    </row>
    <row r="42" spans="1:22" x14ac:dyDescent="0.3">
      <c r="A42" s="9" t="s">
        <v>301</v>
      </c>
      <c r="B42" s="9" t="s">
        <v>107</v>
      </c>
      <c r="C42" s="15" t="s">
        <v>12</v>
      </c>
      <c r="D42" s="9" t="s">
        <v>302</v>
      </c>
      <c r="E42" s="13"/>
      <c r="F42" s="15" t="s">
        <v>14</v>
      </c>
      <c r="G42" s="15" t="s">
        <v>90</v>
      </c>
      <c r="H42" s="13"/>
      <c r="I42" s="15">
        <v>1991</v>
      </c>
      <c r="J42" s="15" t="s">
        <v>16</v>
      </c>
      <c r="K42" s="16">
        <v>33.119999999999997</v>
      </c>
      <c r="L42" s="16">
        <v>33.119999999999997</v>
      </c>
      <c r="M42" s="15" t="s">
        <v>17</v>
      </c>
      <c r="N42" s="15" t="s">
        <v>13</v>
      </c>
      <c r="O42" s="13"/>
      <c r="P42" s="15" t="s">
        <v>159</v>
      </c>
      <c r="Q42" s="13"/>
      <c r="R42" s="15" t="s">
        <v>306</v>
      </c>
      <c r="S42" s="15" t="s">
        <v>310</v>
      </c>
      <c r="T42" s="15" t="s">
        <v>146</v>
      </c>
      <c r="U42" s="13"/>
      <c r="V42" s="10"/>
    </row>
    <row r="43" spans="1:22" x14ac:dyDescent="0.3">
      <c r="A43" s="9" t="s">
        <v>301</v>
      </c>
      <c r="B43" s="9" t="s">
        <v>107</v>
      </c>
      <c r="C43" s="15" t="s">
        <v>12</v>
      </c>
      <c r="D43" s="9" t="s">
        <v>302</v>
      </c>
      <c r="E43" s="13"/>
      <c r="F43" s="15" t="s">
        <v>14</v>
      </c>
      <c r="G43" s="15" t="s">
        <v>90</v>
      </c>
      <c r="H43" s="13"/>
      <c r="I43" s="15">
        <v>1991</v>
      </c>
      <c r="J43" s="15" t="s">
        <v>16</v>
      </c>
      <c r="K43" s="16">
        <v>7.89</v>
      </c>
      <c r="L43" s="16">
        <v>7.89</v>
      </c>
      <c r="M43" s="15" t="s">
        <v>17</v>
      </c>
      <c r="N43" s="15" t="s">
        <v>13</v>
      </c>
      <c r="O43" s="13"/>
      <c r="P43" s="15" t="s">
        <v>159</v>
      </c>
      <c r="Q43" s="13"/>
      <c r="R43" s="15" t="s">
        <v>306</v>
      </c>
      <c r="S43" s="15" t="s">
        <v>311</v>
      </c>
      <c r="T43" s="15" t="s">
        <v>159</v>
      </c>
      <c r="U43" s="13"/>
      <c r="V43" s="10"/>
    </row>
    <row r="44" spans="1:22" x14ac:dyDescent="0.3">
      <c r="A44" s="9" t="s">
        <v>301</v>
      </c>
      <c r="B44" s="9" t="s">
        <v>107</v>
      </c>
      <c r="C44" s="15" t="s">
        <v>12</v>
      </c>
      <c r="D44" s="9" t="s">
        <v>302</v>
      </c>
      <c r="E44" s="13"/>
      <c r="F44" s="15" t="s">
        <v>14</v>
      </c>
      <c r="G44" s="15" t="s">
        <v>90</v>
      </c>
      <c r="H44" s="13"/>
      <c r="I44" s="15">
        <v>1991</v>
      </c>
      <c r="J44" s="15" t="s">
        <v>16</v>
      </c>
      <c r="K44" s="16">
        <v>6.31</v>
      </c>
      <c r="L44" s="16">
        <v>6.31</v>
      </c>
      <c r="M44" s="15" t="s">
        <v>17</v>
      </c>
      <c r="N44" s="15" t="s">
        <v>13</v>
      </c>
      <c r="O44" s="13"/>
      <c r="P44" s="15" t="s">
        <v>159</v>
      </c>
      <c r="Q44" s="13"/>
      <c r="R44" s="15" t="s">
        <v>306</v>
      </c>
      <c r="S44" s="15" t="s">
        <v>154</v>
      </c>
      <c r="T44" s="15" t="s">
        <v>159</v>
      </c>
      <c r="U44" s="13"/>
      <c r="V44" s="10"/>
    </row>
    <row r="45" spans="1:22" x14ac:dyDescent="0.3">
      <c r="A45" s="9" t="s">
        <v>301</v>
      </c>
      <c r="B45" s="9" t="s">
        <v>107</v>
      </c>
      <c r="C45" s="15" t="s">
        <v>12</v>
      </c>
      <c r="D45" s="9" t="s">
        <v>302</v>
      </c>
      <c r="E45" s="13"/>
      <c r="F45" s="15" t="s">
        <v>14</v>
      </c>
      <c r="G45" s="15" t="s">
        <v>90</v>
      </c>
      <c r="H45" s="13"/>
      <c r="I45" s="15">
        <v>1991</v>
      </c>
      <c r="J45" s="15" t="s">
        <v>16</v>
      </c>
      <c r="K45" s="16">
        <v>23.66</v>
      </c>
      <c r="L45" s="16">
        <v>23.66</v>
      </c>
      <c r="M45" s="15" t="s">
        <v>17</v>
      </c>
      <c r="N45" s="15" t="s">
        <v>13</v>
      </c>
      <c r="O45" s="13"/>
      <c r="P45" s="15" t="s">
        <v>159</v>
      </c>
      <c r="Q45" s="13"/>
      <c r="R45" s="15" t="s">
        <v>164</v>
      </c>
      <c r="S45" s="15" t="s">
        <v>159</v>
      </c>
      <c r="T45" s="15" t="s">
        <v>159</v>
      </c>
      <c r="U45" s="13"/>
      <c r="V45" s="10"/>
    </row>
    <row r="46" spans="1:22" x14ac:dyDescent="0.3">
      <c r="A46" s="15" t="s">
        <v>312</v>
      </c>
      <c r="B46" s="9" t="s">
        <v>314</v>
      </c>
      <c r="C46" s="15" t="s">
        <v>12</v>
      </c>
      <c r="D46" s="9" t="s">
        <v>313</v>
      </c>
      <c r="E46" s="13"/>
      <c r="F46" s="15" t="s">
        <v>14</v>
      </c>
      <c r="G46" s="15" t="s">
        <v>315</v>
      </c>
      <c r="H46" s="13"/>
      <c r="I46" s="15">
        <v>1978</v>
      </c>
      <c r="J46" s="15" t="s">
        <v>16</v>
      </c>
      <c r="K46" s="16">
        <v>86.83</v>
      </c>
      <c r="L46" s="16">
        <v>86.83</v>
      </c>
      <c r="M46" s="15" t="s">
        <v>17</v>
      </c>
      <c r="N46" s="15" t="s">
        <v>13</v>
      </c>
      <c r="O46" s="13"/>
      <c r="P46" s="15" t="s">
        <v>152</v>
      </c>
      <c r="Q46" s="13"/>
      <c r="R46" s="15" t="s">
        <v>316</v>
      </c>
      <c r="S46" s="15" t="s">
        <v>159</v>
      </c>
      <c r="T46" s="15" t="s">
        <v>308</v>
      </c>
      <c r="U46" s="13"/>
      <c r="V46" s="10"/>
    </row>
    <row r="47" spans="1:22" x14ac:dyDescent="0.3">
      <c r="A47" s="15" t="s">
        <v>317</v>
      </c>
      <c r="B47" s="9" t="s">
        <v>319</v>
      </c>
      <c r="C47" s="15" t="s">
        <v>12</v>
      </c>
      <c r="D47" s="9" t="s">
        <v>318</v>
      </c>
      <c r="E47" s="13"/>
      <c r="F47" s="15" t="s">
        <v>14</v>
      </c>
      <c r="G47" s="15" t="s">
        <v>320</v>
      </c>
      <c r="H47" s="13"/>
      <c r="I47" s="15">
        <v>1978</v>
      </c>
      <c r="J47" s="15" t="s">
        <v>16</v>
      </c>
      <c r="K47" s="28" t="s">
        <v>323</v>
      </c>
      <c r="L47" s="16">
        <v>2.36</v>
      </c>
      <c r="M47" s="15" t="s">
        <v>30</v>
      </c>
      <c r="N47" s="15" t="s">
        <v>31</v>
      </c>
      <c r="O47" s="13"/>
      <c r="P47" s="15" t="s">
        <v>152</v>
      </c>
      <c r="Q47" s="13"/>
      <c r="R47" s="15" t="s">
        <v>321</v>
      </c>
      <c r="S47" s="15" t="s">
        <v>145</v>
      </c>
      <c r="T47" s="15" t="s">
        <v>146</v>
      </c>
      <c r="U47" s="13"/>
      <c r="V47" s="10" t="s">
        <v>322</v>
      </c>
    </row>
    <row r="48" spans="1:22" x14ac:dyDescent="0.3">
      <c r="A48" s="15" t="s">
        <v>317</v>
      </c>
      <c r="B48" s="9" t="s">
        <v>319</v>
      </c>
      <c r="C48" s="15" t="s">
        <v>12</v>
      </c>
      <c r="D48" s="9" t="s">
        <v>318</v>
      </c>
      <c r="E48" s="13"/>
      <c r="F48" s="15" t="s">
        <v>14</v>
      </c>
      <c r="G48" s="15" t="s">
        <v>320</v>
      </c>
      <c r="H48" s="13"/>
      <c r="I48" s="15">
        <v>1978</v>
      </c>
      <c r="J48" s="15" t="s">
        <v>16</v>
      </c>
      <c r="K48" s="18" t="s">
        <v>324</v>
      </c>
      <c r="L48" s="16">
        <v>1.71</v>
      </c>
      <c r="M48" s="15" t="s">
        <v>30</v>
      </c>
      <c r="N48" s="15" t="s">
        <v>31</v>
      </c>
      <c r="O48" s="13"/>
      <c r="P48" s="15" t="s">
        <v>152</v>
      </c>
      <c r="Q48" s="13"/>
      <c r="R48" s="15" t="s">
        <v>321</v>
      </c>
      <c r="S48" s="15" t="s">
        <v>311</v>
      </c>
      <c r="T48" s="15" t="s">
        <v>146</v>
      </c>
      <c r="U48" s="13"/>
      <c r="V48" s="10" t="s">
        <v>322</v>
      </c>
    </row>
    <row r="49" spans="1:22" x14ac:dyDescent="0.3">
      <c r="A49" s="15" t="s">
        <v>317</v>
      </c>
      <c r="B49" s="9" t="s">
        <v>319</v>
      </c>
      <c r="C49" s="15" t="s">
        <v>12</v>
      </c>
      <c r="D49" s="9" t="s">
        <v>318</v>
      </c>
      <c r="E49" s="13"/>
      <c r="F49" s="15" t="s">
        <v>14</v>
      </c>
      <c r="G49" s="15" t="s">
        <v>320</v>
      </c>
      <c r="H49" s="13"/>
      <c r="I49" s="15">
        <v>1978</v>
      </c>
      <c r="J49" s="15" t="s">
        <v>16</v>
      </c>
      <c r="K49" s="18" t="s">
        <v>325</v>
      </c>
      <c r="L49" s="16">
        <v>0.91</v>
      </c>
      <c r="M49" s="15" t="s">
        <v>30</v>
      </c>
      <c r="N49" s="15" t="s">
        <v>31</v>
      </c>
      <c r="O49" s="13"/>
      <c r="P49" s="15" t="s">
        <v>152</v>
      </c>
      <c r="Q49" s="13"/>
      <c r="R49" s="15" t="s">
        <v>321</v>
      </c>
      <c r="S49" s="15" t="s">
        <v>154</v>
      </c>
      <c r="T49" s="15" t="s">
        <v>146</v>
      </c>
      <c r="U49" s="13"/>
      <c r="V49" s="10" t="s">
        <v>322</v>
      </c>
    </row>
    <row r="50" spans="1:22" x14ac:dyDescent="0.3">
      <c r="A50" s="24" t="s">
        <v>326</v>
      </c>
      <c r="B50" s="9" t="s">
        <v>327</v>
      </c>
      <c r="C50" s="15" t="s">
        <v>46</v>
      </c>
      <c r="D50" s="9" t="s">
        <v>328</v>
      </c>
      <c r="E50" s="13"/>
      <c r="F50" s="15" t="s">
        <v>14</v>
      </c>
      <c r="G50" s="15" t="s">
        <v>125</v>
      </c>
      <c r="H50" s="13"/>
      <c r="I50" s="15">
        <v>1985</v>
      </c>
      <c r="J50" s="15" t="s">
        <v>16</v>
      </c>
      <c r="K50" s="16">
        <v>51.33</v>
      </c>
      <c r="L50" s="16">
        <v>51.33</v>
      </c>
      <c r="M50" s="15" t="s">
        <v>17</v>
      </c>
      <c r="N50" s="15" t="s">
        <v>13</v>
      </c>
      <c r="O50" s="13"/>
      <c r="P50" s="15" t="s">
        <v>143</v>
      </c>
      <c r="Q50" s="13"/>
      <c r="R50" s="15" t="s">
        <v>329</v>
      </c>
      <c r="S50" s="15" t="s">
        <v>330</v>
      </c>
      <c r="T50" s="15" t="s">
        <v>146</v>
      </c>
      <c r="U50" s="13"/>
      <c r="V50" s="10"/>
    </row>
    <row r="51" spans="1:22" x14ac:dyDescent="0.3">
      <c r="A51" s="15" t="s">
        <v>331</v>
      </c>
      <c r="B51" s="9" t="s">
        <v>333</v>
      </c>
      <c r="C51" s="15" t="s">
        <v>12</v>
      </c>
      <c r="D51" s="9" t="s">
        <v>332</v>
      </c>
      <c r="E51" s="13"/>
      <c r="F51" s="15" t="s">
        <v>14</v>
      </c>
      <c r="G51" s="15" t="s">
        <v>334</v>
      </c>
      <c r="H51" s="13"/>
      <c r="I51" s="15">
        <v>1982</v>
      </c>
      <c r="J51" s="15" t="s">
        <v>16</v>
      </c>
      <c r="K51" s="18" t="s">
        <v>335</v>
      </c>
      <c r="L51" s="18">
        <v>49.44</v>
      </c>
      <c r="M51" s="15" t="s">
        <v>30</v>
      </c>
      <c r="N51" s="15" t="s">
        <v>31</v>
      </c>
      <c r="O51" s="13"/>
      <c r="P51" s="15" t="s">
        <v>143</v>
      </c>
      <c r="Q51" s="13"/>
      <c r="R51" s="15" t="s">
        <v>336</v>
      </c>
      <c r="S51" s="15" t="s">
        <v>337</v>
      </c>
      <c r="T51" s="15" t="s">
        <v>146</v>
      </c>
      <c r="U51" s="13"/>
      <c r="V51" s="10" t="s">
        <v>338</v>
      </c>
    </row>
    <row r="52" spans="1:22" x14ac:dyDescent="0.3">
      <c r="A52" s="15" t="s">
        <v>339</v>
      </c>
      <c r="B52" s="9" t="s">
        <v>341</v>
      </c>
      <c r="C52" s="15" t="s">
        <v>12</v>
      </c>
      <c r="D52" s="9" t="s">
        <v>340</v>
      </c>
      <c r="E52" s="13"/>
      <c r="F52" s="15" t="s">
        <v>14</v>
      </c>
      <c r="G52" s="15" t="s">
        <v>1139</v>
      </c>
      <c r="H52" s="13"/>
      <c r="I52" s="15">
        <v>1994</v>
      </c>
      <c r="J52" s="15" t="s">
        <v>16</v>
      </c>
      <c r="K52" s="18" t="s">
        <v>342</v>
      </c>
      <c r="L52" s="16">
        <v>51.42</v>
      </c>
      <c r="M52" s="15" t="s">
        <v>30</v>
      </c>
      <c r="N52" s="15" t="s">
        <v>31</v>
      </c>
      <c r="O52" s="13"/>
      <c r="P52" s="15" t="s">
        <v>143</v>
      </c>
      <c r="Q52" s="13"/>
      <c r="R52" s="15" t="s">
        <v>343</v>
      </c>
      <c r="S52" s="15" t="s">
        <v>263</v>
      </c>
      <c r="T52" s="15" t="s">
        <v>308</v>
      </c>
      <c r="U52" s="13"/>
      <c r="V52" s="10" t="s">
        <v>344</v>
      </c>
    </row>
    <row r="53" spans="1:22" ht="15" thickBot="1" x14ac:dyDescent="0.35">
      <c r="A53" s="1">
        <f>COUNTA(A4:A52)</f>
        <v>49</v>
      </c>
      <c r="B53" s="1"/>
      <c r="C53" s="1"/>
      <c r="D53" s="1"/>
      <c r="E53" s="14"/>
      <c r="F53" s="1"/>
      <c r="G53" s="1"/>
      <c r="H53" s="14"/>
      <c r="I53" s="1"/>
      <c r="J53" s="1"/>
      <c r="K53" s="17"/>
      <c r="L53" s="17"/>
      <c r="M53" s="1"/>
      <c r="N53" s="1"/>
      <c r="O53" s="14"/>
      <c r="P53" s="1"/>
      <c r="Q53" s="14"/>
      <c r="R53" s="1"/>
      <c r="S53" s="1"/>
      <c r="T53" s="1"/>
      <c r="U53" s="14"/>
      <c r="V53" s="11"/>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W153"/>
  <sheetViews>
    <sheetView topLeftCell="E70" zoomScale="80" zoomScaleNormal="80" workbookViewId="0">
      <selection activeCell="E109" sqref="A109:XFD109"/>
    </sheetView>
  </sheetViews>
  <sheetFormatPr defaultRowHeight="14.4" x14ac:dyDescent="0.3"/>
  <cols>
    <col min="1" max="1" width="157.33203125" bestFit="1" customWidth="1"/>
    <col min="2" max="2" width="160.109375" bestFit="1" customWidth="1"/>
    <col min="3" max="3" width="26" bestFit="1" customWidth="1"/>
    <col min="4" max="4" width="255.6640625" bestFit="1" customWidth="1"/>
    <col min="5" max="5" width="3.6640625" customWidth="1"/>
    <col min="6" max="6" width="22.6640625" bestFit="1" customWidth="1"/>
    <col min="7" max="7" width="44.109375" bestFit="1" customWidth="1"/>
    <col min="8" max="8" width="3.6640625" customWidth="1"/>
    <col min="9" max="9" width="9.88671875" bestFit="1" customWidth="1"/>
    <col min="10" max="10" width="20.88671875" bestFit="1" customWidth="1"/>
    <col min="11" max="11" width="27.109375" bestFit="1" customWidth="1"/>
    <col min="12" max="12" width="13.109375" bestFit="1" customWidth="1"/>
    <col min="13" max="13" width="25.109375" bestFit="1" customWidth="1"/>
    <col min="14" max="14" width="32.88671875" bestFit="1" customWidth="1"/>
    <col min="15" max="15" width="3.6640625" customWidth="1"/>
    <col min="16" max="16" width="28.6640625" bestFit="1" customWidth="1"/>
    <col min="17" max="17" width="3.6640625" customWidth="1"/>
    <col min="18" max="18" width="20" bestFit="1" customWidth="1"/>
    <col min="19" max="19" width="20.33203125" bestFit="1" customWidth="1"/>
    <col min="20" max="20" width="23.109375" bestFit="1" customWidth="1"/>
    <col min="21" max="21" width="52.109375" bestFit="1" customWidth="1"/>
    <col min="22" max="22" width="3.6640625" customWidth="1"/>
    <col min="23" max="23" width="255.6640625" bestFit="1" customWidth="1"/>
    <col min="24" max="24" width="2.44140625" bestFit="1" customWidth="1"/>
  </cols>
  <sheetData>
    <row r="1" spans="1:23" x14ac:dyDescent="0.3">
      <c r="A1" s="23" t="s">
        <v>1131</v>
      </c>
      <c r="B1" s="7"/>
      <c r="C1" s="7"/>
      <c r="D1" s="7"/>
      <c r="E1" s="12"/>
      <c r="F1" s="7"/>
      <c r="G1" s="7"/>
      <c r="H1" s="12"/>
      <c r="I1" s="7"/>
      <c r="J1" s="7"/>
      <c r="K1" s="7"/>
      <c r="L1" s="7"/>
      <c r="M1" s="7"/>
      <c r="N1" s="7"/>
      <c r="O1" s="12"/>
      <c r="P1" s="7"/>
      <c r="Q1" s="12"/>
      <c r="R1" s="7"/>
      <c r="S1" s="7"/>
      <c r="T1" s="7"/>
      <c r="U1" s="7"/>
      <c r="V1" s="12"/>
      <c r="W1" s="8"/>
    </row>
    <row r="2" spans="1:23" ht="15" thickBot="1" x14ac:dyDescent="0.35">
      <c r="A2" s="9"/>
      <c r="B2" s="9"/>
      <c r="C2" s="9"/>
      <c r="D2" s="9"/>
      <c r="E2" s="13"/>
      <c r="F2" s="9"/>
      <c r="G2" s="9"/>
      <c r="H2" s="13"/>
      <c r="I2" s="9"/>
      <c r="J2" s="9"/>
      <c r="K2" s="9"/>
      <c r="L2" s="9"/>
      <c r="M2" s="9"/>
      <c r="N2" s="9"/>
      <c r="O2" s="13"/>
      <c r="P2" s="9"/>
      <c r="Q2" s="13"/>
      <c r="R2" s="9"/>
      <c r="S2" s="9"/>
      <c r="T2" s="9"/>
      <c r="U2" s="9"/>
      <c r="V2" s="13"/>
      <c r="W2" s="10"/>
    </row>
    <row r="3" spans="1:23" ht="15" thickBot="1" x14ac:dyDescent="0.35">
      <c r="A3" s="3" t="s">
        <v>0</v>
      </c>
      <c r="B3" s="3" t="s">
        <v>1</v>
      </c>
      <c r="C3" s="4" t="s">
        <v>2</v>
      </c>
      <c r="D3" s="6" t="s">
        <v>22</v>
      </c>
      <c r="E3" s="13"/>
      <c r="F3" s="2" t="s">
        <v>3</v>
      </c>
      <c r="G3" s="5" t="s">
        <v>4</v>
      </c>
      <c r="H3" s="13"/>
      <c r="I3" s="2" t="s">
        <v>5</v>
      </c>
      <c r="J3" s="4" t="s">
        <v>71</v>
      </c>
      <c r="K3" s="4" t="s">
        <v>72</v>
      </c>
      <c r="L3" s="4" t="s">
        <v>67</v>
      </c>
      <c r="M3" s="4" t="s">
        <v>6</v>
      </c>
      <c r="N3" s="5" t="s">
        <v>7</v>
      </c>
      <c r="O3" s="13"/>
      <c r="P3" s="19" t="s">
        <v>8</v>
      </c>
      <c r="Q3" s="13"/>
      <c r="R3" s="2" t="s">
        <v>658</v>
      </c>
      <c r="S3" s="4" t="s">
        <v>75</v>
      </c>
      <c r="T3" s="4" t="s">
        <v>76</v>
      </c>
      <c r="U3" s="5" t="s">
        <v>77</v>
      </c>
      <c r="V3" s="13"/>
      <c r="W3" s="19" t="s">
        <v>66</v>
      </c>
    </row>
    <row r="4" spans="1:23" x14ac:dyDescent="0.3">
      <c r="A4" s="15" t="s">
        <v>659</v>
      </c>
      <c r="B4" s="15" t="s">
        <v>660</v>
      </c>
      <c r="C4" s="9" t="s">
        <v>12</v>
      </c>
      <c r="D4" s="9" t="s">
        <v>661</v>
      </c>
      <c r="E4" s="13"/>
      <c r="F4" s="15" t="s">
        <v>662</v>
      </c>
      <c r="G4" s="15" t="s">
        <v>663</v>
      </c>
      <c r="H4" s="13"/>
      <c r="I4" s="9">
        <v>2000</v>
      </c>
      <c r="J4" s="9" t="s">
        <v>16</v>
      </c>
      <c r="K4" s="25">
        <v>32.79</v>
      </c>
      <c r="L4" s="25">
        <v>32.79</v>
      </c>
      <c r="M4" s="9" t="s">
        <v>17</v>
      </c>
      <c r="N4" s="9" t="s">
        <v>13</v>
      </c>
      <c r="O4" s="13"/>
      <c r="P4" s="9" t="s">
        <v>23</v>
      </c>
      <c r="Q4" s="13"/>
      <c r="R4" s="15" t="s">
        <v>463</v>
      </c>
      <c r="S4" s="15" t="s">
        <v>463</v>
      </c>
      <c r="T4" s="15" t="s">
        <v>664</v>
      </c>
      <c r="U4" s="15" t="s">
        <v>665</v>
      </c>
      <c r="V4" s="13"/>
      <c r="W4" s="10"/>
    </row>
    <row r="5" spans="1:23" x14ac:dyDescent="0.3">
      <c r="A5" s="15" t="s">
        <v>659</v>
      </c>
      <c r="B5" s="15" t="s">
        <v>660</v>
      </c>
      <c r="C5" s="9" t="s">
        <v>12</v>
      </c>
      <c r="D5" s="9" t="s">
        <v>661</v>
      </c>
      <c r="E5" s="13"/>
      <c r="F5" s="15" t="s">
        <v>662</v>
      </c>
      <c r="G5" s="15" t="s">
        <v>663</v>
      </c>
      <c r="H5" s="13"/>
      <c r="I5" s="9">
        <v>2000</v>
      </c>
      <c r="J5" s="9" t="s">
        <v>16</v>
      </c>
      <c r="K5" s="25">
        <v>49.18</v>
      </c>
      <c r="L5" s="25">
        <v>49.18</v>
      </c>
      <c r="M5" s="9" t="s">
        <v>17</v>
      </c>
      <c r="N5" s="9" t="s">
        <v>13</v>
      </c>
      <c r="O5" s="13"/>
      <c r="P5" s="9" t="s">
        <v>23</v>
      </c>
      <c r="Q5" s="13"/>
      <c r="R5" s="15" t="s">
        <v>463</v>
      </c>
      <c r="S5" s="15" t="s">
        <v>463</v>
      </c>
      <c r="T5" s="15" t="s">
        <v>666</v>
      </c>
      <c r="U5" s="15" t="s">
        <v>665</v>
      </c>
      <c r="V5" s="13"/>
      <c r="W5" s="10"/>
    </row>
    <row r="6" spans="1:23" x14ac:dyDescent="0.3">
      <c r="A6" s="15" t="s">
        <v>659</v>
      </c>
      <c r="B6" s="15" t="s">
        <v>660</v>
      </c>
      <c r="C6" s="9" t="s">
        <v>12</v>
      </c>
      <c r="D6" s="9" t="s">
        <v>661</v>
      </c>
      <c r="E6" s="13"/>
      <c r="F6" s="15" t="s">
        <v>662</v>
      </c>
      <c r="G6" s="15" t="s">
        <v>663</v>
      </c>
      <c r="H6" s="13"/>
      <c r="I6" s="9">
        <v>2000</v>
      </c>
      <c r="J6" s="9" t="s">
        <v>16</v>
      </c>
      <c r="K6" s="25">
        <v>65.569999999999993</v>
      </c>
      <c r="L6" s="25">
        <v>65.569999999999993</v>
      </c>
      <c r="M6" s="9" t="s">
        <v>17</v>
      </c>
      <c r="N6" s="9" t="s">
        <v>13</v>
      </c>
      <c r="O6" s="13"/>
      <c r="P6" s="9" t="s">
        <v>23</v>
      </c>
      <c r="Q6" s="13"/>
      <c r="R6" s="15" t="s">
        <v>463</v>
      </c>
      <c r="S6" s="15" t="s">
        <v>463</v>
      </c>
      <c r="T6" s="15" t="s">
        <v>482</v>
      </c>
      <c r="U6" s="15" t="s">
        <v>665</v>
      </c>
      <c r="V6" s="13"/>
      <c r="W6" s="10"/>
    </row>
    <row r="7" spans="1:23" x14ac:dyDescent="0.3">
      <c r="A7" s="15" t="s">
        <v>659</v>
      </c>
      <c r="B7" s="15" t="s">
        <v>660</v>
      </c>
      <c r="C7" s="9" t="s">
        <v>12</v>
      </c>
      <c r="D7" s="9" t="s">
        <v>661</v>
      </c>
      <c r="E7" s="13"/>
      <c r="F7" s="15" t="s">
        <v>662</v>
      </c>
      <c r="G7" s="15" t="s">
        <v>663</v>
      </c>
      <c r="H7" s="13"/>
      <c r="I7" s="9">
        <v>2000</v>
      </c>
      <c r="J7" s="9" t="s">
        <v>16</v>
      </c>
      <c r="K7" s="25">
        <v>98.36</v>
      </c>
      <c r="L7" s="25">
        <v>98.36</v>
      </c>
      <c r="M7" s="9" t="s">
        <v>17</v>
      </c>
      <c r="N7" s="9" t="s">
        <v>13</v>
      </c>
      <c r="O7" s="13"/>
      <c r="P7" s="9" t="s">
        <v>23</v>
      </c>
      <c r="Q7" s="13"/>
      <c r="R7" s="15" t="s">
        <v>463</v>
      </c>
      <c r="S7" s="15" t="s">
        <v>463</v>
      </c>
      <c r="T7" s="15" t="s">
        <v>664</v>
      </c>
      <c r="U7" s="15" t="s">
        <v>665</v>
      </c>
      <c r="V7" s="13"/>
      <c r="W7" s="10"/>
    </row>
    <row r="8" spans="1:23" x14ac:dyDescent="0.3">
      <c r="A8" s="15" t="s">
        <v>659</v>
      </c>
      <c r="B8" s="15" t="s">
        <v>660</v>
      </c>
      <c r="C8" s="9" t="s">
        <v>12</v>
      </c>
      <c r="D8" s="9" t="s">
        <v>661</v>
      </c>
      <c r="E8" s="13"/>
      <c r="F8" s="15" t="s">
        <v>662</v>
      </c>
      <c r="G8" s="15" t="s">
        <v>663</v>
      </c>
      <c r="H8" s="13"/>
      <c r="I8" s="9">
        <v>2000</v>
      </c>
      <c r="J8" s="9" t="s">
        <v>16</v>
      </c>
      <c r="K8" s="25">
        <v>98.36</v>
      </c>
      <c r="L8" s="25">
        <v>98.36</v>
      </c>
      <c r="M8" s="9" t="s">
        <v>17</v>
      </c>
      <c r="N8" s="9" t="s">
        <v>13</v>
      </c>
      <c r="O8" s="13"/>
      <c r="P8" s="9" t="s">
        <v>23</v>
      </c>
      <c r="Q8" s="13"/>
      <c r="R8" s="15" t="s">
        <v>463</v>
      </c>
      <c r="S8" s="15" t="s">
        <v>463</v>
      </c>
      <c r="T8" s="15" t="s">
        <v>666</v>
      </c>
      <c r="U8" s="15" t="s">
        <v>665</v>
      </c>
      <c r="V8" s="13"/>
      <c r="W8" s="10"/>
    </row>
    <row r="9" spans="1:23" x14ac:dyDescent="0.3">
      <c r="A9" s="15" t="s">
        <v>659</v>
      </c>
      <c r="B9" s="15" t="s">
        <v>660</v>
      </c>
      <c r="C9" s="9" t="s">
        <v>12</v>
      </c>
      <c r="D9" s="9" t="s">
        <v>661</v>
      </c>
      <c r="E9" s="13"/>
      <c r="F9" s="15" t="s">
        <v>662</v>
      </c>
      <c r="G9" s="15" t="s">
        <v>663</v>
      </c>
      <c r="H9" s="13"/>
      <c r="I9" s="9">
        <v>2000</v>
      </c>
      <c r="J9" s="9" t="s">
        <v>16</v>
      </c>
      <c r="K9" s="25">
        <v>81.96</v>
      </c>
      <c r="L9" s="25">
        <v>81.96</v>
      </c>
      <c r="M9" s="9" t="s">
        <v>17</v>
      </c>
      <c r="N9" s="9" t="s">
        <v>13</v>
      </c>
      <c r="O9" s="13"/>
      <c r="P9" s="9" t="s">
        <v>23</v>
      </c>
      <c r="Q9" s="13"/>
      <c r="R9" s="15" t="s">
        <v>463</v>
      </c>
      <c r="S9" s="15" t="s">
        <v>463</v>
      </c>
      <c r="T9" s="15" t="s">
        <v>482</v>
      </c>
      <c r="U9" s="15" t="s">
        <v>665</v>
      </c>
      <c r="V9" s="13"/>
      <c r="W9" s="10"/>
    </row>
    <row r="10" spans="1:23" x14ac:dyDescent="0.3">
      <c r="A10" s="9" t="s">
        <v>667</v>
      </c>
      <c r="B10" s="9" t="s">
        <v>668</v>
      </c>
      <c r="C10" s="15" t="s">
        <v>12</v>
      </c>
      <c r="D10" s="9" t="s">
        <v>669</v>
      </c>
      <c r="E10" s="13"/>
      <c r="F10" s="15" t="s">
        <v>670</v>
      </c>
      <c r="G10" s="15" t="s">
        <v>671</v>
      </c>
      <c r="H10" s="13"/>
      <c r="I10" s="15">
        <v>1990</v>
      </c>
      <c r="J10" s="15" t="s">
        <v>672</v>
      </c>
      <c r="K10" s="36">
        <v>905.46</v>
      </c>
      <c r="L10" s="43">
        <v>905.46</v>
      </c>
      <c r="M10" s="15" t="s">
        <v>17</v>
      </c>
      <c r="N10" s="15" t="s">
        <v>13</v>
      </c>
      <c r="O10" s="13"/>
      <c r="P10" s="15" t="s">
        <v>490</v>
      </c>
      <c r="Q10" s="13"/>
      <c r="R10" s="15" t="s">
        <v>463</v>
      </c>
      <c r="S10" s="15" t="s">
        <v>463</v>
      </c>
      <c r="T10" s="15" t="s">
        <v>463</v>
      </c>
      <c r="U10" s="15" t="s">
        <v>505</v>
      </c>
      <c r="V10" s="13"/>
      <c r="W10" s="10" t="s">
        <v>673</v>
      </c>
    </row>
    <row r="11" spans="1:23" x14ac:dyDescent="0.3">
      <c r="A11" s="15" t="s">
        <v>674</v>
      </c>
      <c r="B11" s="21" t="s">
        <v>675</v>
      </c>
      <c r="C11" s="15" t="s">
        <v>46</v>
      </c>
      <c r="D11" s="9" t="s">
        <v>676</v>
      </c>
      <c r="E11" s="13"/>
      <c r="F11" s="15" t="s">
        <v>677</v>
      </c>
      <c r="G11" s="15" t="s">
        <v>678</v>
      </c>
      <c r="H11" s="13"/>
      <c r="I11" s="15">
        <v>2006</v>
      </c>
      <c r="J11" s="15" t="s">
        <v>679</v>
      </c>
      <c r="K11" s="36">
        <v>392.06</v>
      </c>
      <c r="L11" s="36">
        <v>392.06</v>
      </c>
      <c r="M11" s="15" t="s">
        <v>17</v>
      </c>
      <c r="N11" s="15" t="s">
        <v>13</v>
      </c>
      <c r="O11" s="13"/>
      <c r="P11" s="15" t="s">
        <v>680</v>
      </c>
      <c r="Q11" s="13"/>
      <c r="R11" s="15" t="s">
        <v>463</v>
      </c>
      <c r="S11" s="15" t="s">
        <v>463</v>
      </c>
      <c r="T11" s="15" t="s">
        <v>463</v>
      </c>
      <c r="U11" s="15" t="s">
        <v>463</v>
      </c>
      <c r="V11" s="13"/>
      <c r="W11" s="10"/>
    </row>
    <row r="12" spans="1:23" x14ac:dyDescent="0.3">
      <c r="A12" s="9" t="s">
        <v>681</v>
      </c>
      <c r="B12" s="21" t="s">
        <v>682</v>
      </c>
      <c r="C12" s="15" t="s">
        <v>12</v>
      </c>
      <c r="D12" s="9" t="s">
        <v>683</v>
      </c>
      <c r="E12" s="13"/>
      <c r="F12" s="15" t="s">
        <v>684</v>
      </c>
      <c r="G12" s="15" t="s">
        <v>1142</v>
      </c>
      <c r="H12" s="13"/>
      <c r="I12" s="15">
        <v>1997</v>
      </c>
      <c r="J12" s="15" t="s">
        <v>685</v>
      </c>
      <c r="K12" s="44">
        <v>485.59</v>
      </c>
      <c r="L12" s="44">
        <v>485.59</v>
      </c>
      <c r="M12" s="15" t="s">
        <v>17</v>
      </c>
      <c r="N12" s="15" t="s">
        <v>13</v>
      </c>
      <c r="O12" s="13"/>
      <c r="P12" s="15" t="s">
        <v>499</v>
      </c>
      <c r="Q12" s="13"/>
      <c r="R12" s="15" t="s">
        <v>463</v>
      </c>
      <c r="S12" s="15" t="s">
        <v>463</v>
      </c>
      <c r="T12" s="15" t="s">
        <v>482</v>
      </c>
      <c r="U12" s="15" t="s">
        <v>665</v>
      </c>
      <c r="V12" s="13"/>
      <c r="W12" s="10" t="s">
        <v>686</v>
      </c>
    </row>
    <row r="13" spans="1:23" x14ac:dyDescent="0.3">
      <c r="A13" s="9" t="s">
        <v>681</v>
      </c>
      <c r="B13" s="21" t="s">
        <v>682</v>
      </c>
      <c r="C13" s="15" t="s">
        <v>12</v>
      </c>
      <c r="D13" s="9" t="s">
        <v>683</v>
      </c>
      <c r="E13" s="13"/>
      <c r="F13" s="15" t="s">
        <v>684</v>
      </c>
      <c r="G13" s="15" t="s">
        <v>1142</v>
      </c>
      <c r="H13" s="13"/>
      <c r="I13" s="15">
        <v>1997</v>
      </c>
      <c r="J13" s="15" t="s">
        <v>685</v>
      </c>
      <c r="K13" s="44">
        <v>472.47</v>
      </c>
      <c r="L13" s="44">
        <v>472.47</v>
      </c>
      <c r="M13" s="15" t="s">
        <v>17</v>
      </c>
      <c r="N13" s="15" t="s">
        <v>13</v>
      </c>
      <c r="O13" s="13"/>
      <c r="P13" s="15" t="s">
        <v>499</v>
      </c>
      <c r="Q13" s="13"/>
      <c r="R13" s="15" t="s">
        <v>463</v>
      </c>
      <c r="S13" s="15" t="s">
        <v>463</v>
      </c>
      <c r="T13" s="15" t="s">
        <v>482</v>
      </c>
      <c r="U13" s="15" t="s">
        <v>665</v>
      </c>
      <c r="V13" s="13"/>
      <c r="W13" s="10" t="s">
        <v>686</v>
      </c>
    </row>
    <row r="14" spans="1:23" x14ac:dyDescent="0.3">
      <c r="A14" s="9" t="s">
        <v>681</v>
      </c>
      <c r="B14" s="21" t="s">
        <v>682</v>
      </c>
      <c r="C14" s="15" t="s">
        <v>12</v>
      </c>
      <c r="D14" s="9" t="s">
        <v>683</v>
      </c>
      <c r="E14" s="13"/>
      <c r="F14" s="15" t="s">
        <v>684</v>
      </c>
      <c r="G14" s="15" t="s">
        <v>1142</v>
      </c>
      <c r="H14" s="13"/>
      <c r="I14" s="15">
        <v>1997</v>
      </c>
      <c r="J14" s="15" t="s">
        <v>685</v>
      </c>
      <c r="K14" s="45">
        <v>4029.1</v>
      </c>
      <c r="L14" s="45">
        <v>4029.1</v>
      </c>
      <c r="M14" s="15" t="s">
        <v>17</v>
      </c>
      <c r="N14" s="15" t="s">
        <v>13</v>
      </c>
      <c r="O14" s="13"/>
      <c r="P14" s="15" t="s">
        <v>499</v>
      </c>
      <c r="Q14" s="13"/>
      <c r="R14" s="15" t="s">
        <v>463</v>
      </c>
      <c r="S14" s="15" t="s">
        <v>463</v>
      </c>
      <c r="T14" s="15" t="s">
        <v>482</v>
      </c>
      <c r="U14" s="15" t="s">
        <v>463</v>
      </c>
      <c r="V14" s="13"/>
      <c r="W14" s="10" t="s">
        <v>686</v>
      </c>
    </row>
    <row r="15" spans="1:23" x14ac:dyDescent="0.3">
      <c r="A15" s="9" t="s">
        <v>681</v>
      </c>
      <c r="B15" s="21" t="s">
        <v>682</v>
      </c>
      <c r="C15" s="15" t="s">
        <v>12</v>
      </c>
      <c r="D15" s="9" t="s">
        <v>683</v>
      </c>
      <c r="E15" s="13"/>
      <c r="F15" s="15" t="s">
        <v>684</v>
      </c>
      <c r="G15" s="15" t="s">
        <v>1142</v>
      </c>
      <c r="H15" s="13"/>
      <c r="I15" s="15">
        <v>1997</v>
      </c>
      <c r="J15" s="15" t="s">
        <v>685</v>
      </c>
      <c r="K15" s="45">
        <v>4869.05</v>
      </c>
      <c r="L15" s="45">
        <v>4869.05</v>
      </c>
      <c r="M15" s="15" t="s">
        <v>17</v>
      </c>
      <c r="N15" s="15" t="s">
        <v>13</v>
      </c>
      <c r="O15" s="13"/>
      <c r="P15" s="15" t="s">
        <v>499</v>
      </c>
      <c r="Q15" s="13"/>
      <c r="R15" s="15" t="s">
        <v>463</v>
      </c>
      <c r="S15" s="15" t="s">
        <v>463</v>
      </c>
      <c r="T15" s="15" t="s">
        <v>482</v>
      </c>
      <c r="U15" s="15" t="s">
        <v>463</v>
      </c>
      <c r="V15" s="13"/>
      <c r="W15" s="10" t="s">
        <v>686</v>
      </c>
    </row>
    <row r="16" spans="1:23" x14ac:dyDescent="0.3">
      <c r="A16" s="9" t="s">
        <v>681</v>
      </c>
      <c r="B16" s="21" t="s">
        <v>682</v>
      </c>
      <c r="C16" s="15" t="s">
        <v>12</v>
      </c>
      <c r="D16" s="9" t="s">
        <v>683</v>
      </c>
      <c r="E16" s="13"/>
      <c r="F16" s="15" t="s">
        <v>684</v>
      </c>
      <c r="G16" s="15" t="s">
        <v>1142</v>
      </c>
      <c r="H16" s="13"/>
      <c r="I16" s="15">
        <v>1997</v>
      </c>
      <c r="J16" s="15" t="s">
        <v>685</v>
      </c>
      <c r="K16" s="24">
        <v>236.23</v>
      </c>
      <c r="L16" s="24">
        <v>236.23</v>
      </c>
      <c r="M16" s="15" t="s">
        <v>17</v>
      </c>
      <c r="N16" s="15" t="s">
        <v>13</v>
      </c>
      <c r="O16" s="13"/>
      <c r="P16" s="15" t="s">
        <v>499</v>
      </c>
      <c r="Q16" s="13"/>
      <c r="R16" s="15" t="s">
        <v>463</v>
      </c>
      <c r="S16" s="15" t="s">
        <v>463</v>
      </c>
      <c r="T16" s="15" t="s">
        <v>462</v>
      </c>
      <c r="U16" s="15" t="s">
        <v>463</v>
      </c>
      <c r="V16" s="13"/>
      <c r="W16" s="10"/>
    </row>
    <row r="17" spans="1:23" x14ac:dyDescent="0.3">
      <c r="A17" s="9" t="s">
        <v>681</v>
      </c>
      <c r="B17" s="21" t="s">
        <v>682</v>
      </c>
      <c r="C17" s="15" t="s">
        <v>12</v>
      </c>
      <c r="D17" s="9" t="s">
        <v>683</v>
      </c>
      <c r="E17" s="13"/>
      <c r="F17" s="15" t="s">
        <v>684</v>
      </c>
      <c r="G17" s="15" t="s">
        <v>1142</v>
      </c>
      <c r="H17" s="13"/>
      <c r="I17" s="15">
        <v>1997</v>
      </c>
      <c r="J17" s="15" t="s">
        <v>685</v>
      </c>
      <c r="K17" s="24">
        <v>419.97</v>
      </c>
      <c r="L17" s="24">
        <v>419.97</v>
      </c>
      <c r="M17" s="15" t="s">
        <v>17</v>
      </c>
      <c r="N17" s="15" t="s">
        <v>13</v>
      </c>
      <c r="O17" s="13"/>
      <c r="P17" s="15" t="s">
        <v>499</v>
      </c>
      <c r="Q17" s="13"/>
      <c r="R17" s="15" t="s">
        <v>463</v>
      </c>
      <c r="S17" s="15" t="s">
        <v>463</v>
      </c>
      <c r="T17" s="15" t="s">
        <v>462</v>
      </c>
      <c r="U17" s="15" t="s">
        <v>463</v>
      </c>
      <c r="V17" s="13"/>
      <c r="W17" s="10"/>
    </row>
    <row r="18" spans="1:23" x14ac:dyDescent="0.3">
      <c r="A18" s="9" t="s">
        <v>681</v>
      </c>
      <c r="B18" s="21" t="s">
        <v>682</v>
      </c>
      <c r="C18" s="15" t="s">
        <v>12</v>
      </c>
      <c r="D18" s="9" t="s">
        <v>683</v>
      </c>
      <c r="E18" s="13"/>
      <c r="F18" s="15" t="s">
        <v>684</v>
      </c>
      <c r="G18" s="15" t="s">
        <v>1142</v>
      </c>
      <c r="H18" s="13"/>
      <c r="I18" s="15">
        <v>1997</v>
      </c>
      <c r="J18" s="15" t="s">
        <v>685</v>
      </c>
      <c r="K18" s="24">
        <v>131.24</v>
      </c>
      <c r="L18" s="24">
        <v>131.24</v>
      </c>
      <c r="M18" s="15" t="s">
        <v>17</v>
      </c>
      <c r="N18" s="15" t="s">
        <v>13</v>
      </c>
      <c r="O18" s="13"/>
      <c r="P18" s="15" t="s">
        <v>499</v>
      </c>
      <c r="Q18" s="13"/>
      <c r="R18" s="15" t="s">
        <v>463</v>
      </c>
      <c r="S18" s="15" t="s">
        <v>463</v>
      </c>
      <c r="T18" s="15" t="s">
        <v>687</v>
      </c>
      <c r="U18" s="15" t="s">
        <v>463</v>
      </c>
      <c r="V18" s="13"/>
      <c r="W18" s="10"/>
    </row>
    <row r="19" spans="1:23" x14ac:dyDescent="0.3">
      <c r="A19" s="9" t="s">
        <v>681</v>
      </c>
      <c r="B19" s="21" t="s">
        <v>682</v>
      </c>
      <c r="C19" s="15" t="s">
        <v>12</v>
      </c>
      <c r="D19" s="9" t="s">
        <v>683</v>
      </c>
      <c r="E19" s="13"/>
      <c r="F19" s="15" t="s">
        <v>684</v>
      </c>
      <c r="G19" s="15" t="s">
        <v>1142</v>
      </c>
      <c r="H19" s="13"/>
      <c r="I19" s="15">
        <v>1997</v>
      </c>
      <c r="J19" s="15" t="s">
        <v>685</v>
      </c>
      <c r="K19" s="24">
        <v>209.99</v>
      </c>
      <c r="L19" s="24">
        <v>209.99</v>
      </c>
      <c r="M19" s="15" t="s">
        <v>17</v>
      </c>
      <c r="N19" s="15" t="s">
        <v>13</v>
      </c>
      <c r="O19" s="13"/>
      <c r="P19" s="15" t="s">
        <v>499</v>
      </c>
      <c r="Q19" s="13"/>
      <c r="R19" s="15" t="s">
        <v>463</v>
      </c>
      <c r="S19" s="15" t="s">
        <v>463</v>
      </c>
      <c r="T19" s="15" t="s">
        <v>687</v>
      </c>
      <c r="U19" s="15" t="s">
        <v>463</v>
      </c>
      <c r="V19" s="13"/>
      <c r="W19" s="10"/>
    </row>
    <row r="20" spans="1:23" x14ac:dyDescent="0.3">
      <c r="A20" s="9" t="s">
        <v>688</v>
      </c>
      <c r="B20" s="9" t="s">
        <v>1143</v>
      </c>
      <c r="C20" s="15" t="s">
        <v>12</v>
      </c>
      <c r="D20" s="9" t="s">
        <v>1144</v>
      </c>
      <c r="E20" s="13"/>
      <c r="F20" s="15" t="s">
        <v>689</v>
      </c>
      <c r="G20" s="15" t="s">
        <v>1145</v>
      </c>
      <c r="H20" s="13"/>
      <c r="I20" s="15">
        <v>2008</v>
      </c>
      <c r="J20" s="15" t="s">
        <v>690</v>
      </c>
      <c r="K20" s="25">
        <v>55.28</v>
      </c>
      <c r="L20" s="25">
        <v>55.28</v>
      </c>
      <c r="M20" s="15" t="s">
        <v>17</v>
      </c>
      <c r="N20" s="15" t="s">
        <v>18</v>
      </c>
      <c r="O20" s="13"/>
      <c r="P20" s="15" t="s">
        <v>691</v>
      </c>
      <c r="Q20" s="13"/>
      <c r="R20" s="15" t="s">
        <v>463</v>
      </c>
      <c r="S20" s="15" t="s">
        <v>463</v>
      </c>
      <c r="T20" s="15" t="s">
        <v>463</v>
      </c>
      <c r="U20" s="15" t="s">
        <v>463</v>
      </c>
      <c r="V20" s="13"/>
      <c r="W20" s="10" t="s">
        <v>1146</v>
      </c>
    </row>
    <row r="21" spans="1:23" x14ac:dyDescent="0.3">
      <c r="A21" s="9" t="s">
        <v>688</v>
      </c>
      <c r="B21" s="9" t="s">
        <v>692</v>
      </c>
      <c r="C21" s="15" t="s">
        <v>12</v>
      </c>
      <c r="D21" s="9" t="s">
        <v>1147</v>
      </c>
      <c r="E21" s="13"/>
      <c r="F21" s="15" t="s">
        <v>689</v>
      </c>
      <c r="G21" s="15" t="s">
        <v>693</v>
      </c>
      <c r="H21" s="13"/>
      <c r="I21" s="15">
        <v>2006</v>
      </c>
      <c r="J21" s="15" t="s">
        <v>690</v>
      </c>
      <c r="K21" s="27" t="s">
        <v>694</v>
      </c>
      <c r="L21" s="35">
        <v>871.54</v>
      </c>
      <c r="M21" s="15" t="s">
        <v>695</v>
      </c>
      <c r="N21" s="15" t="s">
        <v>31</v>
      </c>
      <c r="O21" s="13"/>
      <c r="P21" s="15" t="s">
        <v>152</v>
      </c>
      <c r="Q21" s="13"/>
      <c r="R21" s="15" t="s">
        <v>463</v>
      </c>
      <c r="S21" s="15" t="s">
        <v>463</v>
      </c>
      <c r="T21" s="15" t="s">
        <v>463</v>
      </c>
      <c r="U21" s="15" t="s">
        <v>463</v>
      </c>
      <c r="V21" s="13"/>
      <c r="W21" s="10" t="s">
        <v>696</v>
      </c>
    </row>
    <row r="22" spans="1:23" x14ac:dyDescent="0.3">
      <c r="A22" s="9" t="s">
        <v>697</v>
      </c>
      <c r="B22" s="9" t="s">
        <v>698</v>
      </c>
      <c r="C22" s="15" t="s">
        <v>12</v>
      </c>
      <c r="D22" s="9" t="s">
        <v>699</v>
      </c>
      <c r="E22" s="13"/>
      <c r="F22" s="15" t="s">
        <v>700</v>
      </c>
      <c r="G22" s="15" t="s">
        <v>701</v>
      </c>
      <c r="H22" s="13"/>
      <c r="I22" s="15">
        <v>1980</v>
      </c>
      <c r="J22" s="15" t="s">
        <v>1148</v>
      </c>
      <c r="K22" s="25">
        <v>114.51</v>
      </c>
      <c r="L22" s="25">
        <v>114.51</v>
      </c>
      <c r="M22" s="15" t="s">
        <v>17</v>
      </c>
      <c r="N22" s="15" t="s">
        <v>13</v>
      </c>
      <c r="O22" s="13"/>
      <c r="P22" s="15" t="s">
        <v>490</v>
      </c>
      <c r="Q22" s="13"/>
      <c r="R22" s="15" t="s">
        <v>463</v>
      </c>
      <c r="S22" s="15" t="s">
        <v>461</v>
      </c>
      <c r="T22" s="15" t="s">
        <v>702</v>
      </c>
      <c r="U22" s="15" t="s">
        <v>463</v>
      </c>
      <c r="V22" s="13"/>
      <c r="W22" s="10" t="s">
        <v>703</v>
      </c>
    </row>
    <row r="23" spans="1:23" x14ac:dyDescent="0.3">
      <c r="A23" s="9" t="s">
        <v>697</v>
      </c>
      <c r="B23" s="9" t="s">
        <v>698</v>
      </c>
      <c r="C23" s="15" t="s">
        <v>12</v>
      </c>
      <c r="D23" s="9" t="s">
        <v>699</v>
      </c>
      <c r="E23" s="13"/>
      <c r="F23" s="15" t="s">
        <v>700</v>
      </c>
      <c r="G23" s="15" t="s">
        <v>701</v>
      </c>
      <c r="H23" s="13"/>
      <c r="I23" s="15">
        <v>1980</v>
      </c>
      <c r="J23" s="15" t="s">
        <v>1148</v>
      </c>
      <c r="K23" s="25">
        <v>146.24</v>
      </c>
      <c r="L23" s="25">
        <v>146.24</v>
      </c>
      <c r="M23" s="15" t="s">
        <v>695</v>
      </c>
      <c r="N23" s="15" t="s">
        <v>31</v>
      </c>
      <c r="O23" s="13"/>
      <c r="P23" s="15" t="s">
        <v>490</v>
      </c>
      <c r="Q23" s="13"/>
      <c r="R23" s="15" t="s">
        <v>463</v>
      </c>
      <c r="S23" s="15" t="s">
        <v>461</v>
      </c>
      <c r="T23" s="15" t="s">
        <v>702</v>
      </c>
      <c r="U23" s="15" t="s">
        <v>463</v>
      </c>
      <c r="V23" s="13"/>
      <c r="W23" s="10" t="s">
        <v>703</v>
      </c>
    </row>
    <row r="24" spans="1:23" x14ac:dyDescent="0.3">
      <c r="A24" s="9" t="s">
        <v>697</v>
      </c>
      <c r="B24" s="9" t="s">
        <v>698</v>
      </c>
      <c r="C24" s="15" t="s">
        <v>12</v>
      </c>
      <c r="D24" s="9" t="s">
        <v>699</v>
      </c>
      <c r="E24" s="13"/>
      <c r="F24" s="15" t="s">
        <v>700</v>
      </c>
      <c r="G24" s="15" t="s">
        <v>701</v>
      </c>
      <c r="H24" s="13"/>
      <c r="I24" s="15">
        <v>1980</v>
      </c>
      <c r="J24" s="15" t="s">
        <v>1148</v>
      </c>
      <c r="K24" s="25">
        <v>37.94</v>
      </c>
      <c r="L24" s="25">
        <v>37.94</v>
      </c>
      <c r="M24" s="15" t="s">
        <v>695</v>
      </c>
      <c r="N24" s="15" t="s">
        <v>31</v>
      </c>
      <c r="O24" s="13"/>
      <c r="P24" s="15" t="s">
        <v>490</v>
      </c>
      <c r="Q24" s="13"/>
      <c r="R24" s="15" t="s">
        <v>463</v>
      </c>
      <c r="S24" s="15" t="s">
        <v>461</v>
      </c>
      <c r="T24" s="15" t="s">
        <v>702</v>
      </c>
      <c r="U24" s="15" t="s">
        <v>463</v>
      </c>
      <c r="V24" s="13"/>
      <c r="W24" s="10" t="s">
        <v>704</v>
      </c>
    </row>
    <row r="25" spans="1:23" x14ac:dyDescent="0.3">
      <c r="A25" s="15" t="s">
        <v>705</v>
      </c>
      <c r="B25" s="15" t="s">
        <v>706</v>
      </c>
      <c r="C25" s="9" t="s">
        <v>12</v>
      </c>
      <c r="D25" s="9" t="s">
        <v>707</v>
      </c>
      <c r="E25" s="13"/>
      <c r="F25" s="15" t="s">
        <v>708</v>
      </c>
      <c r="G25" s="15" t="s">
        <v>709</v>
      </c>
      <c r="H25" s="13"/>
      <c r="I25" s="15">
        <v>1996</v>
      </c>
      <c r="J25" s="15" t="s">
        <v>710</v>
      </c>
      <c r="K25" s="25">
        <v>364.77</v>
      </c>
      <c r="L25" s="25">
        <v>364.77</v>
      </c>
      <c r="M25" s="15" t="s">
        <v>17</v>
      </c>
      <c r="N25" s="15" t="s">
        <v>13</v>
      </c>
      <c r="O25" s="13"/>
      <c r="P25" s="15" t="s">
        <v>547</v>
      </c>
      <c r="Q25" s="13"/>
      <c r="R25" s="15" t="s">
        <v>711</v>
      </c>
      <c r="S25" s="15" t="s">
        <v>463</v>
      </c>
      <c r="T25" s="15" t="s">
        <v>702</v>
      </c>
      <c r="U25" s="15" t="s">
        <v>665</v>
      </c>
      <c r="V25" s="13"/>
      <c r="W25" s="10" t="s">
        <v>712</v>
      </c>
    </row>
    <row r="26" spans="1:23" x14ac:dyDescent="0.3">
      <c r="A26" s="15" t="s">
        <v>705</v>
      </c>
      <c r="B26" s="15" t="s">
        <v>706</v>
      </c>
      <c r="C26" s="9" t="s">
        <v>12</v>
      </c>
      <c r="D26" s="9" t="s">
        <v>707</v>
      </c>
      <c r="E26" s="13"/>
      <c r="F26" s="15" t="s">
        <v>708</v>
      </c>
      <c r="G26" s="15" t="s">
        <v>709</v>
      </c>
      <c r="H26" s="13"/>
      <c r="I26" s="15">
        <v>1996</v>
      </c>
      <c r="J26" s="15" t="s">
        <v>710</v>
      </c>
      <c r="K26" s="25">
        <v>230.15</v>
      </c>
      <c r="L26" s="25">
        <v>230.15</v>
      </c>
      <c r="M26" s="15" t="s">
        <v>17</v>
      </c>
      <c r="N26" s="15" t="s">
        <v>13</v>
      </c>
      <c r="O26" s="13"/>
      <c r="P26" s="15" t="s">
        <v>547</v>
      </c>
      <c r="Q26" s="13"/>
      <c r="R26" s="15" t="s">
        <v>711</v>
      </c>
      <c r="S26" s="15" t="s">
        <v>463</v>
      </c>
      <c r="T26" s="15" t="s">
        <v>702</v>
      </c>
      <c r="U26" s="15" t="s">
        <v>665</v>
      </c>
      <c r="V26" s="13"/>
      <c r="W26" s="10" t="s">
        <v>712</v>
      </c>
    </row>
    <row r="27" spans="1:23" x14ac:dyDescent="0.3">
      <c r="A27" s="15" t="s">
        <v>705</v>
      </c>
      <c r="B27" s="15" t="s">
        <v>706</v>
      </c>
      <c r="C27" s="9" t="s">
        <v>12</v>
      </c>
      <c r="D27" s="9" t="s">
        <v>707</v>
      </c>
      <c r="E27" s="13"/>
      <c r="F27" s="15" t="s">
        <v>708</v>
      </c>
      <c r="G27" s="15" t="s">
        <v>709</v>
      </c>
      <c r="H27" s="13"/>
      <c r="I27" s="15">
        <v>1996</v>
      </c>
      <c r="J27" s="15" t="s">
        <v>710</v>
      </c>
      <c r="K27" s="25">
        <v>173.7</v>
      </c>
      <c r="L27" s="25">
        <v>173.7</v>
      </c>
      <c r="M27" s="15" t="s">
        <v>17</v>
      </c>
      <c r="N27" s="15" t="s">
        <v>13</v>
      </c>
      <c r="O27" s="13"/>
      <c r="P27" s="15" t="s">
        <v>547</v>
      </c>
      <c r="Q27" s="13"/>
      <c r="R27" s="15" t="s">
        <v>711</v>
      </c>
      <c r="S27" s="15" t="s">
        <v>463</v>
      </c>
      <c r="T27" s="15" t="s">
        <v>702</v>
      </c>
      <c r="U27" s="15" t="s">
        <v>665</v>
      </c>
      <c r="V27" s="13"/>
      <c r="W27" s="10" t="s">
        <v>712</v>
      </c>
    </row>
    <row r="28" spans="1:23" x14ac:dyDescent="0.3">
      <c r="A28" s="15" t="s">
        <v>705</v>
      </c>
      <c r="B28" s="15" t="s">
        <v>706</v>
      </c>
      <c r="C28" s="9" t="s">
        <v>12</v>
      </c>
      <c r="D28" s="9" t="s">
        <v>707</v>
      </c>
      <c r="E28" s="13"/>
      <c r="F28" s="15" t="s">
        <v>708</v>
      </c>
      <c r="G28" s="15" t="s">
        <v>709</v>
      </c>
      <c r="H28" s="13"/>
      <c r="I28" s="15">
        <v>1996</v>
      </c>
      <c r="J28" s="15" t="s">
        <v>710</v>
      </c>
      <c r="K28" s="25">
        <v>191.07</v>
      </c>
      <c r="L28" s="25">
        <v>191.07</v>
      </c>
      <c r="M28" s="15" t="s">
        <v>17</v>
      </c>
      <c r="N28" s="15" t="s">
        <v>13</v>
      </c>
      <c r="O28" s="13"/>
      <c r="P28" s="15" t="s">
        <v>547</v>
      </c>
      <c r="Q28" s="13"/>
      <c r="R28" s="15" t="s">
        <v>711</v>
      </c>
      <c r="S28" s="15" t="s">
        <v>463</v>
      </c>
      <c r="T28" s="15" t="s">
        <v>702</v>
      </c>
      <c r="U28" s="15" t="s">
        <v>713</v>
      </c>
      <c r="V28" s="13"/>
      <c r="W28" s="10" t="s">
        <v>712</v>
      </c>
    </row>
    <row r="29" spans="1:23" x14ac:dyDescent="0.3">
      <c r="A29" s="15" t="s">
        <v>705</v>
      </c>
      <c r="B29" s="15" t="s">
        <v>706</v>
      </c>
      <c r="C29" s="9" t="s">
        <v>12</v>
      </c>
      <c r="D29" s="9" t="s">
        <v>707</v>
      </c>
      <c r="E29" s="13"/>
      <c r="F29" s="15" t="s">
        <v>708</v>
      </c>
      <c r="G29" s="15" t="s">
        <v>709</v>
      </c>
      <c r="H29" s="13"/>
      <c r="I29" s="15">
        <v>1996</v>
      </c>
      <c r="J29" s="15" t="s">
        <v>710</v>
      </c>
      <c r="K29" s="25">
        <v>5.79</v>
      </c>
      <c r="L29" s="25">
        <v>5.79</v>
      </c>
      <c r="M29" s="15" t="s">
        <v>17</v>
      </c>
      <c r="N29" s="15" t="s">
        <v>13</v>
      </c>
      <c r="O29" s="13"/>
      <c r="P29" s="15" t="s">
        <v>547</v>
      </c>
      <c r="Q29" s="13"/>
      <c r="R29" s="15" t="s">
        <v>711</v>
      </c>
      <c r="S29" s="15" t="s">
        <v>463</v>
      </c>
      <c r="T29" s="15" t="s">
        <v>702</v>
      </c>
      <c r="U29" s="15" t="s">
        <v>714</v>
      </c>
      <c r="V29" s="13"/>
      <c r="W29" s="10" t="s">
        <v>712</v>
      </c>
    </row>
    <row r="30" spans="1:23" x14ac:dyDescent="0.3">
      <c r="A30" s="15" t="s">
        <v>705</v>
      </c>
      <c r="B30" s="15" t="s">
        <v>706</v>
      </c>
      <c r="C30" s="9" t="s">
        <v>12</v>
      </c>
      <c r="D30" s="9" t="s">
        <v>707</v>
      </c>
      <c r="E30" s="13"/>
      <c r="F30" s="15" t="s">
        <v>708</v>
      </c>
      <c r="G30" s="15" t="s">
        <v>709</v>
      </c>
      <c r="H30" s="13"/>
      <c r="I30" s="15">
        <v>1996</v>
      </c>
      <c r="J30" s="15" t="s">
        <v>710</v>
      </c>
      <c r="K30" s="25">
        <v>206.99</v>
      </c>
      <c r="L30" s="25">
        <v>206.99</v>
      </c>
      <c r="M30" s="15" t="s">
        <v>17</v>
      </c>
      <c r="N30" s="15" t="s">
        <v>13</v>
      </c>
      <c r="O30" s="13"/>
      <c r="P30" s="15" t="s">
        <v>547</v>
      </c>
      <c r="Q30" s="13"/>
      <c r="R30" s="15" t="s">
        <v>711</v>
      </c>
      <c r="S30" s="15" t="s">
        <v>463</v>
      </c>
      <c r="T30" s="15" t="s">
        <v>702</v>
      </c>
      <c r="U30" s="15" t="s">
        <v>665</v>
      </c>
      <c r="V30" s="13"/>
      <c r="W30" s="10" t="s">
        <v>712</v>
      </c>
    </row>
    <row r="31" spans="1:23" x14ac:dyDescent="0.3">
      <c r="A31" s="15" t="s">
        <v>705</v>
      </c>
      <c r="B31" s="15" t="s">
        <v>706</v>
      </c>
      <c r="C31" s="9" t="s">
        <v>12</v>
      </c>
      <c r="D31" s="9" t="s">
        <v>707</v>
      </c>
      <c r="E31" s="13"/>
      <c r="F31" s="15" t="s">
        <v>708</v>
      </c>
      <c r="G31" s="15" t="s">
        <v>709</v>
      </c>
      <c r="H31" s="13"/>
      <c r="I31" s="15">
        <v>1996</v>
      </c>
      <c r="J31" s="15" t="s">
        <v>710</v>
      </c>
      <c r="K31" s="25">
        <v>222.92</v>
      </c>
      <c r="L31" s="25">
        <v>222.92</v>
      </c>
      <c r="M31" s="15" t="s">
        <v>17</v>
      </c>
      <c r="N31" s="15" t="s">
        <v>13</v>
      </c>
      <c r="O31" s="13"/>
      <c r="P31" s="15" t="s">
        <v>547</v>
      </c>
      <c r="Q31" s="13"/>
      <c r="R31" s="15" t="s">
        <v>711</v>
      </c>
      <c r="S31" s="15" t="s">
        <v>463</v>
      </c>
      <c r="T31" s="15" t="s">
        <v>702</v>
      </c>
      <c r="U31" s="15" t="s">
        <v>665</v>
      </c>
      <c r="V31" s="13"/>
      <c r="W31" s="10" t="s">
        <v>712</v>
      </c>
    </row>
    <row r="32" spans="1:23" x14ac:dyDescent="0.3">
      <c r="A32" s="15" t="s">
        <v>705</v>
      </c>
      <c r="B32" s="15" t="s">
        <v>706</v>
      </c>
      <c r="C32" s="9" t="s">
        <v>12</v>
      </c>
      <c r="D32" s="9" t="s">
        <v>707</v>
      </c>
      <c r="E32" s="13"/>
      <c r="F32" s="15" t="s">
        <v>708</v>
      </c>
      <c r="G32" s="15" t="s">
        <v>709</v>
      </c>
      <c r="H32" s="13"/>
      <c r="I32" s="15">
        <v>1996</v>
      </c>
      <c r="J32" s="15" t="s">
        <v>710</v>
      </c>
      <c r="K32" s="25">
        <v>180.94</v>
      </c>
      <c r="L32" s="25">
        <v>180.94</v>
      </c>
      <c r="M32" s="15" t="s">
        <v>17</v>
      </c>
      <c r="N32" s="15" t="s">
        <v>13</v>
      </c>
      <c r="O32" s="13"/>
      <c r="P32" s="15" t="s">
        <v>547</v>
      </c>
      <c r="Q32" s="13"/>
      <c r="R32" s="15" t="s">
        <v>711</v>
      </c>
      <c r="S32" s="15" t="s">
        <v>463</v>
      </c>
      <c r="T32" s="15" t="s">
        <v>702</v>
      </c>
      <c r="U32" s="15" t="s">
        <v>665</v>
      </c>
      <c r="V32" s="13"/>
      <c r="W32" s="10" t="s">
        <v>712</v>
      </c>
    </row>
    <row r="33" spans="1:23" x14ac:dyDescent="0.3">
      <c r="A33" s="15" t="s">
        <v>705</v>
      </c>
      <c r="B33" s="15" t="s">
        <v>706</v>
      </c>
      <c r="C33" s="9" t="s">
        <v>12</v>
      </c>
      <c r="D33" s="9" t="s">
        <v>707</v>
      </c>
      <c r="E33" s="13"/>
      <c r="F33" s="15" t="s">
        <v>708</v>
      </c>
      <c r="G33" s="15" t="s">
        <v>709</v>
      </c>
      <c r="H33" s="13"/>
      <c r="I33" s="15">
        <v>1996</v>
      </c>
      <c r="J33" s="15" t="s">
        <v>710</v>
      </c>
      <c r="K33" s="25">
        <v>1648.71</v>
      </c>
      <c r="L33" s="36">
        <v>1648.71</v>
      </c>
      <c r="M33" s="15" t="s">
        <v>17</v>
      </c>
      <c r="N33" s="15" t="s">
        <v>13</v>
      </c>
      <c r="O33" s="13"/>
      <c r="P33" s="15" t="s">
        <v>547</v>
      </c>
      <c r="Q33" s="13"/>
      <c r="R33" s="15" t="s">
        <v>711</v>
      </c>
      <c r="S33" s="15" t="s">
        <v>463</v>
      </c>
      <c r="T33" s="15" t="s">
        <v>702</v>
      </c>
      <c r="U33" s="15" t="s">
        <v>665</v>
      </c>
      <c r="V33" s="13"/>
      <c r="W33" s="10" t="s">
        <v>712</v>
      </c>
    </row>
    <row r="34" spans="1:23" x14ac:dyDescent="0.3">
      <c r="A34" s="15" t="s">
        <v>705</v>
      </c>
      <c r="B34" s="15" t="s">
        <v>706</v>
      </c>
      <c r="C34" s="9" t="s">
        <v>12</v>
      </c>
      <c r="D34" s="9" t="s">
        <v>707</v>
      </c>
      <c r="E34" s="13"/>
      <c r="F34" s="15" t="s">
        <v>708</v>
      </c>
      <c r="G34" s="15" t="s">
        <v>709</v>
      </c>
      <c r="H34" s="13"/>
      <c r="I34" s="15">
        <v>1996</v>
      </c>
      <c r="J34" s="15" t="s">
        <v>710</v>
      </c>
      <c r="K34" s="25">
        <v>720.86</v>
      </c>
      <c r="L34" s="25">
        <v>720.86</v>
      </c>
      <c r="M34" s="15" t="s">
        <v>17</v>
      </c>
      <c r="N34" s="15" t="s">
        <v>13</v>
      </c>
      <c r="O34" s="13"/>
      <c r="P34" s="15" t="s">
        <v>547</v>
      </c>
      <c r="Q34" s="13"/>
      <c r="R34" s="15" t="s">
        <v>711</v>
      </c>
      <c r="S34" s="15" t="s">
        <v>463</v>
      </c>
      <c r="T34" s="15" t="s">
        <v>702</v>
      </c>
      <c r="U34" s="15" t="s">
        <v>665</v>
      </c>
      <c r="V34" s="13"/>
      <c r="W34" s="10" t="s">
        <v>712</v>
      </c>
    </row>
    <row r="35" spans="1:23" x14ac:dyDescent="0.3">
      <c r="A35" s="15" t="s">
        <v>705</v>
      </c>
      <c r="B35" s="15" t="s">
        <v>706</v>
      </c>
      <c r="C35" s="9" t="s">
        <v>12</v>
      </c>
      <c r="D35" s="9" t="s">
        <v>707</v>
      </c>
      <c r="E35" s="13"/>
      <c r="F35" s="15" t="s">
        <v>708</v>
      </c>
      <c r="G35" s="15" t="s">
        <v>709</v>
      </c>
      <c r="H35" s="13"/>
      <c r="I35" s="15">
        <v>1996</v>
      </c>
      <c r="J35" s="15" t="s">
        <v>710</v>
      </c>
      <c r="K35" s="25">
        <v>277.92</v>
      </c>
      <c r="L35" s="25">
        <v>277.92</v>
      </c>
      <c r="M35" s="15" t="s">
        <v>17</v>
      </c>
      <c r="N35" s="15" t="s">
        <v>13</v>
      </c>
      <c r="O35" s="13"/>
      <c r="P35" s="15" t="s">
        <v>547</v>
      </c>
      <c r="Q35" s="13"/>
      <c r="R35" s="15" t="s">
        <v>711</v>
      </c>
      <c r="S35" s="15" t="s">
        <v>463</v>
      </c>
      <c r="T35" s="15" t="s">
        <v>702</v>
      </c>
      <c r="U35" s="15" t="s">
        <v>715</v>
      </c>
      <c r="V35" s="13"/>
      <c r="W35" s="10" t="s">
        <v>712</v>
      </c>
    </row>
    <row r="36" spans="1:23" x14ac:dyDescent="0.3">
      <c r="A36" s="15" t="s">
        <v>705</v>
      </c>
      <c r="B36" s="15" t="s">
        <v>706</v>
      </c>
      <c r="C36" s="9" t="s">
        <v>12</v>
      </c>
      <c r="D36" s="9" t="s">
        <v>707</v>
      </c>
      <c r="E36" s="13"/>
      <c r="F36" s="15" t="s">
        <v>708</v>
      </c>
      <c r="G36" s="15" t="s">
        <v>709</v>
      </c>
      <c r="H36" s="13"/>
      <c r="I36" s="15">
        <v>1996</v>
      </c>
      <c r="J36" s="15" t="s">
        <v>710</v>
      </c>
      <c r="K36" s="25">
        <v>292.39999999999998</v>
      </c>
      <c r="L36" s="25">
        <v>292.39999999999998</v>
      </c>
      <c r="M36" s="15" t="s">
        <v>17</v>
      </c>
      <c r="N36" s="15" t="s">
        <v>13</v>
      </c>
      <c r="O36" s="13"/>
      <c r="P36" s="15" t="s">
        <v>547</v>
      </c>
      <c r="Q36" s="13"/>
      <c r="R36" s="15" t="s">
        <v>711</v>
      </c>
      <c r="S36" s="15" t="s">
        <v>463</v>
      </c>
      <c r="T36" s="15" t="s">
        <v>702</v>
      </c>
      <c r="U36" s="15" t="s">
        <v>716</v>
      </c>
      <c r="V36" s="13"/>
      <c r="W36" s="10" t="s">
        <v>712</v>
      </c>
    </row>
    <row r="37" spans="1:23" x14ac:dyDescent="0.3">
      <c r="A37" s="15" t="s">
        <v>705</v>
      </c>
      <c r="B37" s="15" t="s">
        <v>706</v>
      </c>
      <c r="C37" s="9" t="s">
        <v>12</v>
      </c>
      <c r="D37" s="9" t="s">
        <v>707</v>
      </c>
      <c r="E37" s="13"/>
      <c r="F37" s="15" t="s">
        <v>708</v>
      </c>
      <c r="G37" s="15" t="s">
        <v>709</v>
      </c>
      <c r="H37" s="13"/>
      <c r="I37" s="15">
        <v>1996</v>
      </c>
      <c r="J37" s="15" t="s">
        <v>710</v>
      </c>
      <c r="K37" s="25">
        <v>279.37</v>
      </c>
      <c r="L37" s="25">
        <v>279.37</v>
      </c>
      <c r="M37" s="15" t="s">
        <v>17</v>
      </c>
      <c r="N37" s="15" t="s">
        <v>13</v>
      </c>
      <c r="O37" s="13"/>
      <c r="P37" s="15" t="s">
        <v>547</v>
      </c>
      <c r="Q37" s="13"/>
      <c r="R37" s="15" t="s">
        <v>711</v>
      </c>
      <c r="S37" s="15" t="s">
        <v>463</v>
      </c>
      <c r="T37" s="15" t="s">
        <v>702</v>
      </c>
      <c r="U37" s="15" t="s">
        <v>717</v>
      </c>
      <c r="V37" s="13"/>
      <c r="W37" s="10" t="s">
        <v>712</v>
      </c>
    </row>
    <row r="38" spans="1:23" x14ac:dyDescent="0.3">
      <c r="A38" s="15" t="s">
        <v>705</v>
      </c>
      <c r="B38" s="15" t="s">
        <v>706</v>
      </c>
      <c r="C38" s="9" t="s">
        <v>12</v>
      </c>
      <c r="D38" s="9" t="s">
        <v>707</v>
      </c>
      <c r="E38" s="13"/>
      <c r="F38" s="15" t="s">
        <v>708</v>
      </c>
      <c r="G38" s="15" t="s">
        <v>709</v>
      </c>
      <c r="H38" s="13"/>
      <c r="I38" s="15">
        <v>1996</v>
      </c>
      <c r="J38" s="15" t="s">
        <v>710</v>
      </c>
      <c r="K38" s="27" t="s">
        <v>718</v>
      </c>
      <c r="L38" s="25">
        <v>363.33</v>
      </c>
      <c r="M38" s="15" t="s">
        <v>695</v>
      </c>
      <c r="N38" s="15" t="s">
        <v>31</v>
      </c>
      <c r="O38" s="13"/>
      <c r="P38" s="15" t="s">
        <v>547</v>
      </c>
      <c r="Q38" s="13"/>
      <c r="R38" s="15" t="s">
        <v>711</v>
      </c>
      <c r="S38" s="15" t="s">
        <v>463</v>
      </c>
      <c r="T38" s="15" t="s">
        <v>702</v>
      </c>
      <c r="U38" s="15" t="s">
        <v>665</v>
      </c>
      <c r="V38" s="13"/>
      <c r="W38" s="10" t="s">
        <v>719</v>
      </c>
    </row>
    <row r="39" spans="1:23" x14ac:dyDescent="0.3">
      <c r="A39" s="15" t="s">
        <v>705</v>
      </c>
      <c r="B39" s="15" t="s">
        <v>706</v>
      </c>
      <c r="C39" s="9" t="s">
        <v>12</v>
      </c>
      <c r="D39" s="9" t="s">
        <v>707</v>
      </c>
      <c r="E39" s="13"/>
      <c r="F39" s="15" t="s">
        <v>708</v>
      </c>
      <c r="G39" s="15" t="s">
        <v>709</v>
      </c>
      <c r="H39" s="13"/>
      <c r="I39" s="15">
        <v>1996</v>
      </c>
      <c r="J39" s="15" t="s">
        <v>710</v>
      </c>
      <c r="K39" s="27" t="s">
        <v>720</v>
      </c>
      <c r="L39" s="25">
        <v>205.55</v>
      </c>
      <c r="M39" s="15" t="s">
        <v>695</v>
      </c>
      <c r="N39" s="15" t="s">
        <v>31</v>
      </c>
      <c r="O39" s="13"/>
      <c r="P39" s="15" t="s">
        <v>547</v>
      </c>
      <c r="Q39" s="13"/>
      <c r="R39" s="15" t="s">
        <v>711</v>
      </c>
      <c r="S39" s="15" t="s">
        <v>463</v>
      </c>
      <c r="T39" s="15" t="s">
        <v>702</v>
      </c>
      <c r="U39" s="15" t="s">
        <v>665</v>
      </c>
      <c r="V39" s="13"/>
      <c r="W39" s="10" t="s">
        <v>719</v>
      </c>
    </row>
    <row r="40" spans="1:23" x14ac:dyDescent="0.3">
      <c r="A40" s="15" t="s">
        <v>705</v>
      </c>
      <c r="B40" s="15" t="s">
        <v>706</v>
      </c>
      <c r="C40" s="9" t="s">
        <v>12</v>
      </c>
      <c r="D40" s="9" t="s">
        <v>707</v>
      </c>
      <c r="E40" s="13"/>
      <c r="F40" s="15" t="s">
        <v>708</v>
      </c>
      <c r="G40" s="15" t="s">
        <v>709</v>
      </c>
      <c r="H40" s="13"/>
      <c r="I40" s="15">
        <v>1996</v>
      </c>
      <c r="J40" s="15" t="s">
        <v>710</v>
      </c>
      <c r="K40" s="27" t="s">
        <v>721</v>
      </c>
      <c r="L40" s="25">
        <v>228.71</v>
      </c>
      <c r="M40" s="15" t="s">
        <v>695</v>
      </c>
      <c r="N40" s="15" t="s">
        <v>31</v>
      </c>
      <c r="O40" s="13"/>
      <c r="P40" s="15" t="s">
        <v>547</v>
      </c>
      <c r="Q40" s="13"/>
      <c r="R40" s="15" t="s">
        <v>711</v>
      </c>
      <c r="S40" s="15" t="s">
        <v>463</v>
      </c>
      <c r="T40" s="15" t="s">
        <v>702</v>
      </c>
      <c r="U40" s="15" t="s">
        <v>665</v>
      </c>
      <c r="V40" s="13"/>
      <c r="W40" s="10" t="s">
        <v>719</v>
      </c>
    </row>
    <row r="41" spans="1:23" x14ac:dyDescent="0.3">
      <c r="A41" s="15" t="s">
        <v>705</v>
      </c>
      <c r="B41" s="15" t="s">
        <v>706</v>
      </c>
      <c r="C41" s="9" t="s">
        <v>12</v>
      </c>
      <c r="D41" s="9" t="s">
        <v>707</v>
      </c>
      <c r="E41" s="13"/>
      <c r="F41" s="15" t="s">
        <v>708</v>
      </c>
      <c r="G41" s="15" t="s">
        <v>709</v>
      </c>
      <c r="H41" s="13"/>
      <c r="I41" s="15">
        <v>1996</v>
      </c>
      <c r="J41" s="15" t="s">
        <v>710</v>
      </c>
      <c r="K41" s="27" t="s">
        <v>722</v>
      </c>
      <c r="L41" s="25">
        <v>173.7</v>
      </c>
      <c r="M41" s="15" t="s">
        <v>695</v>
      </c>
      <c r="N41" s="15" t="s">
        <v>31</v>
      </c>
      <c r="O41" s="13"/>
      <c r="P41" s="15" t="s">
        <v>547</v>
      </c>
      <c r="Q41" s="13"/>
      <c r="R41" s="15" t="s">
        <v>711</v>
      </c>
      <c r="S41" s="15" t="s">
        <v>463</v>
      </c>
      <c r="T41" s="15" t="s">
        <v>702</v>
      </c>
      <c r="U41" s="15" t="s">
        <v>665</v>
      </c>
      <c r="V41" s="13"/>
      <c r="W41" s="10" t="s">
        <v>719</v>
      </c>
    </row>
    <row r="42" spans="1:23" x14ac:dyDescent="0.3">
      <c r="A42" s="15" t="s">
        <v>705</v>
      </c>
      <c r="B42" s="15" t="s">
        <v>706</v>
      </c>
      <c r="C42" s="9" t="s">
        <v>12</v>
      </c>
      <c r="D42" s="9" t="s">
        <v>707</v>
      </c>
      <c r="E42" s="13"/>
      <c r="F42" s="15" t="s">
        <v>708</v>
      </c>
      <c r="G42" s="15" t="s">
        <v>709</v>
      </c>
      <c r="H42" s="13"/>
      <c r="I42" s="15">
        <v>1996</v>
      </c>
      <c r="J42" s="15" t="s">
        <v>710</v>
      </c>
      <c r="K42" s="27" t="s">
        <v>723</v>
      </c>
      <c r="L42" s="25">
        <v>528.34</v>
      </c>
      <c r="M42" s="15" t="s">
        <v>695</v>
      </c>
      <c r="N42" s="15" t="s">
        <v>31</v>
      </c>
      <c r="O42" s="13"/>
      <c r="P42" s="15" t="s">
        <v>547</v>
      </c>
      <c r="Q42" s="13"/>
      <c r="R42" s="15" t="s">
        <v>711</v>
      </c>
      <c r="S42" s="15" t="s">
        <v>463</v>
      </c>
      <c r="T42" s="15" t="s">
        <v>702</v>
      </c>
      <c r="U42" s="15" t="s">
        <v>665</v>
      </c>
      <c r="V42" s="13"/>
      <c r="W42" s="10" t="s">
        <v>719</v>
      </c>
    </row>
    <row r="43" spans="1:23" x14ac:dyDescent="0.3">
      <c r="A43" s="15" t="s">
        <v>705</v>
      </c>
      <c r="B43" s="15" t="s">
        <v>706</v>
      </c>
      <c r="C43" s="9" t="s">
        <v>12</v>
      </c>
      <c r="D43" s="9" t="s">
        <v>707</v>
      </c>
      <c r="E43" s="13"/>
      <c r="F43" s="15" t="s">
        <v>708</v>
      </c>
      <c r="G43" s="15" t="s">
        <v>709</v>
      </c>
      <c r="H43" s="13"/>
      <c r="I43" s="15">
        <v>1996</v>
      </c>
      <c r="J43" s="15" t="s">
        <v>710</v>
      </c>
      <c r="K43" s="27" t="s">
        <v>724</v>
      </c>
      <c r="L43" s="25">
        <v>189.62</v>
      </c>
      <c r="M43" s="15" t="s">
        <v>695</v>
      </c>
      <c r="N43" s="15" t="s">
        <v>31</v>
      </c>
      <c r="O43" s="13"/>
      <c r="P43" s="15" t="s">
        <v>547</v>
      </c>
      <c r="Q43" s="13"/>
      <c r="R43" s="15" t="s">
        <v>711</v>
      </c>
      <c r="S43" s="15" t="s">
        <v>463</v>
      </c>
      <c r="T43" s="15" t="s">
        <v>702</v>
      </c>
      <c r="U43" s="15" t="s">
        <v>713</v>
      </c>
      <c r="V43" s="13"/>
      <c r="W43" s="10" t="s">
        <v>719</v>
      </c>
    </row>
    <row r="44" spans="1:23" x14ac:dyDescent="0.3">
      <c r="A44" s="15" t="s">
        <v>705</v>
      </c>
      <c r="B44" s="15" t="s">
        <v>706</v>
      </c>
      <c r="C44" s="9" t="s">
        <v>12</v>
      </c>
      <c r="D44" s="9" t="s">
        <v>707</v>
      </c>
      <c r="E44" s="13"/>
      <c r="F44" s="15" t="s">
        <v>708</v>
      </c>
      <c r="G44" s="15" t="s">
        <v>709</v>
      </c>
      <c r="H44" s="13"/>
      <c r="I44" s="15">
        <v>1996</v>
      </c>
      <c r="J44" s="15" t="s">
        <v>710</v>
      </c>
      <c r="K44" s="27" t="s">
        <v>725</v>
      </c>
      <c r="L44" s="25">
        <v>180.94</v>
      </c>
      <c r="M44" s="15" t="s">
        <v>695</v>
      </c>
      <c r="N44" s="15" t="s">
        <v>31</v>
      </c>
      <c r="O44" s="13"/>
      <c r="P44" s="15" t="s">
        <v>547</v>
      </c>
      <c r="Q44" s="13"/>
      <c r="R44" s="15" t="s">
        <v>711</v>
      </c>
      <c r="S44" s="15" t="s">
        <v>463</v>
      </c>
      <c r="T44" s="15" t="s">
        <v>702</v>
      </c>
      <c r="U44" s="15" t="s">
        <v>665</v>
      </c>
      <c r="V44" s="13"/>
      <c r="W44" s="10" t="s">
        <v>719</v>
      </c>
    </row>
    <row r="45" spans="1:23" x14ac:dyDescent="0.3">
      <c r="A45" s="15" t="s">
        <v>705</v>
      </c>
      <c r="B45" s="15" t="s">
        <v>706</v>
      </c>
      <c r="C45" s="9" t="s">
        <v>12</v>
      </c>
      <c r="D45" s="9" t="s">
        <v>707</v>
      </c>
      <c r="E45" s="13"/>
      <c r="F45" s="15" t="s">
        <v>708</v>
      </c>
      <c r="G45" s="15" t="s">
        <v>709</v>
      </c>
      <c r="H45" s="13"/>
      <c r="I45" s="15">
        <v>1996</v>
      </c>
      <c r="J45" s="15" t="s">
        <v>710</v>
      </c>
      <c r="K45" s="27" t="s">
        <v>726</v>
      </c>
      <c r="L45" s="25">
        <v>219.3</v>
      </c>
      <c r="M45" s="15" t="s">
        <v>695</v>
      </c>
      <c r="N45" s="15" t="s">
        <v>31</v>
      </c>
      <c r="O45" s="13"/>
      <c r="P45" s="15" t="s">
        <v>547</v>
      </c>
      <c r="Q45" s="13"/>
      <c r="R45" s="15" t="s">
        <v>711</v>
      </c>
      <c r="S45" s="15" t="s">
        <v>463</v>
      </c>
      <c r="T45" s="15" t="s">
        <v>702</v>
      </c>
      <c r="U45" s="15" t="s">
        <v>665</v>
      </c>
      <c r="V45" s="13"/>
      <c r="W45" s="10" t="s">
        <v>719</v>
      </c>
    </row>
    <row r="46" spans="1:23" x14ac:dyDescent="0.3">
      <c r="A46" s="15" t="s">
        <v>705</v>
      </c>
      <c r="B46" s="15" t="s">
        <v>706</v>
      </c>
      <c r="C46" s="9" t="s">
        <v>12</v>
      </c>
      <c r="D46" s="9" t="s">
        <v>707</v>
      </c>
      <c r="E46" s="13"/>
      <c r="F46" s="15" t="s">
        <v>708</v>
      </c>
      <c r="G46" s="15" t="s">
        <v>709</v>
      </c>
      <c r="H46" s="13"/>
      <c r="I46" s="15">
        <v>1996</v>
      </c>
      <c r="J46" s="15" t="s">
        <v>710</v>
      </c>
      <c r="K46" s="27" t="s">
        <v>727</v>
      </c>
      <c r="L46" s="25">
        <v>5.79</v>
      </c>
      <c r="M46" s="15" t="s">
        <v>695</v>
      </c>
      <c r="N46" s="15" t="s">
        <v>31</v>
      </c>
      <c r="O46" s="13"/>
      <c r="P46" s="15" t="s">
        <v>547</v>
      </c>
      <c r="Q46" s="13"/>
      <c r="R46" s="15" t="s">
        <v>711</v>
      </c>
      <c r="S46" s="15" t="s">
        <v>463</v>
      </c>
      <c r="T46" s="15" t="s">
        <v>702</v>
      </c>
      <c r="U46" s="15" t="s">
        <v>665</v>
      </c>
      <c r="V46" s="13"/>
      <c r="W46" s="10" t="s">
        <v>719</v>
      </c>
    </row>
    <row r="47" spans="1:23" x14ac:dyDescent="0.3">
      <c r="A47" s="15" t="s">
        <v>705</v>
      </c>
      <c r="B47" s="15" t="s">
        <v>706</v>
      </c>
      <c r="C47" s="9" t="s">
        <v>12</v>
      </c>
      <c r="D47" s="9" t="s">
        <v>707</v>
      </c>
      <c r="E47" s="13"/>
      <c r="F47" s="15" t="s">
        <v>708</v>
      </c>
      <c r="G47" s="15" t="s">
        <v>709</v>
      </c>
      <c r="H47" s="13"/>
      <c r="I47" s="15">
        <v>1996</v>
      </c>
      <c r="J47" s="15" t="s">
        <v>710</v>
      </c>
      <c r="K47" s="27" t="s">
        <v>728</v>
      </c>
      <c r="L47" s="25">
        <v>1648.71</v>
      </c>
      <c r="M47" s="15" t="s">
        <v>695</v>
      </c>
      <c r="N47" s="15" t="s">
        <v>31</v>
      </c>
      <c r="O47" s="13"/>
      <c r="P47" s="15" t="s">
        <v>547</v>
      </c>
      <c r="Q47" s="13"/>
      <c r="R47" s="15" t="s">
        <v>711</v>
      </c>
      <c r="S47" s="15" t="s">
        <v>463</v>
      </c>
      <c r="T47" s="15" t="s">
        <v>702</v>
      </c>
      <c r="U47" s="15" t="s">
        <v>665</v>
      </c>
      <c r="V47" s="13"/>
      <c r="W47" s="10" t="s">
        <v>719</v>
      </c>
    </row>
    <row r="48" spans="1:23" x14ac:dyDescent="0.3">
      <c r="A48" s="15" t="s">
        <v>705</v>
      </c>
      <c r="B48" s="15" t="s">
        <v>706</v>
      </c>
      <c r="C48" s="9" t="s">
        <v>12</v>
      </c>
      <c r="D48" s="9" t="s">
        <v>707</v>
      </c>
      <c r="E48" s="13"/>
      <c r="F48" s="15" t="s">
        <v>708</v>
      </c>
      <c r="G48" s="15" t="s">
        <v>709</v>
      </c>
      <c r="H48" s="13"/>
      <c r="I48" s="15">
        <v>1996</v>
      </c>
      <c r="J48" s="15" t="s">
        <v>710</v>
      </c>
      <c r="K48" s="27" t="s">
        <v>729</v>
      </c>
      <c r="L48" s="25">
        <v>720.86</v>
      </c>
      <c r="M48" s="15" t="s">
        <v>695</v>
      </c>
      <c r="N48" s="15" t="s">
        <v>31</v>
      </c>
      <c r="O48" s="13"/>
      <c r="P48" s="15" t="s">
        <v>547</v>
      </c>
      <c r="Q48" s="13"/>
      <c r="R48" s="15" t="s">
        <v>711</v>
      </c>
      <c r="S48" s="15" t="s">
        <v>463</v>
      </c>
      <c r="T48" s="15" t="s">
        <v>702</v>
      </c>
      <c r="U48" s="15" t="s">
        <v>665</v>
      </c>
      <c r="V48" s="13"/>
      <c r="W48" s="10" t="s">
        <v>719</v>
      </c>
    </row>
    <row r="49" spans="1:23" x14ac:dyDescent="0.3">
      <c r="A49" s="9" t="s">
        <v>730</v>
      </c>
      <c r="B49" s="9" t="s">
        <v>731</v>
      </c>
      <c r="C49" s="15" t="s">
        <v>12</v>
      </c>
      <c r="D49" s="9" t="s">
        <v>732</v>
      </c>
      <c r="E49" s="13"/>
      <c r="F49" s="15" t="s">
        <v>733</v>
      </c>
      <c r="G49" s="15" t="s">
        <v>734</v>
      </c>
      <c r="H49" s="13"/>
      <c r="I49" s="15">
        <v>2000</v>
      </c>
      <c r="J49" s="15" t="s">
        <v>735</v>
      </c>
      <c r="K49" s="16">
        <v>603.07000000000005</v>
      </c>
      <c r="L49" s="37">
        <v>603.07000000000005</v>
      </c>
      <c r="M49" s="15" t="s">
        <v>17</v>
      </c>
      <c r="N49" s="15" t="s">
        <v>18</v>
      </c>
      <c r="O49" s="13"/>
      <c r="P49" s="15" t="s">
        <v>152</v>
      </c>
      <c r="Q49" s="13"/>
      <c r="R49" s="15" t="s">
        <v>463</v>
      </c>
      <c r="S49" s="15" t="s">
        <v>463</v>
      </c>
      <c r="T49" s="15" t="s">
        <v>482</v>
      </c>
      <c r="U49" s="15" t="s">
        <v>505</v>
      </c>
      <c r="V49" s="13"/>
      <c r="W49" s="10"/>
    </row>
    <row r="50" spans="1:23" x14ac:dyDescent="0.3">
      <c r="A50" s="9" t="s">
        <v>736</v>
      </c>
      <c r="B50" s="9" t="s">
        <v>737</v>
      </c>
      <c r="C50" s="15" t="s">
        <v>12</v>
      </c>
      <c r="D50" s="9" t="s">
        <v>738</v>
      </c>
      <c r="E50" s="13"/>
      <c r="F50" s="15" t="s">
        <v>739</v>
      </c>
      <c r="G50" s="15" t="s">
        <v>740</v>
      </c>
      <c r="H50" s="13"/>
      <c r="I50" s="15">
        <v>2015</v>
      </c>
      <c r="J50" s="15" t="s">
        <v>741</v>
      </c>
      <c r="K50" s="16">
        <v>140.94</v>
      </c>
      <c r="L50" s="16">
        <v>140.94</v>
      </c>
      <c r="M50" s="15" t="s">
        <v>17</v>
      </c>
      <c r="N50" s="15" t="s">
        <v>13</v>
      </c>
      <c r="O50" s="13"/>
      <c r="P50" s="15" t="s">
        <v>742</v>
      </c>
      <c r="Q50" s="13"/>
      <c r="R50" s="15" t="s">
        <v>460</v>
      </c>
      <c r="S50" s="15" t="s">
        <v>743</v>
      </c>
      <c r="T50" s="15" t="s">
        <v>482</v>
      </c>
      <c r="U50" s="15" t="s">
        <v>665</v>
      </c>
      <c r="V50" s="13"/>
      <c r="W50" s="10" t="s">
        <v>1149</v>
      </c>
    </row>
    <row r="51" spans="1:23" x14ac:dyDescent="0.3">
      <c r="A51" s="9" t="s">
        <v>736</v>
      </c>
      <c r="B51" s="9" t="s">
        <v>737</v>
      </c>
      <c r="C51" s="15" t="s">
        <v>12</v>
      </c>
      <c r="D51" s="9" t="s">
        <v>738</v>
      </c>
      <c r="E51" s="13"/>
      <c r="F51" s="15" t="s">
        <v>739</v>
      </c>
      <c r="G51" s="15" t="s">
        <v>740</v>
      </c>
      <c r="H51" s="13"/>
      <c r="I51" s="15">
        <v>2015</v>
      </c>
      <c r="J51" s="15" t="s">
        <v>741</v>
      </c>
      <c r="K51" s="16">
        <v>422.81</v>
      </c>
      <c r="L51" s="16">
        <v>422.81</v>
      </c>
      <c r="M51" s="15" t="s">
        <v>17</v>
      </c>
      <c r="N51" s="15" t="s">
        <v>13</v>
      </c>
      <c r="O51" s="13"/>
      <c r="P51" s="15" t="s">
        <v>742</v>
      </c>
      <c r="Q51" s="13"/>
      <c r="R51" s="15" t="s">
        <v>460</v>
      </c>
      <c r="S51" s="15" t="s">
        <v>743</v>
      </c>
      <c r="T51" s="15" t="s">
        <v>482</v>
      </c>
      <c r="U51" s="15" t="s">
        <v>665</v>
      </c>
      <c r="V51" s="13"/>
      <c r="W51" s="10" t="s">
        <v>1149</v>
      </c>
    </row>
    <row r="52" spans="1:23" x14ac:dyDescent="0.3">
      <c r="A52" s="9" t="s">
        <v>736</v>
      </c>
      <c r="B52" s="9" t="s">
        <v>737</v>
      </c>
      <c r="C52" s="15" t="s">
        <v>12</v>
      </c>
      <c r="D52" s="9" t="s">
        <v>738</v>
      </c>
      <c r="E52" s="13"/>
      <c r="F52" s="15" t="s">
        <v>739</v>
      </c>
      <c r="G52" s="15" t="s">
        <v>740</v>
      </c>
      <c r="H52" s="13"/>
      <c r="I52" s="15">
        <v>2015</v>
      </c>
      <c r="J52" s="15" t="s">
        <v>741</v>
      </c>
      <c r="K52" s="16">
        <v>563.75</v>
      </c>
      <c r="L52" s="37">
        <v>563.75</v>
      </c>
      <c r="M52" s="15" t="s">
        <v>17</v>
      </c>
      <c r="N52" s="15" t="s">
        <v>13</v>
      </c>
      <c r="O52" s="13"/>
      <c r="P52" s="15" t="s">
        <v>742</v>
      </c>
      <c r="Q52" s="13"/>
      <c r="R52" s="15" t="s">
        <v>460</v>
      </c>
      <c r="S52" s="15" t="s">
        <v>743</v>
      </c>
      <c r="T52" s="15" t="s">
        <v>482</v>
      </c>
      <c r="U52" s="15" t="s">
        <v>665</v>
      </c>
      <c r="V52" s="13"/>
      <c r="W52" s="10" t="s">
        <v>1149</v>
      </c>
    </row>
    <row r="53" spans="1:23" x14ac:dyDescent="0.3">
      <c r="A53" s="15" t="s">
        <v>744</v>
      </c>
      <c r="B53" s="9" t="s">
        <v>745</v>
      </c>
      <c r="C53" s="15" t="s">
        <v>12</v>
      </c>
      <c r="D53" s="9" t="s">
        <v>746</v>
      </c>
      <c r="E53" s="13"/>
      <c r="F53" s="15" t="s">
        <v>747</v>
      </c>
      <c r="G53" s="15" t="s">
        <v>748</v>
      </c>
      <c r="H53" s="13"/>
      <c r="I53" s="15">
        <v>2009</v>
      </c>
      <c r="J53" s="15" t="s">
        <v>749</v>
      </c>
      <c r="K53" s="25">
        <v>17441.36</v>
      </c>
      <c r="L53" s="25">
        <v>17441.36</v>
      </c>
      <c r="M53" s="15" t="s">
        <v>17</v>
      </c>
      <c r="N53" s="15" t="s">
        <v>13</v>
      </c>
      <c r="O53" s="13"/>
      <c r="P53" s="15" t="s">
        <v>750</v>
      </c>
      <c r="Q53" s="13"/>
      <c r="R53" s="15" t="s">
        <v>463</v>
      </c>
      <c r="S53" s="15" t="s">
        <v>463</v>
      </c>
      <c r="T53" s="15" t="s">
        <v>463</v>
      </c>
      <c r="U53" s="15" t="s">
        <v>505</v>
      </c>
      <c r="V53" s="13"/>
      <c r="W53" s="10" t="s">
        <v>1150</v>
      </c>
    </row>
    <row r="54" spans="1:23" x14ac:dyDescent="0.3">
      <c r="A54" s="9" t="s">
        <v>751</v>
      </c>
      <c r="B54" s="9" t="s">
        <v>752</v>
      </c>
      <c r="C54" s="15" t="s">
        <v>12</v>
      </c>
      <c r="D54" s="9" t="s">
        <v>753</v>
      </c>
      <c r="E54" s="13"/>
      <c r="F54" s="15" t="s">
        <v>754</v>
      </c>
      <c r="G54" s="15" t="s">
        <v>755</v>
      </c>
      <c r="H54" s="13"/>
      <c r="I54" s="15">
        <v>2009</v>
      </c>
      <c r="J54" s="15" t="s">
        <v>756</v>
      </c>
      <c r="K54" s="33">
        <v>45.13</v>
      </c>
      <c r="L54" s="33">
        <v>45.13</v>
      </c>
      <c r="M54" s="15" t="s">
        <v>17</v>
      </c>
      <c r="N54" s="15" t="s">
        <v>13</v>
      </c>
      <c r="O54" s="13"/>
      <c r="P54" s="15" t="s">
        <v>499</v>
      </c>
      <c r="Q54" s="13"/>
      <c r="R54" s="15" t="s">
        <v>463</v>
      </c>
      <c r="S54" s="15" t="s">
        <v>463</v>
      </c>
      <c r="T54" s="15" t="s">
        <v>482</v>
      </c>
      <c r="U54" s="15" t="s">
        <v>757</v>
      </c>
      <c r="V54" s="13"/>
      <c r="W54" s="10"/>
    </row>
    <row r="55" spans="1:23" x14ac:dyDescent="0.3">
      <c r="A55" s="9" t="s">
        <v>751</v>
      </c>
      <c r="B55" s="9" t="s">
        <v>752</v>
      </c>
      <c r="C55" s="15" t="s">
        <v>12</v>
      </c>
      <c r="D55" s="9" t="s">
        <v>753</v>
      </c>
      <c r="E55" s="13"/>
      <c r="F55" s="15" t="s">
        <v>754</v>
      </c>
      <c r="G55" s="15" t="s">
        <v>755</v>
      </c>
      <c r="H55" s="13"/>
      <c r="I55" s="15">
        <v>2009</v>
      </c>
      <c r="J55" s="15" t="s">
        <v>756</v>
      </c>
      <c r="K55" s="25">
        <v>1051.25</v>
      </c>
      <c r="L55" s="25">
        <v>1051.25</v>
      </c>
      <c r="M55" s="15" t="s">
        <v>17</v>
      </c>
      <c r="N55" s="15" t="s">
        <v>13</v>
      </c>
      <c r="O55" s="13"/>
      <c r="P55" s="15" t="s">
        <v>499</v>
      </c>
      <c r="Q55" s="13"/>
      <c r="R55" s="15" t="s">
        <v>463</v>
      </c>
      <c r="S55" s="15" t="s">
        <v>463</v>
      </c>
      <c r="T55" s="15" t="s">
        <v>482</v>
      </c>
      <c r="U55" s="15" t="s">
        <v>505</v>
      </c>
      <c r="V55" s="13"/>
      <c r="W55" s="10"/>
    </row>
    <row r="56" spans="1:23" x14ac:dyDescent="0.3">
      <c r="A56" s="9" t="s">
        <v>751</v>
      </c>
      <c r="B56" s="9" t="s">
        <v>752</v>
      </c>
      <c r="C56" s="15" t="s">
        <v>12</v>
      </c>
      <c r="D56" s="9" t="s">
        <v>753</v>
      </c>
      <c r="E56" s="13"/>
      <c r="F56" s="15" t="s">
        <v>754</v>
      </c>
      <c r="G56" s="15" t="s">
        <v>755</v>
      </c>
      <c r="H56" s="13"/>
      <c r="I56" s="15">
        <v>2009</v>
      </c>
      <c r="J56" s="15" t="s">
        <v>756</v>
      </c>
      <c r="K56" s="25">
        <v>15.84</v>
      </c>
      <c r="L56" s="25">
        <v>15.84</v>
      </c>
      <c r="M56" s="15" t="s">
        <v>17</v>
      </c>
      <c r="N56" s="15" t="s">
        <v>13</v>
      </c>
      <c r="O56" s="13"/>
      <c r="P56" s="15" t="s">
        <v>499</v>
      </c>
      <c r="Q56" s="13"/>
      <c r="R56" s="15" t="s">
        <v>463</v>
      </c>
      <c r="S56" s="15" t="s">
        <v>463</v>
      </c>
      <c r="T56" s="15" t="s">
        <v>482</v>
      </c>
      <c r="U56" s="15" t="s">
        <v>758</v>
      </c>
      <c r="V56" s="13"/>
      <c r="W56" s="10"/>
    </row>
    <row r="57" spans="1:23" x14ac:dyDescent="0.3">
      <c r="A57" s="9" t="s">
        <v>751</v>
      </c>
      <c r="B57" s="9" t="s">
        <v>752</v>
      </c>
      <c r="C57" s="15" t="s">
        <v>12</v>
      </c>
      <c r="D57" s="9" t="s">
        <v>753</v>
      </c>
      <c r="E57" s="13"/>
      <c r="F57" s="15" t="s">
        <v>754</v>
      </c>
      <c r="G57" s="15" t="s">
        <v>755</v>
      </c>
      <c r="H57" s="13"/>
      <c r="I57" s="15">
        <v>2009</v>
      </c>
      <c r="J57" s="15" t="s">
        <v>756</v>
      </c>
      <c r="K57" s="25">
        <v>368.28</v>
      </c>
      <c r="L57" s="25">
        <v>368.28</v>
      </c>
      <c r="M57" s="15" t="s">
        <v>17</v>
      </c>
      <c r="N57" s="15" t="s">
        <v>13</v>
      </c>
      <c r="O57" s="13"/>
      <c r="P57" s="15" t="s">
        <v>499</v>
      </c>
      <c r="Q57" s="13"/>
      <c r="R57" s="15" t="s">
        <v>463</v>
      </c>
      <c r="S57" s="15" t="s">
        <v>463</v>
      </c>
      <c r="T57" s="15" t="s">
        <v>482</v>
      </c>
      <c r="U57" s="15" t="s">
        <v>759</v>
      </c>
      <c r="V57" s="13"/>
      <c r="W57" s="10"/>
    </row>
    <row r="58" spans="1:23" x14ac:dyDescent="0.3">
      <c r="A58" s="9" t="s">
        <v>751</v>
      </c>
      <c r="B58" s="9" t="s">
        <v>752</v>
      </c>
      <c r="C58" s="15" t="s">
        <v>12</v>
      </c>
      <c r="D58" s="9" t="s">
        <v>753</v>
      </c>
      <c r="E58" s="13"/>
      <c r="F58" s="15" t="s">
        <v>754</v>
      </c>
      <c r="G58" s="15" t="s">
        <v>755</v>
      </c>
      <c r="H58" s="13"/>
      <c r="I58" s="15">
        <v>2009</v>
      </c>
      <c r="J58" s="15" t="s">
        <v>756</v>
      </c>
      <c r="K58" s="25">
        <v>3271.4</v>
      </c>
      <c r="L58" s="25">
        <v>3271.4</v>
      </c>
      <c r="M58" s="15" t="s">
        <v>17</v>
      </c>
      <c r="N58" s="15" t="s">
        <v>13</v>
      </c>
      <c r="O58" s="13"/>
      <c r="P58" s="15" t="s">
        <v>499</v>
      </c>
      <c r="Q58" s="13"/>
      <c r="R58" s="15" t="s">
        <v>463</v>
      </c>
      <c r="S58" s="15" t="s">
        <v>463</v>
      </c>
      <c r="T58" s="15" t="s">
        <v>482</v>
      </c>
      <c r="U58" s="15" t="s">
        <v>505</v>
      </c>
      <c r="V58" s="13"/>
      <c r="W58" s="10"/>
    </row>
    <row r="59" spans="1:23" x14ac:dyDescent="0.3">
      <c r="A59" s="9" t="s">
        <v>751</v>
      </c>
      <c r="B59" s="9" t="s">
        <v>752</v>
      </c>
      <c r="C59" s="15" t="s">
        <v>12</v>
      </c>
      <c r="D59" s="9" t="s">
        <v>753</v>
      </c>
      <c r="E59" s="13"/>
      <c r="F59" s="15" t="s">
        <v>754</v>
      </c>
      <c r="G59" s="15" t="s">
        <v>755</v>
      </c>
      <c r="H59" s="13"/>
      <c r="I59" s="15">
        <v>2009</v>
      </c>
      <c r="J59" s="15" t="s">
        <v>756</v>
      </c>
      <c r="K59" s="25">
        <v>285.68</v>
      </c>
      <c r="L59" s="25">
        <v>285.68</v>
      </c>
      <c r="M59" s="15" t="s">
        <v>17</v>
      </c>
      <c r="N59" s="15" t="s">
        <v>13</v>
      </c>
      <c r="O59" s="13"/>
      <c r="P59" s="15" t="s">
        <v>499</v>
      </c>
      <c r="Q59" s="13"/>
      <c r="R59" s="15" t="s">
        <v>463</v>
      </c>
      <c r="S59" s="15" t="s">
        <v>463</v>
      </c>
      <c r="T59" s="15" t="s">
        <v>482</v>
      </c>
      <c r="U59" s="15" t="s">
        <v>505</v>
      </c>
      <c r="V59" s="13"/>
      <c r="W59" s="10"/>
    </row>
    <row r="60" spans="1:23" x14ac:dyDescent="0.3">
      <c r="A60" s="9" t="s">
        <v>751</v>
      </c>
      <c r="B60" s="9" t="s">
        <v>752</v>
      </c>
      <c r="C60" s="15" t="s">
        <v>12</v>
      </c>
      <c r="D60" s="9" t="s">
        <v>753</v>
      </c>
      <c r="E60" s="13"/>
      <c r="F60" s="15" t="s">
        <v>754</v>
      </c>
      <c r="G60" s="15" t="s">
        <v>755</v>
      </c>
      <c r="H60" s="13"/>
      <c r="I60" s="15">
        <v>2009</v>
      </c>
      <c r="J60" s="15" t="s">
        <v>756</v>
      </c>
      <c r="K60" s="25">
        <v>626.96</v>
      </c>
      <c r="L60" s="25">
        <v>626.96</v>
      </c>
      <c r="M60" s="15" t="s">
        <v>17</v>
      </c>
      <c r="N60" s="15" t="s">
        <v>13</v>
      </c>
      <c r="O60" s="13"/>
      <c r="P60" s="15" t="s">
        <v>499</v>
      </c>
      <c r="Q60" s="13"/>
      <c r="R60" s="15" t="s">
        <v>463</v>
      </c>
      <c r="S60" s="15" t="s">
        <v>463</v>
      </c>
      <c r="T60" s="15" t="s">
        <v>482</v>
      </c>
      <c r="U60" s="15" t="s">
        <v>665</v>
      </c>
      <c r="V60" s="13"/>
      <c r="W60" s="10"/>
    </row>
    <row r="61" spans="1:23" x14ac:dyDescent="0.3">
      <c r="A61" s="9" t="s">
        <v>751</v>
      </c>
      <c r="B61" s="9" t="s">
        <v>752</v>
      </c>
      <c r="C61" s="15" t="s">
        <v>12</v>
      </c>
      <c r="D61" s="9" t="s">
        <v>753</v>
      </c>
      <c r="E61" s="13"/>
      <c r="F61" s="15" t="s">
        <v>754</v>
      </c>
      <c r="G61" s="15" t="s">
        <v>755</v>
      </c>
      <c r="H61" s="13"/>
      <c r="I61" s="15">
        <v>2009</v>
      </c>
      <c r="J61" s="15" t="s">
        <v>756</v>
      </c>
      <c r="K61" s="25">
        <v>1305.5</v>
      </c>
      <c r="L61" s="25">
        <v>1305.5</v>
      </c>
      <c r="M61" s="15" t="s">
        <v>17</v>
      </c>
      <c r="N61" s="15" t="s">
        <v>13</v>
      </c>
      <c r="O61" s="13"/>
      <c r="P61" s="15" t="s">
        <v>499</v>
      </c>
      <c r="Q61" s="13"/>
      <c r="R61" s="15" t="s">
        <v>463</v>
      </c>
      <c r="S61" s="15" t="s">
        <v>463</v>
      </c>
      <c r="T61" s="15" t="s">
        <v>482</v>
      </c>
      <c r="U61" s="15" t="s">
        <v>760</v>
      </c>
      <c r="V61" s="13"/>
      <c r="W61" s="10"/>
    </row>
    <row r="62" spans="1:23" x14ac:dyDescent="0.3">
      <c r="A62" s="9" t="s">
        <v>761</v>
      </c>
      <c r="B62" s="9" t="s">
        <v>762</v>
      </c>
      <c r="C62" s="15" t="s">
        <v>12</v>
      </c>
      <c r="D62" s="9" t="s">
        <v>763</v>
      </c>
      <c r="E62" s="13"/>
      <c r="F62" s="15" t="s">
        <v>700</v>
      </c>
      <c r="G62" s="15" t="s">
        <v>764</v>
      </c>
      <c r="H62" s="13"/>
      <c r="I62" s="15">
        <v>2004</v>
      </c>
      <c r="J62" s="15" t="s">
        <v>16</v>
      </c>
      <c r="K62" s="16">
        <v>120.5</v>
      </c>
      <c r="L62" s="16">
        <v>120.5</v>
      </c>
      <c r="M62" s="15" t="s">
        <v>17</v>
      </c>
      <c r="N62" s="15" t="s">
        <v>13</v>
      </c>
      <c r="O62" s="13"/>
      <c r="P62" s="15" t="s">
        <v>499</v>
      </c>
      <c r="Q62" s="13"/>
      <c r="R62" s="15" t="s">
        <v>711</v>
      </c>
      <c r="S62" s="15" t="s">
        <v>466</v>
      </c>
      <c r="T62" s="15" t="s">
        <v>702</v>
      </c>
      <c r="U62" s="15" t="s">
        <v>665</v>
      </c>
      <c r="V62" s="13"/>
      <c r="W62" s="10"/>
    </row>
    <row r="63" spans="1:23" x14ac:dyDescent="0.3">
      <c r="A63" s="9" t="s">
        <v>761</v>
      </c>
      <c r="B63" s="9" t="s">
        <v>762</v>
      </c>
      <c r="C63" s="15" t="s">
        <v>12</v>
      </c>
      <c r="D63" s="9" t="s">
        <v>763</v>
      </c>
      <c r="E63" s="13"/>
      <c r="F63" s="15" t="s">
        <v>765</v>
      </c>
      <c r="G63" s="15" t="s">
        <v>766</v>
      </c>
      <c r="H63" s="13"/>
      <c r="I63" s="15">
        <v>2004</v>
      </c>
      <c r="J63" s="15" t="s">
        <v>16</v>
      </c>
      <c r="K63" s="16">
        <v>150.63</v>
      </c>
      <c r="L63" s="16">
        <v>150.63</v>
      </c>
      <c r="M63" s="15" t="s">
        <v>17</v>
      </c>
      <c r="N63" s="15" t="s">
        <v>13</v>
      </c>
      <c r="O63" s="13"/>
      <c r="P63" s="15" t="s">
        <v>499</v>
      </c>
      <c r="Q63" s="13"/>
      <c r="R63" s="15" t="s">
        <v>711</v>
      </c>
      <c r="S63" s="15" t="s">
        <v>466</v>
      </c>
      <c r="T63" s="15" t="s">
        <v>702</v>
      </c>
      <c r="U63" s="15" t="s">
        <v>665</v>
      </c>
      <c r="V63" s="13"/>
      <c r="W63" s="10"/>
    </row>
    <row r="64" spans="1:23" x14ac:dyDescent="0.3">
      <c r="A64" s="9" t="s">
        <v>761</v>
      </c>
      <c r="B64" s="9" t="s">
        <v>762</v>
      </c>
      <c r="C64" s="15" t="s">
        <v>12</v>
      </c>
      <c r="D64" s="9" t="s">
        <v>763</v>
      </c>
      <c r="E64" s="13"/>
      <c r="F64" s="15" t="s">
        <v>767</v>
      </c>
      <c r="G64" s="15" t="s">
        <v>768</v>
      </c>
      <c r="H64" s="13"/>
      <c r="I64" s="15">
        <v>2004</v>
      </c>
      <c r="J64" s="15" t="s">
        <v>16</v>
      </c>
      <c r="K64" s="16">
        <v>60.25</v>
      </c>
      <c r="L64" s="16">
        <v>60.25</v>
      </c>
      <c r="M64" s="15" t="s">
        <v>17</v>
      </c>
      <c r="N64" s="15" t="s">
        <v>13</v>
      </c>
      <c r="O64" s="13"/>
      <c r="P64" s="15" t="s">
        <v>499</v>
      </c>
      <c r="Q64" s="13"/>
      <c r="R64" s="15" t="s">
        <v>469</v>
      </c>
      <c r="S64" s="15" t="s">
        <v>466</v>
      </c>
      <c r="T64" s="15" t="s">
        <v>702</v>
      </c>
      <c r="U64" s="15" t="s">
        <v>665</v>
      </c>
      <c r="V64" s="13"/>
      <c r="W64" s="10"/>
    </row>
    <row r="65" spans="1:23" x14ac:dyDescent="0.3">
      <c r="A65" s="9" t="s">
        <v>761</v>
      </c>
      <c r="B65" s="9" t="s">
        <v>762</v>
      </c>
      <c r="C65" s="15" t="s">
        <v>12</v>
      </c>
      <c r="D65" s="9" t="s">
        <v>763</v>
      </c>
      <c r="E65" s="13"/>
      <c r="F65" s="15" t="s">
        <v>771</v>
      </c>
      <c r="G65" s="15" t="s">
        <v>772</v>
      </c>
      <c r="H65" s="13"/>
      <c r="I65" s="15">
        <v>2004</v>
      </c>
      <c r="J65" s="15" t="s">
        <v>16</v>
      </c>
      <c r="K65" s="16">
        <v>165.69</v>
      </c>
      <c r="L65" s="16">
        <v>165.69</v>
      </c>
      <c r="M65" s="15" t="s">
        <v>17</v>
      </c>
      <c r="N65" s="15" t="s">
        <v>13</v>
      </c>
      <c r="O65" s="13"/>
      <c r="P65" s="15" t="s">
        <v>499</v>
      </c>
      <c r="Q65" s="13"/>
      <c r="R65" s="15" t="s">
        <v>711</v>
      </c>
      <c r="S65" s="15" t="s">
        <v>466</v>
      </c>
      <c r="T65" s="15" t="s">
        <v>702</v>
      </c>
      <c r="U65" s="15" t="s">
        <v>665</v>
      </c>
      <c r="V65" s="13"/>
      <c r="W65" s="10"/>
    </row>
    <row r="66" spans="1:23" x14ac:dyDescent="0.3">
      <c r="A66" s="9" t="s">
        <v>773</v>
      </c>
      <c r="B66" s="9" t="s">
        <v>774</v>
      </c>
      <c r="C66" s="15" t="s">
        <v>12</v>
      </c>
      <c r="D66" s="9" t="s">
        <v>775</v>
      </c>
      <c r="E66" s="13"/>
      <c r="F66" s="15" t="s">
        <v>662</v>
      </c>
      <c r="G66" s="15" t="s">
        <v>776</v>
      </c>
      <c r="H66" s="13"/>
      <c r="I66" s="15">
        <v>2002</v>
      </c>
      <c r="J66" s="15" t="s">
        <v>16</v>
      </c>
      <c r="K66" s="16">
        <v>63.14</v>
      </c>
      <c r="L66" s="16">
        <v>63.14</v>
      </c>
      <c r="M66" s="15" t="s">
        <v>17</v>
      </c>
      <c r="N66" s="15" t="s">
        <v>13</v>
      </c>
      <c r="O66" s="13"/>
      <c r="P66" s="15" t="s">
        <v>23</v>
      </c>
      <c r="Q66" s="13"/>
      <c r="R66" s="15" t="s">
        <v>463</v>
      </c>
      <c r="S66" s="15" t="s">
        <v>463</v>
      </c>
      <c r="T66" s="15" t="s">
        <v>702</v>
      </c>
      <c r="U66" s="15" t="s">
        <v>777</v>
      </c>
      <c r="V66" s="13"/>
      <c r="W66" s="10"/>
    </row>
    <row r="67" spans="1:23" x14ac:dyDescent="0.3">
      <c r="A67" s="9" t="s">
        <v>778</v>
      </c>
      <c r="B67" s="9" t="s">
        <v>779</v>
      </c>
      <c r="C67" s="15" t="s">
        <v>12</v>
      </c>
      <c r="D67" s="9" t="s">
        <v>780</v>
      </c>
      <c r="E67" s="13"/>
      <c r="F67" s="15" t="s">
        <v>781</v>
      </c>
      <c r="G67" s="15" t="s">
        <v>782</v>
      </c>
      <c r="H67" s="13"/>
      <c r="I67" s="15">
        <v>2003</v>
      </c>
      <c r="J67" s="15" t="s">
        <v>16</v>
      </c>
      <c r="K67" s="16">
        <v>15.48</v>
      </c>
      <c r="L67" s="16">
        <v>15.48</v>
      </c>
      <c r="M67" s="15" t="s">
        <v>17</v>
      </c>
      <c r="N67" s="15" t="s">
        <v>13</v>
      </c>
      <c r="O67" s="13"/>
      <c r="P67" s="15" t="s">
        <v>742</v>
      </c>
      <c r="Q67" s="13"/>
      <c r="R67" s="15" t="s">
        <v>469</v>
      </c>
      <c r="S67" s="15" t="s">
        <v>466</v>
      </c>
      <c r="T67" s="15" t="s">
        <v>462</v>
      </c>
      <c r="U67" s="15" t="s">
        <v>665</v>
      </c>
      <c r="V67" s="13"/>
      <c r="W67" s="10"/>
    </row>
    <row r="68" spans="1:23" x14ac:dyDescent="0.3">
      <c r="A68" s="9" t="s">
        <v>778</v>
      </c>
      <c r="B68" s="9" t="s">
        <v>779</v>
      </c>
      <c r="C68" s="15" t="s">
        <v>12</v>
      </c>
      <c r="D68" s="9" t="s">
        <v>780</v>
      </c>
      <c r="E68" s="13"/>
      <c r="F68" s="15" t="s">
        <v>781</v>
      </c>
      <c r="G68" s="15" t="s">
        <v>782</v>
      </c>
      <c r="H68" s="13"/>
      <c r="I68" s="15">
        <v>2003</v>
      </c>
      <c r="J68" s="15" t="s">
        <v>16</v>
      </c>
      <c r="K68" s="16">
        <v>61.91</v>
      </c>
      <c r="L68" s="16">
        <v>61.91</v>
      </c>
      <c r="M68" s="15" t="s">
        <v>17</v>
      </c>
      <c r="N68" s="15" t="s">
        <v>13</v>
      </c>
      <c r="O68" s="13"/>
      <c r="P68" s="15" t="s">
        <v>742</v>
      </c>
      <c r="Q68" s="13"/>
      <c r="R68" s="15" t="s">
        <v>469</v>
      </c>
      <c r="S68" s="15" t="s">
        <v>466</v>
      </c>
      <c r="T68" s="15" t="s">
        <v>482</v>
      </c>
      <c r="U68" s="15" t="s">
        <v>665</v>
      </c>
      <c r="V68" s="13"/>
      <c r="W68" s="10"/>
    </row>
    <row r="69" spans="1:23" x14ac:dyDescent="0.3">
      <c r="A69" s="9" t="s">
        <v>783</v>
      </c>
      <c r="B69" s="9" t="s">
        <v>784</v>
      </c>
      <c r="C69" s="15" t="s">
        <v>12</v>
      </c>
      <c r="D69" s="9" t="s">
        <v>785</v>
      </c>
      <c r="E69" s="13"/>
      <c r="F69" s="15" t="s">
        <v>786</v>
      </c>
      <c r="G69" s="15" t="s">
        <v>787</v>
      </c>
      <c r="H69" s="13"/>
      <c r="I69" s="15">
        <v>2013</v>
      </c>
      <c r="J69" s="15" t="s">
        <v>788</v>
      </c>
      <c r="K69" s="16">
        <v>488.86</v>
      </c>
      <c r="L69" s="16">
        <v>488.86</v>
      </c>
      <c r="M69" s="15" t="s">
        <v>17</v>
      </c>
      <c r="N69" s="15" t="s">
        <v>13</v>
      </c>
      <c r="O69" s="13"/>
      <c r="P69" s="15" t="s">
        <v>499</v>
      </c>
      <c r="Q69" s="13"/>
      <c r="R69" s="15" t="s">
        <v>711</v>
      </c>
      <c r="S69" s="15" t="s">
        <v>466</v>
      </c>
      <c r="T69" s="15" t="s">
        <v>702</v>
      </c>
      <c r="U69" s="15" t="s">
        <v>665</v>
      </c>
      <c r="V69" s="13"/>
      <c r="W69" s="10"/>
    </row>
    <row r="70" spans="1:23" x14ac:dyDescent="0.3">
      <c r="A70" s="9" t="s">
        <v>783</v>
      </c>
      <c r="B70" s="9" t="s">
        <v>784</v>
      </c>
      <c r="C70" s="15" t="s">
        <v>12</v>
      </c>
      <c r="D70" s="9" t="s">
        <v>785</v>
      </c>
      <c r="E70" s="13"/>
      <c r="F70" s="15" t="s">
        <v>786</v>
      </c>
      <c r="G70" s="15" t="s">
        <v>787</v>
      </c>
      <c r="H70" s="13"/>
      <c r="I70" s="15">
        <v>2013</v>
      </c>
      <c r="J70" s="15" t="s">
        <v>788</v>
      </c>
      <c r="K70" s="16">
        <v>141.36000000000001</v>
      </c>
      <c r="L70" s="16">
        <v>141.36000000000001</v>
      </c>
      <c r="M70" s="15" t="s">
        <v>17</v>
      </c>
      <c r="N70" s="15" t="s">
        <v>13</v>
      </c>
      <c r="O70" s="13"/>
      <c r="P70" s="15" t="s">
        <v>499</v>
      </c>
      <c r="Q70" s="13"/>
      <c r="R70" s="15" t="s">
        <v>711</v>
      </c>
      <c r="S70" s="15" t="s">
        <v>466</v>
      </c>
      <c r="T70" s="15" t="s">
        <v>702</v>
      </c>
      <c r="U70" s="15" t="s">
        <v>665</v>
      </c>
      <c r="V70" s="13"/>
      <c r="W70" s="10"/>
    </row>
    <row r="71" spans="1:23" x14ac:dyDescent="0.3">
      <c r="A71" s="9" t="s">
        <v>783</v>
      </c>
      <c r="B71" s="9" t="s">
        <v>784</v>
      </c>
      <c r="C71" s="15" t="s">
        <v>12</v>
      </c>
      <c r="D71" s="9" t="s">
        <v>785</v>
      </c>
      <c r="E71" s="13"/>
      <c r="F71" s="15" t="s">
        <v>786</v>
      </c>
      <c r="G71" s="15" t="s">
        <v>787</v>
      </c>
      <c r="H71" s="13"/>
      <c r="I71" s="15">
        <v>2013</v>
      </c>
      <c r="J71" s="15" t="s">
        <v>788</v>
      </c>
      <c r="K71" s="16">
        <v>9.86</v>
      </c>
      <c r="L71" s="16">
        <v>9.86</v>
      </c>
      <c r="M71" s="15" t="s">
        <v>17</v>
      </c>
      <c r="N71" s="15" t="s">
        <v>13</v>
      </c>
      <c r="O71" s="13"/>
      <c r="P71" s="15" t="s">
        <v>499</v>
      </c>
      <c r="Q71" s="13"/>
      <c r="R71" s="15" t="s">
        <v>711</v>
      </c>
      <c r="S71" s="15" t="s">
        <v>466</v>
      </c>
      <c r="T71" s="15" t="s">
        <v>702</v>
      </c>
      <c r="U71" s="15" t="s">
        <v>789</v>
      </c>
      <c r="V71" s="13"/>
      <c r="W71" s="10"/>
    </row>
    <row r="72" spans="1:23" x14ac:dyDescent="0.3">
      <c r="A72" s="9" t="s">
        <v>783</v>
      </c>
      <c r="B72" s="9" t="s">
        <v>784</v>
      </c>
      <c r="C72" s="15" t="s">
        <v>12</v>
      </c>
      <c r="D72" s="9" t="s">
        <v>785</v>
      </c>
      <c r="E72" s="13"/>
      <c r="F72" s="15" t="s">
        <v>786</v>
      </c>
      <c r="G72" s="15" t="s">
        <v>787</v>
      </c>
      <c r="H72" s="13"/>
      <c r="I72" s="15">
        <v>2013</v>
      </c>
      <c r="J72" s="15" t="s">
        <v>788</v>
      </c>
      <c r="K72" s="16">
        <v>685.45</v>
      </c>
      <c r="L72" s="37">
        <v>685.45</v>
      </c>
      <c r="M72" s="15" t="s">
        <v>17</v>
      </c>
      <c r="N72" s="15" t="s">
        <v>13</v>
      </c>
      <c r="O72" s="13"/>
      <c r="P72" s="15" t="s">
        <v>499</v>
      </c>
      <c r="Q72" s="13"/>
      <c r="R72" s="15" t="s">
        <v>711</v>
      </c>
      <c r="S72" s="15" t="s">
        <v>466</v>
      </c>
      <c r="T72" s="15" t="s">
        <v>702</v>
      </c>
      <c r="U72" s="15" t="s">
        <v>790</v>
      </c>
      <c r="V72" s="13"/>
      <c r="W72" s="10"/>
    </row>
    <row r="73" spans="1:23" x14ac:dyDescent="0.3">
      <c r="A73" s="9" t="s">
        <v>783</v>
      </c>
      <c r="B73" s="9" t="s">
        <v>784</v>
      </c>
      <c r="C73" s="15" t="s">
        <v>12</v>
      </c>
      <c r="D73" s="9" t="s">
        <v>785</v>
      </c>
      <c r="E73" s="13"/>
      <c r="F73" s="15" t="s">
        <v>786</v>
      </c>
      <c r="G73" s="15" t="s">
        <v>787</v>
      </c>
      <c r="H73" s="13"/>
      <c r="I73" s="15">
        <v>2013</v>
      </c>
      <c r="J73" s="15" t="s">
        <v>788</v>
      </c>
      <c r="K73" s="16">
        <v>41.09</v>
      </c>
      <c r="L73" s="16">
        <v>41.09</v>
      </c>
      <c r="M73" s="15" t="s">
        <v>17</v>
      </c>
      <c r="N73" s="15" t="s">
        <v>13</v>
      </c>
      <c r="O73" s="13"/>
      <c r="P73" s="15" t="s">
        <v>499</v>
      </c>
      <c r="Q73" s="13"/>
      <c r="R73" s="15" t="s">
        <v>711</v>
      </c>
      <c r="S73" s="15" t="s">
        <v>466</v>
      </c>
      <c r="T73" s="15" t="s">
        <v>702</v>
      </c>
      <c r="U73" s="15" t="s">
        <v>791</v>
      </c>
      <c r="V73" s="13"/>
      <c r="W73" s="10"/>
    </row>
    <row r="74" spans="1:23" x14ac:dyDescent="0.3">
      <c r="A74" s="9" t="s">
        <v>783</v>
      </c>
      <c r="B74" s="9" t="s">
        <v>784</v>
      </c>
      <c r="C74" s="15" t="s">
        <v>12</v>
      </c>
      <c r="D74" s="9" t="s">
        <v>785</v>
      </c>
      <c r="E74" s="13"/>
      <c r="F74" s="15" t="s">
        <v>786</v>
      </c>
      <c r="G74" s="15" t="s">
        <v>787</v>
      </c>
      <c r="H74" s="13"/>
      <c r="I74" s="15">
        <v>2013</v>
      </c>
      <c r="J74" s="15" t="s">
        <v>788</v>
      </c>
      <c r="K74" s="16">
        <v>44.71</v>
      </c>
      <c r="L74" s="16">
        <v>44.71</v>
      </c>
      <c r="M74" s="15" t="s">
        <v>17</v>
      </c>
      <c r="N74" s="15" t="s">
        <v>13</v>
      </c>
      <c r="O74" s="13"/>
      <c r="P74" s="15" t="s">
        <v>499</v>
      </c>
      <c r="Q74" s="13"/>
      <c r="R74" s="15" t="s">
        <v>711</v>
      </c>
      <c r="S74" s="15" t="s">
        <v>466</v>
      </c>
      <c r="T74" s="15" t="s">
        <v>702</v>
      </c>
      <c r="U74" s="15" t="s">
        <v>792</v>
      </c>
      <c r="V74" s="13"/>
      <c r="W74" s="10"/>
    </row>
    <row r="75" spans="1:23" x14ac:dyDescent="0.3">
      <c r="A75" s="9" t="s">
        <v>783</v>
      </c>
      <c r="B75" s="9" t="s">
        <v>784</v>
      </c>
      <c r="C75" s="15" t="s">
        <v>12</v>
      </c>
      <c r="D75" s="9" t="s">
        <v>785</v>
      </c>
      <c r="E75" s="13"/>
      <c r="F75" s="15" t="s">
        <v>786</v>
      </c>
      <c r="G75" s="15" t="s">
        <v>787</v>
      </c>
      <c r="H75" s="13"/>
      <c r="I75" s="15">
        <v>2013</v>
      </c>
      <c r="J75" s="15" t="s">
        <v>788</v>
      </c>
      <c r="K75" s="16">
        <v>29.59</v>
      </c>
      <c r="L75" s="16">
        <v>29.59</v>
      </c>
      <c r="M75" s="15" t="s">
        <v>17</v>
      </c>
      <c r="N75" s="15" t="s">
        <v>13</v>
      </c>
      <c r="O75" s="13"/>
      <c r="P75" s="15" t="s">
        <v>499</v>
      </c>
      <c r="Q75" s="13"/>
      <c r="R75" s="15" t="s">
        <v>711</v>
      </c>
      <c r="S75" s="15" t="s">
        <v>466</v>
      </c>
      <c r="T75" s="15" t="s">
        <v>702</v>
      </c>
      <c r="U75" s="15" t="s">
        <v>793</v>
      </c>
      <c r="V75" s="13"/>
      <c r="W75" s="10"/>
    </row>
    <row r="76" spans="1:23" x14ac:dyDescent="0.3">
      <c r="A76" s="9" t="s">
        <v>783</v>
      </c>
      <c r="B76" s="9" t="s">
        <v>784</v>
      </c>
      <c r="C76" s="15" t="s">
        <v>12</v>
      </c>
      <c r="D76" s="9" t="s">
        <v>785</v>
      </c>
      <c r="E76" s="13"/>
      <c r="F76" s="15" t="s">
        <v>786</v>
      </c>
      <c r="G76" s="15" t="s">
        <v>787</v>
      </c>
      <c r="H76" s="13"/>
      <c r="I76" s="15">
        <v>2013</v>
      </c>
      <c r="J76" s="15" t="s">
        <v>788</v>
      </c>
      <c r="K76" s="16">
        <v>14.79</v>
      </c>
      <c r="L76" s="16">
        <v>14.79</v>
      </c>
      <c r="M76" s="15" t="s">
        <v>17</v>
      </c>
      <c r="N76" s="15" t="s">
        <v>13</v>
      </c>
      <c r="O76" s="13"/>
      <c r="P76" s="15" t="s">
        <v>499</v>
      </c>
      <c r="Q76" s="13"/>
      <c r="R76" s="15" t="s">
        <v>711</v>
      </c>
      <c r="S76" s="15" t="s">
        <v>466</v>
      </c>
      <c r="T76" s="15" t="s">
        <v>702</v>
      </c>
      <c r="U76" s="15" t="s">
        <v>505</v>
      </c>
      <c r="V76" s="13"/>
      <c r="W76" s="10"/>
    </row>
    <row r="77" spans="1:23" x14ac:dyDescent="0.3">
      <c r="A77" s="9" t="s">
        <v>783</v>
      </c>
      <c r="B77" s="9" t="s">
        <v>784</v>
      </c>
      <c r="C77" s="15" t="s">
        <v>12</v>
      </c>
      <c r="D77" s="9" t="s">
        <v>785</v>
      </c>
      <c r="E77" s="13"/>
      <c r="F77" s="15" t="s">
        <v>786</v>
      </c>
      <c r="G77" s="15" t="s">
        <v>787</v>
      </c>
      <c r="H77" s="13"/>
      <c r="I77" s="15">
        <v>2013</v>
      </c>
      <c r="J77" s="15" t="s">
        <v>788</v>
      </c>
      <c r="K77" s="16">
        <v>370.84</v>
      </c>
      <c r="L77" s="16">
        <v>370.84</v>
      </c>
      <c r="M77" s="15" t="s">
        <v>17</v>
      </c>
      <c r="N77" s="15" t="s">
        <v>13</v>
      </c>
      <c r="O77" s="13"/>
      <c r="P77" s="15" t="s">
        <v>499</v>
      </c>
      <c r="Q77" s="13"/>
      <c r="R77" s="15" t="s">
        <v>711</v>
      </c>
      <c r="S77" s="15" t="s">
        <v>466</v>
      </c>
      <c r="T77" s="15" t="s">
        <v>702</v>
      </c>
      <c r="U77" s="15" t="s">
        <v>665</v>
      </c>
      <c r="V77" s="13"/>
      <c r="W77" s="10"/>
    </row>
    <row r="78" spans="1:23" x14ac:dyDescent="0.3">
      <c r="A78" s="9" t="s">
        <v>794</v>
      </c>
      <c r="B78" s="9" t="s">
        <v>795</v>
      </c>
      <c r="C78" s="15" t="s">
        <v>12</v>
      </c>
      <c r="D78" s="9" t="s">
        <v>796</v>
      </c>
      <c r="E78" s="13"/>
      <c r="F78" s="15" t="s">
        <v>739</v>
      </c>
      <c r="G78" s="15" t="s">
        <v>797</v>
      </c>
      <c r="H78" s="13"/>
      <c r="I78" s="15">
        <v>2000</v>
      </c>
      <c r="J78" s="15" t="s">
        <v>741</v>
      </c>
      <c r="K78" s="25">
        <v>4537.53</v>
      </c>
      <c r="L78" s="25">
        <v>4537.53</v>
      </c>
      <c r="M78" s="15" t="s">
        <v>17</v>
      </c>
      <c r="N78" s="15" t="s">
        <v>13</v>
      </c>
      <c r="O78" s="13"/>
      <c r="P78" s="15" t="s">
        <v>742</v>
      </c>
      <c r="Q78" s="13"/>
      <c r="R78" s="15" t="s">
        <v>463</v>
      </c>
      <c r="S78" s="15" t="s">
        <v>463</v>
      </c>
      <c r="T78" s="15" t="s">
        <v>702</v>
      </c>
      <c r="U78" s="15" t="s">
        <v>665</v>
      </c>
      <c r="V78" s="13"/>
      <c r="W78" s="10"/>
    </row>
    <row r="79" spans="1:23" x14ac:dyDescent="0.3">
      <c r="A79" s="9" t="s">
        <v>794</v>
      </c>
      <c r="B79" s="9" t="s">
        <v>795</v>
      </c>
      <c r="C79" s="15" t="s">
        <v>12</v>
      </c>
      <c r="D79" s="9" t="s">
        <v>796</v>
      </c>
      <c r="E79" s="13"/>
      <c r="F79" s="15" t="s">
        <v>739</v>
      </c>
      <c r="G79" s="15" t="s">
        <v>797</v>
      </c>
      <c r="H79" s="13"/>
      <c r="I79" s="15">
        <v>2000</v>
      </c>
      <c r="J79" s="15" t="s">
        <v>741</v>
      </c>
      <c r="K79" s="25">
        <v>7450.84</v>
      </c>
      <c r="L79" s="25">
        <v>7450.84</v>
      </c>
      <c r="M79" s="15" t="s">
        <v>17</v>
      </c>
      <c r="N79" s="15" t="s">
        <v>13</v>
      </c>
      <c r="O79" s="13"/>
      <c r="P79" s="15" t="s">
        <v>742</v>
      </c>
      <c r="Q79" s="13"/>
      <c r="R79" s="15" t="s">
        <v>463</v>
      </c>
      <c r="S79" s="15" t="s">
        <v>463</v>
      </c>
      <c r="T79" s="15" t="s">
        <v>702</v>
      </c>
      <c r="U79" s="15" t="s">
        <v>665</v>
      </c>
      <c r="V79" s="13"/>
      <c r="W79" s="10"/>
    </row>
    <row r="80" spans="1:23" x14ac:dyDescent="0.3">
      <c r="A80" s="9" t="s">
        <v>794</v>
      </c>
      <c r="B80" s="9" t="s">
        <v>795</v>
      </c>
      <c r="C80" s="15" t="s">
        <v>12</v>
      </c>
      <c r="D80" s="9" t="s">
        <v>796</v>
      </c>
      <c r="E80" s="13"/>
      <c r="F80" s="15" t="s">
        <v>739</v>
      </c>
      <c r="G80" s="15" t="s">
        <v>797</v>
      </c>
      <c r="H80" s="13"/>
      <c r="I80" s="15">
        <v>2000</v>
      </c>
      <c r="J80" s="15" t="s">
        <v>741</v>
      </c>
      <c r="K80" s="25">
        <v>825.01</v>
      </c>
      <c r="L80" s="25">
        <v>825.01</v>
      </c>
      <c r="M80" s="15" t="s">
        <v>17</v>
      </c>
      <c r="N80" s="15" t="s">
        <v>13</v>
      </c>
      <c r="O80" s="13"/>
      <c r="P80" s="15" t="s">
        <v>742</v>
      </c>
      <c r="Q80" s="13"/>
      <c r="R80" s="15" t="s">
        <v>463</v>
      </c>
      <c r="S80" s="15" t="s">
        <v>463</v>
      </c>
      <c r="T80" s="15" t="s">
        <v>702</v>
      </c>
      <c r="U80" s="15" t="s">
        <v>665</v>
      </c>
      <c r="V80" s="13"/>
      <c r="W80" s="10"/>
    </row>
    <row r="81" spans="1:23" x14ac:dyDescent="0.3">
      <c r="A81" s="9" t="s">
        <v>794</v>
      </c>
      <c r="B81" s="9" t="s">
        <v>795</v>
      </c>
      <c r="C81" s="15" t="s">
        <v>12</v>
      </c>
      <c r="D81" s="9" t="s">
        <v>796</v>
      </c>
      <c r="E81" s="13"/>
      <c r="F81" s="15" t="s">
        <v>739</v>
      </c>
      <c r="G81" s="15" t="s">
        <v>797</v>
      </c>
      <c r="H81" s="13"/>
      <c r="I81" s="15">
        <v>2000</v>
      </c>
      <c r="J81" s="15" t="s">
        <v>741</v>
      </c>
      <c r="K81" s="25">
        <v>1856.26</v>
      </c>
      <c r="L81" s="25">
        <v>1856.26</v>
      </c>
      <c r="M81" s="15" t="s">
        <v>17</v>
      </c>
      <c r="N81" s="15" t="s">
        <v>13</v>
      </c>
      <c r="O81" s="13"/>
      <c r="P81" s="15" t="s">
        <v>742</v>
      </c>
      <c r="Q81" s="13"/>
      <c r="R81" s="15" t="s">
        <v>463</v>
      </c>
      <c r="S81" s="15" t="s">
        <v>463</v>
      </c>
      <c r="T81" s="15" t="s">
        <v>702</v>
      </c>
      <c r="U81" s="15" t="s">
        <v>505</v>
      </c>
      <c r="V81" s="13"/>
      <c r="W81" s="10"/>
    </row>
    <row r="82" spans="1:23" x14ac:dyDescent="0.3">
      <c r="A82" s="9" t="s">
        <v>794</v>
      </c>
      <c r="B82" s="9" t="s">
        <v>795</v>
      </c>
      <c r="C82" s="15" t="s">
        <v>12</v>
      </c>
      <c r="D82" s="9" t="s">
        <v>796</v>
      </c>
      <c r="E82" s="13"/>
      <c r="F82" s="15" t="s">
        <v>739</v>
      </c>
      <c r="G82" s="15" t="s">
        <v>797</v>
      </c>
      <c r="H82" s="13"/>
      <c r="I82" s="15">
        <v>2000</v>
      </c>
      <c r="J82" s="15" t="s">
        <v>741</v>
      </c>
      <c r="K82" s="25">
        <v>3222.68</v>
      </c>
      <c r="L82" s="25">
        <v>3222.68</v>
      </c>
      <c r="M82" s="15" t="s">
        <v>17</v>
      </c>
      <c r="N82" s="15" t="s">
        <v>13</v>
      </c>
      <c r="O82" s="13"/>
      <c r="P82" s="15" t="s">
        <v>742</v>
      </c>
      <c r="Q82" s="13"/>
      <c r="R82" s="15" t="s">
        <v>463</v>
      </c>
      <c r="S82" s="15" t="s">
        <v>463</v>
      </c>
      <c r="T82" s="15" t="s">
        <v>702</v>
      </c>
      <c r="U82" s="15" t="s">
        <v>505</v>
      </c>
      <c r="V82" s="13"/>
      <c r="W82" s="10"/>
    </row>
    <row r="83" spans="1:23" x14ac:dyDescent="0.3">
      <c r="A83" s="9" t="s">
        <v>794</v>
      </c>
      <c r="B83" s="9" t="s">
        <v>795</v>
      </c>
      <c r="C83" s="15" t="s">
        <v>12</v>
      </c>
      <c r="D83" s="9" t="s">
        <v>796</v>
      </c>
      <c r="E83" s="13"/>
      <c r="F83" s="15" t="s">
        <v>739</v>
      </c>
      <c r="G83" s="15" t="s">
        <v>797</v>
      </c>
      <c r="H83" s="13"/>
      <c r="I83" s="15">
        <v>2000</v>
      </c>
      <c r="J83" s="15" t="s">
        <v>741</v>
      </c>
      <c r="K83" s="25">
        <v>4614.88</v>
      </c>
      <c r="L83" s="25">
        <v>4614.88</v>
      </c>
      <c r="M83" s="15" t="s">
        <v>17</v>
      </c>
      <c r="N83" s="15" t="s">
        <v>13</v>
      </c>
      <c r="O83" s="13"/>
      <c r="P83" s="15" t="s">
        <v>742</v>
      </c>
      <c r="Q83" s="13"/>
      <c r="R83" s="15" t="s">
        <v>463</v>
      </c>
      <c r="S83" s="15" t="s">
        <v>463</v>
      </c>
      <c r="T83" s="15" t="s">
        <v>702</v>
      </c>
      <c r="U83" s="15" t="s">
        <v>505</v>
      </c>
      <c r="V83" s="13"/>
      <c r="W83" s="10"/>
    </row>
    <row r="84" spans="1:23" x14ac:dyDescent="0.3">
      <c r="A84" s="9" t="s">
        <v>794</v>
      </c>
      <c r="B84" s="9" t="s">
        <v>795</v>
      </c>
      <c r="C84" s="15" t="s">
        <v>12</v>
      </c>
      <c r="D84" s="9" t="s">
        <v>796</v>
      </c>
      <c r="E84" s="13"/>
      <c r="F84" s="15" t="s">
        <v>739</v>
      </c>
      <c r="G84" s="15" t="s">
        <v>797</v>
      </c>
      <c r="H84" s="13"/>
      <c r="I84" s="15">
        <v>2000</v>
      </c>
      <c r="J84" s="15" t="s">
        <v>741</v>
      </c>
      <c r="K84" s="25">
        <v>77.34</v>
      </c>
      <c r="L84" s="25">
        <v>77.34</v>
      </c>
      <c r="M84" s="15" t="s">
        <v>17</v>
      </c>
      <c r="N84" s="15" t="s">
        <v>13</v>
      </c>
      <c r="O84" s="13"/>
      <c r="P84" s="15" t="s">
        <v>742</v>
      </c>
      <c r="Q84" s="13"/>
      <c r="R84" s="15" t="s">
        <v>463</v>
      </c>
      <c r="S84" s="15" t="s">
        <v>463</v>
      </c>
      <c r="T84" s="15" t="s">
        <v>702</v>
      </c>
      <c r="U84" s="15" t="s">
        <v>665</v>
      </c>
      <c r="V84" s="13"/>
      <c r="W84" s="10"/>
    </row>
    <row r="85" spans="1:23" x14ac:dyDescent="0.3">
      <c r="A85" s="9" t="s">
        <v>794</v>
      </c>
      <c r="B85" s="9" t="s">
        <v>795</v>
      </c>
      <c r="C85" s="15" t="s">
        <v>12</v>
      </c>
      <c r="D85" s="9" t="s">
        <v>796</v>
      </c>
      <c r="E85" s="13"/>
      <c r="F85" s="15" t="s">
        <v>739</v>
      </c>
      <c r="G85" s="15" t="s">
        <v>797</v>
      </c>
      <c r="H85" s="13"/>
      <c r="I85" s="15">
        <v>2000</v>
      </c>
      <c r="J85" s="15" t="s">
        <v>741</v>
      </c>
      <c r="K85" s="25">
        <v>77.34</v>
      </c>
      <c r="L85" s="25">
        <v>77.34</v>
      </c>
      <c r="M85" s="15" t="s">
        <v>17</v>
      </c>
      <c r="N85" s="15" t="s">
        <v>13</v>
      </c>
      <c r="O85" s="13"/>
      <c r="P85" s="15" t="s">
        <v>742</v>
      </c>
      <c r="Q85" s="13"/>
      <c r="R85" s="15" t="s">
        <v>463</v>
      </c>
      <c r="S85" s="15" t="s">
        <v>463</v>
      </c>
      <c r="T85" s="15" t="s">
        <v>702</v>
      </c>
      <c r="U85" s="15" t="s">
        <v>665</v>
      </c>
      <c r="V85" s="13"/>
      <c r="W85" s="10"/>
    </row>
    <row r="86" spans="1:23" x14ac:dyDescent="0.3">
      <c r="A86" s="9" t="s">
        <v>798</v>
      </c>
      <c r="B86" s="9" t="s">
        <v>799</v>
      </c>
      <c r="C86" s="15" t="s">
        <v>12</v>
      </c>
      <c r="D86" s="9" t="s">
        <v>1151</v>
      </c>
      <c r="E86" s="13"/>
      <c r="F86" s="15" t="s">
        <v>708</v>
      </c>
      <c r="G86" s="15" t="s">
        <v>800</v>
      </c>
      <c r="H86" s="13"/>
      <c r="I86" s="15">
        <v>1990</v>
      </c>
      <c r="J86" s="15" t="s">
        <v>710</v>
      </c>
      <c r="K86" s="16">
        <v>995.94</v>
      </c>
      <c r="L86" s="37">
        <v>995.94</v>
      </c>
      <c r="M86" s="15" t="s">
        <v>17</v>
      </c>
      <c r="N86" s="15" t="s">
        <v>13</v>
      </c>
      <c r="O86" s="13"/>
      <c r="P86" s="15" t="s">
        <v>23</v>
      </c>
      <c r="Q86" s="13"/>
      <c r="R86" s="15" t="s">
        <v>463</v>
      </c>
      <c r="S86" s="15" t="s">
        <v>466</v>
      </c>
      <c r="T86" s="15" t="s">
        <v>463</v>
      </c>
      <c r="U86" s="15" t="s">
        <v>665</v>
      </c>
      <c r="V86" s="13"/>
      <c r="W86" s="10"/>
    </row>
    <row r="87" spans="1:23" x14ac:dyDescent="0.3">
      <c r="A87" s="9" t="s">
        <v>798</v>
      </c>
      <c r="B87" s="9" t="s">
        <v>799</v>
      </c>
      <c r="C87" s="15" t="s">
        <v>12</v>
      </c>
      <c r="D87" s="9" t="s">
        <v>1151</v>
      </c>
      <c r="E87" s="13"/>
      <c r="F87" s="15" t="s">
        <v>708</v>
      </c>
      <c r="G87" s="15" t="s">
        <v>800</v>
      </c>
      <c r="H87" s="13"/>
      <c r="I87" s="15">
        <v>1990</v>
      </c>
      <c r="J87" s="15" t="s">
        <v>710</v>
      </c>
      <c r="K87" s="16">
        <v>321.08</v>
      </c>
      <c r="L87" s="16">
        <v>321.08</v>
      </c>
      <c r="M87" s="15" t="s">
        <v>17</v>
      </c>
      <c r="N87" s="15" t="s">
        <v>13</v>
      </c>
      <c r="O87" s="13"/>
      <c r="P87" s="15" t="s">
        <v>23</v>
      </c>
      <c r="Q87" s="13"/>
      <c r="R87" s="15" t="s">
        <v>463</v>
      </c>
      <c r="S87" s="15" t="s">
        <v>466</v>
      </c>
      <c r="T87" s="15" t="s">
        <v>463</v>
      </c>
      <c r="U87" s="15" t="s">
        <v>463</v>
      </c>
      <c r="V87" s="13"/>
      <c r="W87" s="10"/>
    </row>
    <row r="88" spans="1:23" x14ac:dyDescent="0.3">
      <c r="A88" s="9" t="s">
        <v>801</v>
      </c>
      <c r="B88" s="9" t="s">
        <v>802</v>
      </c>
      <c r="C88" s="15" t="s">
        <v>12</v>
      </c>
      <c r="D88" s="9" t="s">
        <v>803</v>
      </c>
      <c r="E88" s="13"/>
      <c r="F88" s="15" t="s">
        <v>708</v>
      </c>
      <c r="G88" s="15" t="s">
        <v>804</v>
      </c>
      <c r="H88" s="13"/>
      <c r="I88" s="15">
        <v>1986</v>
      </c>
      <c r="J88" s="15" t="s">
        <v>710</v>
      </c>
      <c r="K88" s="16">
        <v>113.04</v>
      </c>
      <c r="L88" s="16">
        <v>113.04</v>
      </c>
      <c r="M88" s="15" t="s">
        <v>17</v>
      </c>
      <c r="N88" s="15" t="s">
        <v>18</v>
      </c>
      <c r="O88" s="13"/>
      <c r="P88" s="15" t="s">
        <v>742</v>
      </c>
      <c r="Q88" s="13"/>
      <c r="R88" s="15" t="s">
        <v>463</v>
      </c>
      <c r="S88" s="15" t="s">
        <v>466</v>
      </c>
      <c r="T88" s="15" t="s">
        <v>463</v>
      </c>
      <c r="U88" s="15" t="s">
        <v>665</v>
      </c>
      <c r="V88" s="13"/>
      <c r="W88" s="10" t="s">
        <v>805</v>
      </c>
    </row>
    <row r="89" spans="1:23" x14ac:dyDescent="0.3">
      <c r="A89" s="9" t="s">
        <v>801</v>
      </c>
      <c r="B89" s="9" t="s">
        <v>802</v>
      </c>
      <c r="C89" s="15" t="s">
        <v>12</v>
      </c>
      <c r="D89" s="9" t="s">
        <v>803</v>
      </c>
      <c r="E89" s="13"/>
      <c r="F89" s="15" t="s">
        <v>708</v>
      </c>
      <c r="G89" s="15" t="s">
        <v>804</v>
      </c>
      <c r="H89" s="13"/>
      <c r="I89" s="15">
        <v>1986</v>
      </c>
      <c r="J89" s="15" t="s">
        <v>710</v>
      </c>
      <c r="K89" s="16">
        <v>38.33</v>
      </c>
      <c r="L89" s="16">
        <v>38.33</v>
      </c>
      <c r="M89" s="15" t="s">
        <v>17</v>
      </c>
      <c r="N89" s="15" t="s">
        <v>18</v>
      </c>
      <c r="O89" s="13"/>
      <c r="P89" s="15" t="s">
        <v>742</v>
      </c>
      <c r="Q89" s="13"/>
      <c r="R89" s="15" t="s">
        <v>463</v>
      </c>
      <c r="S89" s="15" t="s">
        <v>461</v>
      </c>
      <c r="T89" s="15" t="s">
        <v>463</v>
      </c>
      <c r="U89" s="15" t="s">
        <v>665</v>
      </c>
      <c r="V89" s="13"/>
      <c r="W89" s="10" t="s">
        <v>805</v>
      </c>
    </row>
    <row r="90" spans="1:23" x14ac:dyDescent="0.3">
      <c r="A90" s="9" t="s">
        <v>806</v>
      </c>
      <c r="B90" s="9" t="s">
        <v>807</v>
      </c>
      <c r="C90" s="15" t="s">
        <v>12</v>
      </c>
      <c r="D90" s="9" t="s">
        <v>808</v>
      </c>
      <c r="E90" s="13"/>
      <c r="F90" s="15" t="s">
        <v>809</v>
      </c>
      <c r="G90" s="15" t="s">
        <v>810</v>
      </c>
      <c r="H90" s="13"/>
      <c r="I90" s="15">
        <v>2001</v>
      </c>
      <c r="J90" s="15" t="s">
        <v>735</v>
      </c>
      <c r="K90" s="16">
        <v>143.44999999999999</v>
      </c>
      <c r="L90" s="16">
        <v>143.44999999999999</v>
      </c>
      <c r="M90" s="15" t="s">
        <v>17</v>
      </c>
      <c r="N90" s="15" t="s">
        <v>13</v>
      </c>
      <c r="O90" s="13"/>
      <c r="P90" s="15" t="s">
        <v>474</v>
      </c>
      <c r="Q90" s="13"/>
      <c r="R90" s="15" t="s">
        <v>469</v>
      </c>
      <c r="S90" s="15" t="s">
        <v>461</v>
      </c>
      <c r="T90" s="15" t="s">
        <v>462</v>
      </c>
      <c r="U90" s="15" t="s">
        <v>463</v>
      </c>
      <c r="V90" s="13"/>
      <c r="W90" s="10" t="s">
        <v>811</v>
      </c>
    </row>
    <row r="91" spans="1:23" x14ac:dyDescent="0.3">
      <c r="A91" s="9" t="s">
        <v>812</v>
      </c>
      <c r="B91" s="9" t="s">
        <v>813</v>
      </c>
      <c r="C91" s="15" t="s">
        <v>12</v>
      </c>
      <c r="D91" s="9" t="s">
        <v>814</v>
      </c>
      <c r="E91" s="13"/>
      <c r="F91" s="15" t="s">
        <v>815</v>
      </c>
      <c r="G91" s="15" t="s">
        <v>816</v>
      </c>
      <c r="H91" s="13"/>
      <c r="I91" s="15">
        <v>1997</v>
      </c>
      <c r="J91" s="15" t="s">
        <v>817</v>
      </c>
      <c r="K91" s="16">
        <v>337.22</v>
      </c>
      <c r="L91" s="16">
        <v>337.22</v>
      </c>
      <c r="M91" s="15" t="s">
        <v>17</v>
      </c>
      <c r="N91" s="15" t="s">
        <v>13</v>
      </c>
      <c r="O91" s="13"/>
      <c r="P91" s="15" t="s">
        <v>490</v>
      </c>
      <c r="Q91" s="13"/>
      <c r="R91" s="15" t="s">
        <v>463</v>
      </c>
      <c r="S91" s="15" t="s">
        <v>463</v>
      </c>
      <c r="T91" s="15" t="s">
        <v>462</v>
      </c>
      <c r="U91" s="15" t="s">
        <v>505</v>
      </c>
      <c r="V91" s="13"/>
      <c r="W91" s="10" t="s">
        <v>818</v>
      </c>
    </row>
    <row r="92" spans="1:23" x14ac:dyDescent="0.3">
      <c r="A92" s="9" t="s">
        <v>819</v>
      </c>
      <c r="B92" s="9" t="s">
        <v>820</v>
      </c>
      <c r="C92" s="15" t="s">
        <v>12</v>
      </c>
      <c r="D92" s="9" t="s">
        <v>821</v>
      </c>
      <c r="E92" s="13"/>
      <c r="F92" s="15" t="s">
        <v>822</v>
      </c>
      <c r="G92" s="15" t="s">
        <v>823</v>
      </c>
      <c r="H92" s="13"/>
      <c r="I92" s="15">
        <v>2011</v>
      </c>
      <c r="J92" s="15" t="s">
        <v>735</v>
      </c>
      <c r="K92" s="16">
        <v>703.23</v>
      </c>
      <c r="L92" s="37">
        <v>703.23</v>
      </c>
      <c r="M92" s="15" t="s">
        <v>17</v>
      </c>
      <c r="N92" s="15" t="s">
        <v>13</v>
      </c>
      <c r="O92" s="13"/>
      <c r="P92" s="15" t="s">
        <v>742</v>
      </c>
      <c r="Q92" s="13"/>
      <c r="R92" s="15" t="s">
        <v>463</v>
      </c>
      <c r="S92" s="15" t="s">
        <v>463</v>
      </c>
      <c r="T92" s="15" t="s">
        <v>482</v>
      </c>
      <c r="U92" s="15" t="s">
        <v>505</v>
      </c>
      <c r="V92" s="13"/>
      <c r="W92" s="10"/>
    </row>
    <row r="93" spans="1:23" x14ac:dyDescent="0.3">
      <c r="A93" s="9" t="s">
        <v>824</v>
      </c>
      <c r="B93" s="9" t="s">
        <v>825</v>
      </c>
      <c r="C93" s="15" t="s">
        <v>12</v>
      </c>
      <c r="D93" s="9" t="s">
        <v>826</v>
      </c>
      <c r="E93" s="13"/>
      <c r="F93" s="15" t="s">
        <v>809</v>
      </c>
      <c r="G93" s="15" t="s">
        <v>827</v>
      </c>
      <c r="H93" s="13"/>
      <c r="I93" s="15">
        <v>2007</v>
      </c>
      <c r="J93" s="15" t="s">
        <v>735</v>
      </c>
      <c r="K93" s="16">
        <v>287.83999999999997</v>
      </c>
      <c r="L93" s="16">
        <v>287.83999999999997</v>
      </c>
      <c r="M93" s="15" t="s">
        <v>17</v>
      </c>
      <c r="N93" s="15" t="s">
        <v>18</v>
      </c>
      <c r="O93" s="13"/>
      <c r="P93" s="15" t="s">
        <v>152</v>
      </c>
      <c r="Q93" s="13"/>
      <c r="R93" s="15" t="s">
        <v>463</v>
      </c>
      <c r="S93" s="15" t="s">
        <v>463</v>
      </c>
      <c r="T93" s="15" t="s">
        <v>463</v>
      </c>
      <c r="U93" s="15" t="s">
        <v>828</v>
      </c>
      <c r="V93" s="13"/>
      <c r="W93" s="10" t="s">
        <v>829</v>
      </c>
    </row>
    <row r="94" spans="1:23" x14ac:dyDescent="0.3">
      <c r="A94" s="9" t="s">
        <v>830</v>
      </c>
      <c r="B94" s="9" t="s">
        <v>831</v>
      </c>
      <c r="C94" s="15" t="s">
        <v>12</v>
      </c>
      <c r="D94" s="9" t="s">
        <v>832</v>
      </c>
      <c r="E94" s="13"/>
      <c r="F94" s="15" t="s">
        <v>833</v>
      </c>
      <c r="G94" s="15"/>
      <c r="H94" s="13"/>
      <c r="I94" s="15">
        <v>2005</v>
      </c>
      <c r="J94" s="15" t="s">
        <v>741</v>
      </c>
      <c r="K94" s="18" t="s">
        <v>834</v>
      </c>
      <c r="L94" s="36">
        <v>1846.56</v>
      </c>
      <c r="M94" s="15" t="s">
        <v>695</v>
      </c>
      <c r="N94" s="15" t="s">
        <v>31</v>
      </c>
      <c r="O94" s="13"/>
      <c r="P94" s="15" t="s">
        <v>835</v>
      </c>
      <c r="Q94" s="13"/>
      <c r="R94" s="15" t="s">
        <v>711</v>
      </c>
      <c r="S94" s="15" t="s">
        <v>463</v>
      </c>
      <c r="T94" s="15" t="s">
        <v>463</v>
      </c>
      <c r="U94" s="15" t="s">
        <v>665</v>
      </c>
      <c r="V94" s="13"/>
      <c r="W94" s="10" t="s">
        <v>112</v>
      </c>
    </row>
    <row r="95" spans="1:23" x14ac:dyDescent="0.3">
      <c r="A95" s="9" t="s">
        <v>836</v>
      </c>
      <c r="B95" s="9" t="s">
        <v>837</v>
      </c>
      <c r="C95" s="15" t="s">
        <v>12</v>
      </c>
      <c r="D95" s="9" t="s">
        <v>838</v>
      </c>
      <c r="E95" s="13"/>
      <c r="F95" s="15" t="s">
        <v>708</v>
      </c>
      <c r="G95" s="15"/>
      <c r="H95" s="13"/>
      <c r="I95" s="15">
        <v>1984</v>
      </c>
      <c r="J95" s="15" t="s">
        <v>710</v>
      </c>
      <c r="K95" s="16">
        <v>0</v>
      </c>
      <c r="L95" s="16">
        <v>0</v>
      </c>
      <c r="M95" s="15" t="s">
        <v>17</v>
      </c>
      <c r="N95" s="15" t="s">
        <v>13</v>
      </c>
      <c r="O95" s="13"/>
      <c r="P95" s="15" t="s">
        <v>839</v>
      </c>
      <c r="Q95" s="13"/>
      <c r="R95" s="15" t="s">
        <v>711</v>
      </c>
      <c r="S95" s="15" t="s">
        <v>463</v>
      </c>
      <c r="T95" s="15" t="s">
        <v>463</v>
      </c>
      <c r="U95" s="15" t="s">
        <v>463</v>
      </c>
      <c r="V95" s="13"/>
      <c r="W95" s="10" t="s">
        <v>840</v>
      </c>
    </row>
    <row r="96" spans="1:23" x14ac:dyDescent="0.3">
      <c r="A96" s="9" t="s">
        <v>836</v>
      </c>
      <c r="B96" s="9" t="s">
        <v>837</v>
      </c>
      <c r="C96" s="15" t="s">
        <v>12</v>
      </c>
      <c r="D96" s="9" t="s">
        <v>838</v>
      </c>
      <c r="E96" s="13"/>
      <c r="F96" s="15" t="s">
        <v>708</v>
      </c>
      <c r="G96" s="15"/>
      <c r="H96" s="13"/>
      <c r="I96" s="15">
        <v>1984</v>
      </c>
      <c r="J96" s="15" t="s">
        <v>710</v>
      </c>
      <c r="K96" s="16">
        <v>70.180000000000007</v>
      </c>
      <c r="L96" s="16">
        <v>70.180000000000007</v>
      </c>
      <c r="M96" s="15" t="s">
        <v>17</v>
      </c>
      <c r="N96" s="15" t="s">
        <v>13</v>
      </c>
      <c r="O96" s="13"/>
      <c r="P96" s="15" t="s">
        <v>839</v>
      </c>
      <c r="Q96" s="13"/>
      <c r="R96" s="15" t="s">
        <v>711</v>
      </c>
      <c r="S96" s="15" t="s">
        <v>463</v>
      </c>
      <c r="T96" s="15" t="s">
        <v>463</v>
      </c>
      <c r="U96" s="15" t="s">
        <v>463</v>
      </c>
      <c r="V96" s="13"/>
      <c r="W96" s="10" t="s">
        <v>840</v>
      </c>
    </row>
    <row r="97" spans="1:23" x14ac:dyDescent="0.3">
      <c r="A97" s="9" t="s">
        <v>841</v>
      </c>
      <c r="B97" s="9" t="s">
        <v>842</v>
      </c>
      <c r="C97" s="15" t="s">
        <v>12</v>
      </c>
      <c r="D97" s="9" t="s">
        <v>843</v>
      </c>
      <c r="E97" s="13"/>
      <c r="F97" s="15" t="s">
        <v>815</v>
      </c>
      <c r="G97" s="15"/>
      <c r="H97" s="13"/>
      <c r="I97" s="15">
        <v>2010</v>
      </c>
      <c r="J97" s="15" t="s">
        <v>817</v>
      </c>
      <c r="K97" s="18" t="s">
        <v>844</v>
      </c>
      <c r="L97" s="16">
        <v>30.48</v>
      </c>
      <c r="M97" s="15" t="s">
        <v>695</v>
      </c>
      <c r="N97" s="15" t="s">
        <v>31</v>
      </c>
      <c r="O97" s="13"/>
      <c r="P97" s="15" t="s">
        <v>839</v>
      </c>
      <c r="Q97" s="13"/>
      <c r="R97" s="15" t="s">
        <v>463</v>
      </c>
      <c r="S97" s="15" t="s">
        <v>463</v>
      </c>
      <c r="T97" s="15" t="s">
        <v>463</v>
      </c>
      <c r="U97" s="15" t="s">
        <v>463</v>
      </c>
      <c r="V97" s="13"/>
      <c r="W97" s="10" t="s">
        <v>112</v>
      </c>
    </row>
    <row r="98" spans="1:23" x14ac:dyDescent="0.3">
      <c r="A98" s="9" t="s">
        <v>845</v>
      </c>
      <c r="B98" s="9" t="s">
        <v>846</v>
      </c>
      <c r="C98" s="15" t="s">
        <v>12</v>
      </c>
      <c r="D98" s="9" t="s">
        <v>847</v>
      </c>
      <c r="E98" s="13"/>
      <c r="F98" s="15" t="s">
        <v>848</v>
      </c>
      <c r="G98" s="15" t="s">
        <v>849</v>
      </c>
      <c r="H98" s="13"/>
      <c r="I98" s="15">
        <v>2000</v>
      </c>
      <c r="J98" s="15" t="s">
        <v>16</v>
      </c>
      <c r="K98" s="16">
        <v>245.89</v>
      </c>
      <c r="L98" s="16">
        <v>245.89</v>
      </c>
      <c r="M98" s="15" t="s">
        <v>17</v>
      </c>
      <c r="N98" s="15" t="s">
        <v>13</v>
      </c>
      <c r="O98" s="13"/>
      <c r="P98" s="15" t="s">
        <v>23</v>
      </c>
      <c r="Q98" s="13"/>
      <c r="R98" s="15" t="s">
        <v>463</v>
      </c>
      <c r="S98" s="15" t="s">
        <v>463</v>
      </c>
      <c r="T98" s="15" t="s">
        <v>463</v>
      </c>
      <c r="U98" s="15" t="s">
        <v>665</v>
      </c>
      <c r="V98" s="13"/>
      <c r="W98" s="10" t="s">
        <v>1152</v>
      </c>
    </row>
    <row r="99" spans="1:23" x14ac:dyDescent="0.3">
      <c r="A99" s="9" t="s">
        <v>845</v>
      </c>
      <c r="B99" s="9" t="s">
        <v>846</v>
      </c>
      <c r="C99" s="15" t="s">
        <v>12</v>
      </c>
      <c r="D99" s="9" t="s">
        <v>847</v>
      </c>
      <c r="E99" s="13"/>
      <c r="F99" s="15" t="s">
        <v>848</v>
      </c>
      <c r="G99" s="15" t="s">
        <v>849</v>
      </c>
      <c r="H99" s="13"/>
      <c r="I99" s="15">
        <v>2000</v>
      </c>
      <c r="J99" s="15" t="s">
        <v>16</v>
      </c>
      <c r="K99" s="16">
        <v>311.47000000000003</v>
      </c>
      <c r="L99" s="16">
        <v>311.47000000000003</v>
      </c>
      <c r="M99" s="15" t="s">
        <v>17</v>
      </c>
      <c r="N99" s="15" t="s">
        <v>13</v>
      </c>
      <c r="O99" s="13"/>
      <c r="P99" s="15" t="s">
        <v>23</v>
      </c>
      <c r="Q99" s="13"/>
      <c r="R99" s="15" t="s">
        <v>463</v>
      </c>
      <c r="S99" s="15" t="s">
        <v>463</v>
      </c>
      <c r="T99" s="15" t="s">
        <v>463</v>
      </c>
      <c r="U99" s="15" t="s">
        <v>665</v>
      </c>
      <c r="V99" s="13"/>
      <c r="W99" s="10" t="s">
        <v>1152</v>
      </c>
    </row>
    <row r="100" spans="1:23" x14ac:dyDescent="0.3">
      <c r="A100" s="15" t="s">
        <v>850</v>
      </c>
      <c r="B100" s="15" t="s">
        <v>675</v>
      </c>
      <c r="C100" s="15" t="s">
        <v>46</v>
      </c>
      <c r="D100" s="9" t="s">
        <v>676</v>
      </c>
      <c r="E100" s="13"/>
      <c r="F100" s="15" t="s">
        <v>677</v>
      </c>
      <c r="G100" s="15" t="s">
        <v>851</v>
      </c>
      <c r="H100" s="13"/>
      <c r="I100" s="15">
        <v>2007</v>
      </c>
      <c r="J100" s="15" t="s">
        <v>679</v>
      </c>
      <c r="K100" s="16">
        <v>183.94</v>
      </c>
      <c r="L100" s="16">
        <v>183.94</v>
      </c>
      <c r="M100" s="15" t="s">
        <v>17</v>
      </c>
      <c r="N100" s="15" t="s">
        <v>13</v>
      </c>
      <c r="O100" s="13"/>
      <c r="P100" s="15" t="s">
        <v>23</v>
      </c>
      <c r="Q100" s="13"/>
      <c r="R100" s="15" t="s">
        <v>463</v>
      </c>
      <c r="S100" s="15" t="s">
        <v>463</v>
      </c>
      <c r="T100" s="15" t="s">
        <v>463</v>
      </c>
      <c r="U100" s="15" t="s">
        <v>665</v>
      </c>
      <c r="V100" s="13"/>
      <c r="W100" s="10"/>
    </row>
    <row r="101" spans="1:23" x14ac:dyDescent="0.3">
      <c r="A101" s="15" t="s">
        <v>850</v>
      </c>
      <c r="B101" s="15" t="s">
        <v>675</v>
      </c>
      <c r="C101" s="15" t="s">
        <v>46</v>
      </c>
      <c r="D101" s="9" t="s">
        <v>676</v>
      </c>
      <c r="E101" s="13"/>
      <c r="F101" s="15" t="s">
        <v>677</v>
      </c>
      <c r="G101" s="15" t="s">
        <v>851</v>
      </c>
      <c r="H101" s="13"/>
      <c r="I101" s="15">
        <v>2007</v>
      </c>
      <c r="J101" s="15" t="s">
        <v>679</v>
      </c>
      <c r="K101" s="16">
        <v>127.63</v>
      </c>
      <c r="L101" s="16">
        <v>127.63</v>
      </c>
      <c r="M101" s="15" t="s">
        <v>17</v>
      </c>
      <c r="N101" s="15" t="s">
        <v>13</v>
      </c>
      <c r="O101" s="13"/>
      <c r="P101" s="15" t="s">
        <v>23</v>
      </c>
      <c r="Q101" s="13"/>
      <c r="R101" s="15" t="s">
        <v>463</v>
      </c>
      <c r="S101" s="15" t="s">
        <v>463</v>
      </c>
      <c r="T101" s="15" t="s">
        <v>463</v>
      </c>
      <c r="U101" s="15" t="s">
        <v>665</v>
      </c>
      <c r="V101" s="13"/>
      <c r="W101" s="10"/>
    </row>
    <row r="102" spans="1:23" x14ac:dyDescent="0.3">
      <c r="A102" s="9" t="s">
        <v>852</v>
      </c>
      <c r="B102" s="9" t="s">
        <v>853</v>
      </c>
      <c r="C102" s="15" t="s">
        <v>12</v>
      </c>
      <c r="D102" s="9" t="s">
        <v>854</v>
      </c>
      <c r="E102" s="13"/>
      <c r="F102" s="15" t="s">
        <v>855</v>
      </c>
      <c r="G102" s="15" t="s">
        <v>856</v>
      </c>
      <c r="H102" s="13"/>
      <c r="I102" s="15">
        <v>2001</v>
      </c>
      <c r="J102" s="15" t="s">
        <v>857</v>
      </c>
      <c r="K102" s="18" t="s">
        <v>858</v>
      </c>
      <c r="L102" s="16">
        <v>16.920000000000002</v>
      </c>
      <c r="M102" s="15" t="s">
        <v>695</v>
      </c>
      <c r="N102" s="15" t="s">
        <v>31</v>
      </c>
      <c r="O102" s="13"/>
      <c r="P102" s="15" t="s">
        <v>859</v>
      </c>
      <c r="Q102" s="13"/>
      <c r="R102" s="15" t="s">
        <v>463</v>
      </c>
      <c r="S102" s="15" t="s">
        <v>466</v>
      </c>
      <c r="T102" s="15" t="s">
        <v>702</v>
      </c>
      <c r="U102" s="15" t="s">
        <v>860</v>
      </c>
      <c r="V102" s="13"/>
      <c r="W102" s="10" t="s">
        <v>861</v>
      </c>
    </row>
    <row r="103" spans="1:23" x14ac:dyDescent="0.3">
      <c r="A103" s="9" t="s">
        <v>862</v>
      </c>
      <c r="B103" s="9" t="s">
        <v>863</v>
      </c>
      <c r="C103" s="15" t="s">
        <v>12</v>
      </c>
      <c r="D103" s="9" t="s">
        <v>864</v>
      </c>
      <c r="E103" s="13"/>
      <c r="F103" s="15" t="s">
        <v>684</v>
      </c>
      <c r="G103" s="15" t="s">
        <v>865</v>
      </c>
      <c r="H103" s="13"/>
      <c r="I103" s="15">
        <v>1999</v>
      </c>
      <c r="J103" s="15" t="s">
        <v>685</v>
      </c>
      <c r="K103" s="16">
        <v>107.51</v>
      </c>
      <c r="L103" s="16">
        <v>107.51</v>
      </c>
      <c r="M103" s="15" t="s">
        <v>17</v>
      </c>
      <c r="N103" s="15" t="s">
        <v>18</v>
      </c>
      <c r="O103" s="13"/>
      <c r="P103" s="15" t="s">
        <v>499</v>
      </c>
      <c r="Q103" s="13"/>
      <c r="R103" s="15" t="s">
        <v>711</v>
      </c>
      <c r="S103" s="15" t="s">
        <v>463</v>
      </c>
      <c r="T103" s="15" t="s">
        <v>866</v>
      </c>
      <c r="U103" s="15" t="s">
        <v>665</v>
      </c>
      <c r="V103" s="13"/>
      <c r="W103" s="10" t="s">
        <v>867</v>
      </c>
    </row>
    <row r="104" spans="1:23" x14ac:dyDescent="0.3">
      <c r="A104" s="9" t="s">
        <v>868</v>
      </c>
      <c r="B104" s="9" t="s">
        <v>869</v>
      </c>
      <c r="C104" s="15" t="s">
        <v>12</v>
      </c>
      <c r="D104" s="9" t="s">
        <v>870</v>
      </c>
      <c r="E104" s="13"/>
      <c r="F104" s="15" t="s">
        <v>769</v>
      </c>
      <c r="G104" s="15" t="s">
        <v>770</v>
      </c>
      <c r="H104" s="13"/>
      <c r="I104" s="15">
        <v>2000</v>
      </c>
      <c r="J104" s="15" t="s">
        <v>16</v>
      </c>
      <c r="K104" s="18" t="s">
        <v>871</v>
      </c>
      <c r="L104" s="33">
        <v>57.38</v>
      </c>
      <c r="M104" s="15" t="s">
        <v>695</v>
      </c>
      <c r="N104" s="15" t="s">
        <v>31</v>
      </c>
      <c r="O104" s="13"/>
      <c r="P104" s="15" t="s">
        <v>499</v>
      </c>
      <c r="Q104" s="13"/>
      <c r="R104" s="15" t="s">
        <v>711</v>
      </c>
      <c r="S104" s="15" t="s">
        <v>466</v>
      </c>
      <c r="T104" s="15" t="s">
        <v>702</v>
      </c>
      <c r="U104" s="15" t="s">
        <v>665</v>
      </c>
      <c r="V104" s="13"/>
      <c r="W104" s="10" t="s">
        <v>112</v>
      </c>
    </row>
    <row r="105" spans="1:23" x14ac:dyDescent="0.3">
      <c r="A105" s="9" t="s">
        <v>868</v>
      </c>
      <c r="B105" s="9" t="s">
        <v>869</v>
      </c>
      <c r="C105" s="15" t="s">
        <v>12</v>
      </c>
      <c r="D105" s="9" t="s">
        <v>870</v>
      </c>
      <c r="E105" s="13"/>
      <c r="F105" s="15" t="s">
        <v>769</v>
      </c>
      <c r="G105" s="15" t="s">
        <v>770</v>
      </c>
      <c r="H105" s="13"/>
      <c r="I105" s="15">
        <v>2000</v>
      </c>
      <c r="J105" s="15" t="s">
        <v>16</v>
      </c>
      <c r="K105" s="18" t="s">
        <v>872</v>
      </c>
      <c r="L105" s="16">
        <v>155.72999999999999</v>
      </c>
      <c r="M105" s="15" t="s">
        <v>695</v>
      </c>
      <c r="N105" s="15" t="s">
        <v>31</v>
      </c>
      <c r="O105" s="13"/>
      <c r="P105" s="15" t="s">
        <v>499</v>
      </c>
      <c r="Q105" s="13"/>
      <c r="R105" s="15" t="s">
        <v>711</v>
      </c>
      <c r="S105" s="15" t="s">
        <v>466</v>
      </c>
      <c r="T105" s="15" t="s">
        <v>702</v>
      </c>
      <c r="U105" s="15" t="s">
        <v>665</v>
      </c>
      <c r="V105" s="13"/>
      <c r="W105" s="10" t="s">
        <v>112</v>
      </c>
    </row>
    <row r="106" spans="1:23" x14ac:dyDescent="0.3">
      <c r="A106" s="9" t="s">
        <v>868</v>
      </c>
      <c r="B106" s="9" t="s">
        <v>869</v>
      </c>
      <c r="C106" s="15" t="s">
        <v>12</v>
      </c>
      <c r="D106" s="9" t="s">
        <v>870</v>
      </c>
      <c r="E106" s="13"/>
      <c r="F106" s="15" t="s">
        <v>769</v>
      </c>
      <c r="G106" s="15" t="s">
        <v>770</v>
      </c>
      <c r="H106" s="13"/>
      <c r="I106" s="15">
        <v>2000</v>
      </c>
      <c r="J106" s="15" t="s">
        <v>16</v>
      </c>
      <c r="K106" s="18" t="s">
        <v>873</v>
      </c>
      <c r="L106" s="16">
        <v>73.77</v>
      </c>
      <c r="M106" s="15" t="s">
        <v>695</v>
      </c>
      <c r="N106" s="15" t="s">
        <v>31</v>
      </c>
      <c r="O106" s="13"/>
      <c r="P106" s="15" t="s">
        <v>499</v>
      </c>
      <c r="Q106" s="13"/>
      <c r="R106" s="15" t="s">
        <v>711</v>
      </c>
      <c r="S106" s="15" t="s">
        <v>466</v>
      </c>
      <c r="T106" s="15" t="s">
        <v>702</v>
      </c>
      <c r="U106" s="15" t="s">
        <v>505</v>
      </c>
      <c r="V106" s="13"/>
      <c r="W106" s="10" t="s">
        <v>112</v>
      </c>
    </row>
    <row r="107" spans="1:23" x14ac:dyDescent="0.3">
      <c r="A107" s="9" t="s">
        <v>868</v>
      </c>
      <c r="B107" s="9" t="s">
        <v>869</v>
      </c>
      <c r="C107" s="15" t="s">
        <v>12</v>
      </c>
      <c r="D107" s="9" t="s">
        <v>870</v>
      </c>
      <c r="E107" s="13"/>
      <c r="F107" s="15" t="s">
        <v>769</v>
      </c>
      <c r="G107" s="15" t="s">
        <v>770</v>
      </c>
      <c r="H107" s="13"/>
      <c r="I107" s="15">
        <v>2000</v>
      </c>
      <c r="J107" s="15" t="s">
        <v>16</v>
      </c>
      <c r="K107" s="18" t="s">
        <v>874</v>
      </c>
      <c r="L107" s="16">
        <v>98.36</v>
      </c>
      <c r="M107" s="15" t="s">
        <v>695</v>
      </c>
      <c r="N107" s="15" t="s">
        <v>31</v>
      </c>
      <c r="O107" s="13"/>
      <c r="P107" s="15" t="s">
        <v>499</v>
      </c>
      <c r="Q107" s="13"/>
      <c r="R107" s="15" t="s">
        <v>711</v>
      </c>
      <c r="S107" s="15" t="s">
        <v>466</v>
      </c>
      <c r="T107" s="15" t="s">
        <v>702</v>
      </c>
      <c r="U107" s="15" t="s">
        <v>875</v>
      </c>
      <c r="V107" s="13"/>
      <c r="W107" s="10" t="s">
        <v>112</v>
      </c>
    </row>
    <row r="108" spans="1:23" x14ac:dyDescent="0.3">
      <c r="A108" s="9" t="s">
        <v>876</v>
      </c>
      <c r="B108" s="9" t="s">
        <v>877</v>
      </c>
      <c r="C108" s="15" t="s">
        <v>12</v>
      </c>
      <c r="D108" s="9" t="s">
        <v>878</v>
      </c>
      <c r="E108" s="13"/>
      <c r="F108" s="15" t="s">
        <v>879</v>
      </c>
      <c r="G108" s="15" t="s">
        <v>768</v>
      </c>
      <c r="H108" s="13"/>
      <c r="I108" s="15">
        <v>1992</v>
      </c>
      <c r="J108" s="15" t="s">
        <v>16</v>
      </c>
      <c r="K108" s="16">
        <v>36.14</v>
      </c>
      <c r="L108" s="16">
        <v>36.14</v>
      </c>
      <c r="M108" s="15" t="s">
        <v>17</v>
      </c>
      <c r="N108" s="15" t="s">
        <v>13</v>
      </c>
      <c r="O108" s="13"/>
      <c r="P108" s="15" t="s">
        <v>742</v>
      </c>
      <c r="Q108" s="13"/>
      <c r="R108" s="15" t="s">
        <v>711</v>
      </c>
      <c r="S108" s="15" t="s">
        <v>466</v>
      </c>
      <c r="T108" s="15" t="s">
        <v>462</v>
      </c>
      <c r="U108" s="15" t="s">
        <v>665</v>
      </c>
      <c r="V108" s="13"/>
      <c r="W108" s="10"/>
    </row>
    <row r="109" spans="1:23" x14ac:dyDescent="0.3">
      <c r="A109" s="9" t="s">
        <v>876</v>
      </c>
      <c r="B109" s="9" t="s">
        <v>877</v>
      </c>
      <c r="C109" s="15" t="s">
        <v>12</v>
      </c>
      <c r="D109" s="9" t="s">
        <v>878</v>
      </c>
      <c r="E109" s="13"/>
      <c r="F109" s="15" t="s">
        <v>879</v>
      </c>
      <c r="G109" s="15" t="s">
        <v>880</v>
      </c>
      <c r="H109" s="13"/>
      <c r="I109" s="15">
        <v>1992</v>
      </c>
      <c r="J109" s="15" t="s">
        <v>16</v>
      </c>
      <c r="K109" s="16">
        <v>51.36</v>
      </c>
      <c r="L109" s="16">
        <v>51.36</v>
      </c>
      <c r="M109" s="15" t="s">
        <v>17</v>
      </c>
      <c r="N109" s="15" t="s">
        <v>13</v>
      </c>
      <c r="O109" s="13"/>
      <c r="P109" s="15" t="s">
        <v>742</v>
      </c>
      <c r="Q109" s="13"/>
      <c r="R109" s="15" t="s">
        <v>711</v>
      </c>
      <c r="S109" s="15" t="s">
        <v>466</v>
      </c>
      <c r="T109" s="15" t="s">
        <v>462</v>
      </c>
      <c r="U109" s="15" t="s">
        <v>665</v>
      </c>
      <c r="V109" s="13"/>
      <c r="W109" s="10"/>
    </row>
    <row r="110" spans="1:23" x14ac:dyDescent="0.3">
      <c r="A110" s="9" t="s">
        <v>881</v>
      </c>
      <c r="B110" s="9" t="s">
        <v>882</v>
      </c>
      <c r="C110" s="15" t="s">
        <v>12</v>
      </c>
      <c r="D110" s="9" t="s">
        <v>883</v>
      </c>
      <c r="E110" s="13"/>
      <c r="F110" s="15" t="s">
        <v>708</v>
      </c>
      <c r="G110" s="15" t="s">
        <v>884</v>
      </c>
      <c r="H110" s="13"/>
      <c r="I110" s="15">
        <v>2004</v>
      </c>
      <c r="J110" s="15" t="s">
        <v>710</v>
      </c>
      <c r="K110" s="16">
        <v>65.17</v>
      </c>
      <c r="L110" s="16">
        <v>65.17</v>
      </c>
      <c r="M110" s="15" t="s">
        <v>17</v>
      </c>
      <c r="N110" s="15" t="s">
        <v>13</v>
      </c>
      <c r="O110" s="13"/>
      <c r="P110" s="15" t="s">
        <v>742</v>
      </c>
      <c r="Q110" s="13"/>
      <c r="R110" s="15" t="s">
        <v>463</v>
      </c>
      <c r="S110" s="15" t="s">
        <v>466</v>
      </c>
      <c r="T110" s="15" t="s">
        <v>702</v>
      </c>
      <c r="U110" s="15" t="s">
        <v>463</v>
      </c>
      <c r="V110" s="13"/>
      <c r="W110" s="10" t="s">
        <v>885</v>
      </c>
    </row>
    <row r="111" spans="1:23" x14ac:dyDescent="0.3">
      <c r="A111" s="9" t="s">
        <v>881</v>
      </c>
      <c r="B111" s="9" t="s">
        <v>882</v>
      </c>
      <c r="C111" s="15" t="s">
        <v>12</v>
      </c>
      <c r="D111" s="9" t="s">
        <v>883</v>
      </c>
      <c r="E111" s="13"/>
      <c r="F111" s="15" t="s">
        <v>708</v>
      </c>
      <c r="G111" s="15" t="s">
        <v>884</v>
      </c>
      <c r="H111" s="13"/>
      <c r="I111" s="15">
        <v>2004</v>
      </c>
      <c r="J111" s="15" t="s">
        <v>710</v>
      </c>
      <c r="K111" s="16">
        <v>48.1</v>
      </c>
      <c r="L111" s="16">
        <v>48.1</v>
      </c>
      <c r="M111" s="15" t="s">
        <v>17</v>
      </c>
      <c r="N111" s="15" t="s">
        <v>13</v>
      </c>
      <c r="O111" s="13"/>
      <c r="P111" s="15" t="s">
        <v>742</v>
      </c>
      <c r="Q111" s="13"/>
      <c r="R111" s="15" t="s">
        <v>463</v>
      </c>
      <c r="S111" s="15" t="s">
        <v>466</v>
      </c>
      <c r="T111" s="15" t="s">
        <v>702</v>
      </c>
      <c r="U111" s="15" t="s">
        <v>463</v>
      </c>
      <c r="V111" s="13"/>
      <c r="W111" s="10" t="s">
        <v>885</v>
      </c>
    </row>
    <row r="112" spans="1:23" x14ac:dyDescent="0.3">
      <c r="A112" s="9" t="s">
        <v>881</v>
      </c>
      <c r="B112" s="9" t="s">
        <v>882</v>
      </c>
      <c r="C112" s="15" t="s">
        <v>12</v>
      </c>
      <c r="D112" s="9" t="s">
        <v>883</v>
      </c>
      <c r="E112" s="13"/>
      <c r="F112" s="15" t="s">
        <v>708</v>
      </c>
      <c r="G112" s="15" t="s">
        <v>884</v>
      </c>
      <c r="H112" s="13"/>
      <c r="I112" s="15">
        <v>2004</v>
      </c>
      <c r="J112" s="15" t="s">
        <v>710</v>
      </c>
      <c r="K112" s="16">
        <v>52.48</v>
      </c>
      <c r="L112" s="16">
        <v>52.48</v>
      </c>
      <c r="M112" s="15" t="s">
        <v>17</v>
      </c>
      <c r="N112" s="15" t="s">
        <v>13</v>
      </c>
      <c r="O112" s="13"/>
      <c r="P112" s="15" t="s">
        <v>742</v>
      </c>
      <c r="Q112" s="13"/>
      <c r="R112" s="15" t="s">
        <v>463</v>
      </c>
      <c r="S112" s="15" t="s">
        <v>466</v>
      </c>
      <c r="T112" s="15" t="s">
        <v>702</v>
      </c>
      <c r="U112" s="15" t="s">
        <v>463</v>
      </c>
      <c r="V112" s="13"/>
      <c r="W112" s="10" t="s">
        <v>885</v>
      </c>
    </row>
    <row r="113" spans="1:23" x14ac:dyDescent="0.3">
      <c r="A113" s="9" t="s">
        <v>881</v>
      </c>
      <c r="B113" s="9" t="s">
        <v>882</v>
      </c>
      <c r="C113" s="15" t="s">
        <v>12</v>
      </c>
      <c r="D113" s="9" t="s">
        <v>883</v>
      </c>
      <c r="E113" s="13"/>
      <c r="F113" s="15" t="s">
        <v>708</v>
      </c>
      <c r="G113" s="15" t="s">
        <v>884</v>
      </c>
      <c r="H113" s="13"/>
      <c r="I113" s="15">
        <v>2004</v>
      </c>
      <c r="J113" s="15" t="s">
        <v>710</v>
      </c>
      <c r="K113" s="16">
        <v>56.38</v>
      </c>
      <c r="L113" s="16">
        <v>56.38</v>
      </c>
      <c r="M113" s="15" t="s">
        <v>17</v>
      </c>
      <c r="N113" s="15" t="s">
        <v>13</v>
      </c>
      <c r="O113" s="13"/>
      <c r="P113" s="15" t="s">
        <v>742</v>
      </c>
      <c r="Q113" s="13"/>
      <c r="R113" s="15" t="s">
        <v>463</v>
      </c>
      <c r="S113" s="15" t="s">
        <v>466</v>
      </c>
      <c r="T113" s="15" t="s">
        <v>702</v>
      </c>
      <c r="U113" s="15" t="s">
        <v>463</v>
      </c>
      <c r="V113" s="13"/>
      <c r="W113" s="10" t="s">
        <v>885</v>
      </c>
    </row>
    <row r="114" spans="1:23" x14ac:dyDescent="0.3">
      <c r="A114" s="9" t="s">
        <v>881</v>
      </c>
      <c r="B114" s="9" t="s">
        <v>882</v>
      </c>
      <c r="C114" s="15" t="s">
        <v>12</v>
      </c>
      <c r="D114" s="9" t="s">
        <v>883</v>
      </c>
      <c r="E114" s="13"/>
      <c r="F114" s="15" t="s">
        <v>708</v>
      </c>
      <c r="G114" s="15" t="s">
        <v>884</v>
      </c>
      <c r="H114" s="13"/>
      <c r="I114" s="15">
        <v>2004</v>
      </c>
      <c r="J114" s="15" t="s">
        <v>710</v>
      </c>
      <c r="K114" s="16">
        <v>30.43</v>
      </c>
      <c r="L114" s="16">
        <v>30.43</v>
      </c>
      <c r="M114" s="15" t="s">
        <v>17</v>
      </c>
      <c r="N114" s="15" t="s">
        <v>13</v>
      </c>
      <c r="O114" s="13"/>
      <c r="P114" s="15" t="s">
        <v>742</v>
      </c>
      <c r="Q114" s="13"/>
      <c r="R114" s="15" t="s">
        <v>463</v>
      </c>
      <c r="S114" s="15" t="s">
        <v>466</v>
      </c>
      <c r="T114" s="15" t="s">
        <v>702</v>
      </c>
      <c r="U114" s="15" t="s">
        <v>463</v>
      </c>
      <c r="V114" s="13"/>
      <c r="W114" s="10" t="s">
        <v>885</v>
      </c>
    </row>
    <row r="115" spans="1:23" x14ac:dyDescent="0.3">
      <c r="A115" s="9" t="s">
        <v>881</v>
      </c>
      <c r="B115" s="9" t="s">
        <v>882</v>
      </c>
      <c r="C115" s="15" t="s">
        <v>12</v>
      </c>
      <c r="D115" s="9" t="s">
        <v>883</v>
      </c>
      <c r="E115" s="13"/>
      <c r="F115" s="15" t="s">
        <v>708</v>
      </c>
      <c r="G115" s="15" t="s">
        <v>884</v>
      </c>
      <c r="H115" s="13"/>
      <c r="I115" s="15">
        <v>2004</v>
      </c>
      <c r="J115" s="15" t="s">
        <v>710</v>
      </c>
      <c r="K115" s="16">
        <v>21.97</v>
      </c>
      <c r="L115" s="16">
        <v>21.97</v>
      </c>
      <c r="M115" s="15" t="s">
        <v>17</v>
      </c>
      <c r="N115" s="15" t="s">
        <v>13</v>
      </c>
      <c r="O115" s="13"/>
      <c r="P115" s="15" t="s">
        <v>742</v>
      </c>
      <c r="Q115" s="13"/>
      <c r="R115" s="15" t="s">
        <v>463</v>
      </c>
      <c r="S115" s="15" t="s">
        <v>466</v>
      </c>
      <c r="T115" s="15" t="s">
        <v>702</v>
      </c>
      <c r="U115" s="15" t="s">
        <v>463</v>
      </c>
      <c r="V115" s="13"/>
      <c r="W115" s="10" t="s">
        <v>885</v>
      </c>
    </row>
    <row r="116" spans="1:23" x14ac:dyDescent="0.3">
      <c r="A116" s="9" t="s">
        <v>881</v>
      </c>
      <c r="B116" s="9" t="s">
        <v>882</v>
      </c>
      <c r="C116" s="15" t="s">
        <v>12</v>
      </c>
      <c r="D116" s="9" t="s">
        <v>883</v>
      </c>
      <c r="E116" s="13"/>
      <c r="F116" s="15" t="s">
        <v>708</v>
      </c>
      <c r="G116" s="15" t="s">
        <v>884</v>
      </c>
      <c r="H116" s="13"/>
      <c r="I116" s="15">
        <v>2004</v>
      </c>
      <c r="J116" s="15" t="s">
        <v>710</v>
      </c>
      <c r="K116" s="16">
        <v>22.06</v>
      </c>
      <c r="L116" s="16">
        <v>22.06</v>
      </c>
      <c r="M116" s="15" t="s">
        <v>17</v>
      </c>
      <c r="N116" s="15" t="s">
        <v>13</v>
      </c>
      <c r="O116" s="13"/>
      <c r="P116" s="15" t="s">
        <v>742</v>
      </c>
      <c r="Q116" s="13"/>
      <c r="R116" s="15" t="s">
        <v>463</v>
      </c>
      <c r="S116" s="15" t="s">
        <v>466</v>
      </c>
      <c r="T116" s="15" t="s">
        <v>702</v>
      </c>
      <c r="U116" s="15" t="s">
        <v>463</v>
      </c>
      <c r="V116" s="13"/>
      <c r="W116" s="10" t="s">
        <v>885</v>
      </c>
    </row>
    <row r="117" spans="1:23" x14ac:dyDescent="0.3">
      <c r="A117" s="9" t="s">
        <v>881</v>
      </c>
      <c r="B117" s="9" t="s">
        <v>882</v>
      </c>
      <c r="C117" s="15" t="s">
        <v>12</v>
      </c>
      <c r="D117" s="9" t="s">
        <v>883</v>
      </c>
      <c r="E117" s="13"/>
      <c r="F117" s="15" t="s">
        <v>708</v>
      </c>
      <c r="G117" s="15" t="s">
        <v>884</v>
      </c>
      <c r="H117" s="13"/>
      <c r="I117" s="15">
        <v>2004</v>
      </c>
      <c r="J117" s="15" t="s">
        <v>710</v>
      </c>
      <c r="K117" s="16">
        <v>20.71</v>
      </c>
      <c r="L117" s="16">
        <v>20.71</v>
      </c>
      <c r="M117" s="15" t="s">
        <v>17</v>
      </c>
      <c r="N117" s="15" t="s">
        <v>13</v>
      </c>
      <c r="O117" s="13"/>
      <c r="P117" s="15" t="s">
        <v>742</v>
      </c>
      <c r="Q117" s="13"/>
      <c r="R117" s="15" t="s">
        <v>463</v>
      </c>
      <c r="S117" s="15" t="s">
        <v>466</v>
      </c>
      <c r="T117" s="15" t="s">
        <v>702</v>
      </c>
      <c r="U117" s="15" t="s">
        <v>463</v>
      </c>
      <c r="V117" s="13"/>
      <c r="W117" s="10" t="s">
        <v>885</v>
      </c>
    </row>
    <row r="118" spans="1:23" x14ac:dyDescent="0.3">
      <c r="A118" s="9" t="s">
        <v>881</v>
      </c>
      <c r="B118" s="9" t="s">
        <v>882</v>
      </c>
      <c r="C118" s="15" t="s">
        <v>12</v>
      </c>
      <c r="D118" s="9" t="s">
        <v>883</v>
      </c>
      <c r="E118" s="13"/>
      <c r="F118" s="15" t="s">
        <v>708</v>
      </c>
      <c r="G118" s="15" t="s">
        <v>886</v>
      </c>
      <c r="H118" s="13"/>
      <c r="I118" s="15">
        <v>2004</v>
      </c>
      <c r="J118" s="15" t="s">
        <v>710</v>
      </c>
      <c r="K118" s="16">
        <v>99.51</v>
      </c>
      <c r="L118" s="16">
        <v>99.51</v>
      </c>
      <c r="M118" s="15" t="s">
        <v>17</v>
      </c>
      <c r="N118" s="15" t="s">
        <v>13</v>
      </c>
      <c r="O118" s="13"/>
      <c r="P118" s="15" t="s">
        <v>742</v>
      </c>
      <c r="Q118" s="13"/>
      <c r="R118" s="15" t="s">
        <v>463</v>
      </c>
      <c r="S118" s="15" t="s">
        <v>466</v>
      </c>
      <c r="T118" s="15" t="s">
        <v>702</v>
      </c>
      <c r="U118" s="15" t="s">
        <v>463</v>
      </c>
      <c r="V118" s="13"/>
      <c r="W118" s="10" t="s">
        <v>885</v>
      </c>
    </row>
    <row r="119" spans="1:23" x14ac:dyDescent="0.3">
      <c r="A119" s="9" t="s">
        <v>881</v>
      </c>
      <c r="B119" s="9" t="s">
        <v>882</v>
      </c>
      <c r="C119" s="15" t="s">
        <v>12</v>
      </c>
      <c r="D119" s="9" t="s">
        <v>883</v>
      </c>
      <c r="E119" s="13"/>
      <c r="F119" s="15" t="s">
        <v>708</v>
      </c>
      <c r="G119" s="15" t="s">
        <v>886</v>
      </c>
      <c r="H119" s="13"/>
      <c r="I119" s="15">
        <v>2004</v>
      </c>
      <c r="J119" s="15" t="s">
        <v>710</v>
      </c>
      <c r="K119" s="16">
        <v>19.62</v>
      </c>
      <c r="L119" s="16">
        <v>19.62</v>
      </c>
      <c r="M119" s="15" t="s">
        <v>17</v>
      </c>
      <c r="N119" s="15" t="s">
        <v>13</v>
      </c>
      <c r="O119" s="13"/>
      <c r="P119" s="15" t="s">
        <v>742</v>
      </c>
      <c r="Q119" s="13"/>
      <c r="R119" s="15" t="s">
        <v>463</v>
      </c>
      <c r="S119" s="15" t="s">
        <v>466</v>
      </c>
      <c r="T119" s="15" t="s">
        <v>702</v>
      </c>
      <c r="U119" s="15" t="s">
        <v>463</v>
      </c>
      <c r="V119" s="13"/>
      <c r="W119" s="10" t="s">
        <v>885</v>
      </c>
    </row>
    <row r="120" spans="1:23" x14ac:dyDescent="0.3">
      <c r="A120" s="9" t="s">
        <v>881</v>
      </c>
      <c r="B120" s="9" t="s">
        <v>882</v>
      </c>
      <c r="C120" s="15" t="s">
        <v>12</v>
      </c>
      <c r="D120" s="9" t="s">
        <v>883</v>
      </c>
      <c r="E120" s="13"/>
      <c r="F120" s="15" t="s">
        <v>708</v>
      </c>
      <c r="G120" s="15" t="s">
        <v>886</v>
      </c>
      <c r="H120" s="13"/>
      <c r="I120" s="15">
        <v>2004</v>
      </c>
      <c r="J120" s="15" t="s">
        <v>710</v>
      </c>
      <c r="K120" s="16">
        <v>75.44</v>
      </c>
      <c r="L120" s="16">
        <v>75.44</v>
      </c>
      <c r="M120" s="15" t="s">
        <v>17</v>
      </c>
      <c r="N120" s="15" t="s">
        <v>13</v>
      </c>
      <c r="O120" s="13"/>
      <c r="P120" s="15" t="s">
        <v>742</v>
      </c>
      <c r="Q120" s="13"/>
      <c r="R120" s="15" t="s">
        <v>463</v>
      </c>
      <c r="S120" s="15" t="s">
        <v>466</v>
      </c>
      <c r="T120" s="15" t="s">
        <v>702</v>
      </c>
      <c r="U120" s="15" t="s">
        <v>463</v>
      </c>
      <c r="V120" s="13"/>
      <c r="W120" s="10" t="s">
        <v>885</v>
      </c>
    </row>
    <row r="121" spans="1:23" x14ac:dyDescent="0.3">
      <c r="A121" s="9" t="s">
        <v>881</v>
      </c>
      <c r="B121" s="9" t="s">
        <v>882</v>
      </c>
      <c r="C121" s="15" t="s">
        <v>12</v>
      </c>
      <c r="D121" s="9" t="s">
        <v>883</v>
      </c>
      <c r="E121" s="13"/>
      <c r="F121" s="15" t="s">
        <v>708</v>
      </c>
      <c r="G121" s="15" t="s">
        <v>886</v>
      </c>
      <c r="H121" s="13"/>
      <c r="I121" s="15">
        <v>2004</v>
      </c>
      <c r="J121" s="15" t="s">
        <v>710</v>
      </c>
      <c r="K121" s="16">
        <v>11.71</v>
      </c>
      <c r="L121" s="16">
        <v>11.71</v>
      </c>
      <c r="M121" s="15" t="s">
        <v>17</v>
      </c>
      <c r="N121" s="15" t="s">
        <v>13</v>
      </c>
      <c r="O121" s="13"/>
      <c r="P121" s="15" t="s">
        <v>742</v>
      </c>
      <c r="Q121" s="13"/>
      <c r="R121" s="15" t="s">
        <v>463</v>
      </c>
      <c r="S121" s="15" t="s">
        <v>466</v>
      </c>
      <c r="T121" s="15" t="s">
        <v>702</v>
      </c>
      <c r="U121" s="15" t="s">
        <v>463</v>
      </c>
      <c r="V121" s="13"/>
      <c r="W121" s="10" t="s">
        <v>885</v>
      </c>
    </row>
    <row r="122" spans="1:23" x14ac:dyDescent="0.3">
      <c r="A122" s="15" t="s">
        <v>887</v>
      </c>
      <c r="B122" s="9" t="s">
        <v>888</v>
      </c>
      <c r="C122" s="15" t="s">
        <v>12</v>
      </c>
      <c r="D122" s="9" t="s">
        <v>889</v>
      </c>
      <c r="E122" s="13"/>
      <c r="F122" s="15" t="s">
        <v>815</v>
      </c>
      <c r="G122" s="15" t="s">
        <v>890</v>
      </c>
      <c r="H122" s="13"/>
      <c r="I122" s="15">
        <v>2005</v>
      </c>
      <c r="J122" s="15" t="s">
        <v>817</v>
      </c>
      <c r="K122" s="16">
        <v>129.53</v>
      </c>
      <c r="L122" s="16">
        <v>129.53</v>
      </c>
      <c r="M122" s="15" t="s">
        <v>17</v>
      </c>
      <c r="N122" s="15" t="s">
        <v>13</v>
      </c>
      <c r="O122" s="13"/>
      <c r="P122" s="15" t="s">
        <v>499</v>
      </c>
      <c r="Q122" s="13"/>
      <c r="R122" s="15" t="s">
        <v>469</v>
      </c>
      <c r="S122" s="15" t="s">
        <v>466</v>
      </c>
      <c r="T122" s="15" t="s">
        <v>463</v>
      </c>
      <c r="U122" s="15" t="s">
        <v>665</v>
      </c>
      <c r="V122" s="13"/>
      <c r="W122" s="20" t="s">
        <v>891</v>
      </c>
    </row>
    <row r="123" spans="1:23" x14ac:dyDescent="0.3">
      <c r="A123" s="15" t="s">
        <v>887</v>
      </c>
      <c r="B123" s="9" t="s">
        <v>888</v>
      </c>
      <c r="C123" s="15" t="s">
        <v>12</v>
      </c>
      <c r="D123" s="9" t="s">
        <v>889</v>
      </c>
      <c r="E123" s="13"/>
      <c r="F123" s="15" t="s">
        <v>815</v>
      </c>
      <c r="G123" s="15" t="s">
        <v>890</v>
      </c>
      <c r="H123" s="13"/>
      <c r="I123" s="15">
        <v>2005</v>
      </c>
      <c r="J123" s="15" t="s">
        <v>817</v>
      </c>
      <c r="K123" s="16">
        <v>154.59</v>
      </c>
      <c r="L123" s="16">
        <v>154.59</v>
      </c>
      <c r="M123" s="15" t="s">
        <v>17</v>
      </c>
      <c r="N123" s="15" t="s">
        <v>13</v>
      </c>
      <c r="O123" s="13"/>
      <c r="P123" s="15" t="s">
        <v>499</v>
      </c>
      <c r="Q123" s="13"/>
      <c r="R123" s="15" t="s">
        <v>469</v>
      </c>
      <c r="S123" s="15" t="s">
        <v>466</v>
      </c>
      <c r="T123" s="15" t="s">
        <v>463</v>
      </c>
      <c r="U123" s="15" t="s">
        <v>665</v>
      </c>
      <c r="V123" s="13"/>
      <c r="W123" s="20" t="s">
        <v>891</v>
      </c>
    </row>
    <row r="124" spans="1:23" x14ac:dyDescent="0.3">
      <c r="A124" s="15" t="s">
        <v>887</v>
      </c>
      <c r="B124" s="9" t="s">
        <v>888</v>
      </c>
      <c r="C124" s="15" t="s">
        <v>12</v>
      </c>
      <c r="D124" s="9" t="s">
        <v>889</v>
      </c>
      <c r="E124" s="13"/>
      <c r="F124" s="15" t="s">
        <v>815</v>
      </c>
      <c r="G124" s="15" t="s">
        <v>890</v>
      </c>
      <c r="H124" s="13"/>
      <c r="I124" s="15">
        <v>2005</v>
      </c>
      <c r="J124" s="15" t="s">
        <v>817</v>
      </c>
      <c r="K124" s="16">
        <v>300.83</v>
      </c>
      <c r="L124" s="16">
        <v>300.83</v>
      </c>
      <c r="M124" s="15" t="s">
        <v>17</v>
      </c>
      <c r="N124" s="15" t="s">
        <v>13</v>
      </c>
      <c r="O124" s="13"/>
      <c r="P124" s="15" t="s">
        <v>499</v>
      </c>
      <c r="Q124" s="13"/>
      <c r="R124" s="15" t="s">
        <v>469</v>
      </c>
      <c r="S124" s="15" t="s">
        <v>466</v>
      </c>
      <c r="T124" s="15" t="s">
        <v>463</v>
      </c>
      <c r="U124" s="15" t="s">
        <v>892</v>
      </c>
      <c r="V124" s="13"/>
      <c r="W124" s="20" t="s">
        <v>891</v>
      </c>
    </row>
    <row r="125" spans="1:23" x14ac:dyDescent="0.3">
      <c r="A125" s="15" t="s">
        <v>887</v>
      </c>
      <c r="B125" s="9" t="s">
        <v>888</v>
      </c>
      <c r="C125" s="15" t="s">
        <v>12</v>
      </c>
      <c r="D125" s="9" t="s">
        <v>889</v>
      </c>
      <c r="E125" s="13"/>
      <c r="F125" s="15" t="s">
        <v>815</v>
      </c>
      <c r="G125" s="15" t="s">
        <v>890</v>
      </c>
      <c r="H125" s="13"/>
      <c r="I125" s="15">
        <v>2005</v>
      </c>
      <c r="J125" s="15" t="s">
        <v>817</v>
      </c>
      <c r="K125" s="16">
        <v>146.24</v>
      </c>
      <c r="L125" s="16">
        <v>146.24</v>
      </c>
      <c r="M125" s="15" t="s">
        <v>17</v>
      </c>
      <c r="N125" s="15" t="s">
        <v>13</v>
      </c>
      <c r="O125" s="13"/>
      <c r="P125" s="15" t="s">
        <v>499</v>
      </c>
      <c r="Q125" s="13"/>
      <c r="R125" s="15" t="s">
        <v>469</v>
      </c>
      <c r="S125" s="15" t="s">
        <v>466</v>
      </c>
      <c r="T125" s="15" t="s">
        <v>463</v>
      </c>
      <c r="U125" s="15" t="s">
        <v>665</v>
      </c>
      <c r="V125" s="13"/>
      <c r="W125" s="20" t="s">
        <v>891</v>
      </c>
    </row>
    <row r="126" spans="1:23" x14ac:dyDescent="0.3">
      <c r="A126" s="15" t="s">
        <v>887</v>
      </c>
      <c r="B126" s="9" t="s">
        <v>888</v>
      </c>
      <c r="C126" s="15" t="s">
        <v>12</v>
      </c>
      <c r="D126" s="9" t="s">
        <v>889</v>
      </c>
      <c r="E126" s="13"/>
      <c r="F126" s="15" t="s">
        <v>815</v>
      </c>
      <c r="G126" s="15" t="s">
        <v>890</v>
      </c>
      <c r="H126" s="13"/>
      <c r="I126" s="15">
        <v>2005</v>
      </c>
      <c r="J126" s="15" t="s">
        <v>817</v>
      </c>
      <c r="K126" s="16">
        <v>685.23</v>
      </c>
      <c r="L126" s="37">
        <v>685.23</v>
      </c>
      <c r="M126" s="15" t="s">
        <v>17</v>
      </c>
      <c r="N126" s="15" t="s">
        <v>13</v>
      </c>
      <c r="O126" s="13"/>
      <c r="P126" s="15" t="s">
        <v>499</v>
      </c>
      <c r="Q126" s="13"/>
      <c r="R126" s="15" t="s">
        <v>469</v>
      </c>
      <c r="S126" s="15" t="s">
        <v>466</v>
      </c>
      <c r="T126" s="15" t="s">
        <v>463</v>
      </c>
      <c r="U126" s="15" t="s">
        <v>893</v>
      </c>
      <c r="V126" s="13"/>
      <c r="W126" s="20" t="s">
        <v>891</v>
      </c>
    </row>
    <row r="127" spans="1:23" x14ac:dyDescent="0.3">
      <c r="A127" s="15" t="s">
        <v>887</v>
      </c>
      <c r="B127" s="9" t="s">
        <v>888</v>
      </c>
      <c r="C127" s="15" t="s">
        <v>12</v>
      </c>
      <c r="D127" s="9" t="s">
        <v>889</v>
      </c>
      <c r="E127" s="13"/>
      <c r="F127" s="15" t="s">
        <v>815</v>
      </c>
      <c r="G127" s="15" t="s">
        <v>890</v>
      </c>
      <c r="H127" s="13"/>
      <c r="I127" s="15">
        <v>2005</v>
      </c>
      <c r="J127" s="15" t="s">
        <v>817</v>
      </c>
      <c r="K127" s="16">
        <v>16.71</v>
      </c>
      <c r="L127" s="16">
        <v>16.71</v>
      </c>
      <c r="M127" s="15" t="s">
        <v>17</v>
      </c>
      <c r="N127" s="15" t="s">
        <v>13</v>
      </c>
      <c r="O127" s="13"/>
      <c r="P127" s="15" t="s">
        <v>499</v>
      </c>
      <c r="Q127" s="13"/>
      <c r="R127" s="15" t="s">
        <v>469</v>
      </c>
      <c r="S127" s="15" t="s">
        <v>466</v>
      </c>
      <c r="T127" s="15" t="s">
        <v>463</v>
      </c>
      <c r="U127" s="15" t="s">
        <v>665</v>
      </c>
      <c r="V127" s="13"/>
      <c r="W127" s="20" t="s">
        <v>891</v>
      </c>
    </row>
    <row r="128" spans="1:23" x14ac:dyDescent="0.3">
      <c r="A128" s="15" t="s">
        <v>887</v>
      </c>
      <c r="B128" s="9" t="s">
        <v>888</v>
      </c>
      <c r="C128" s="15" t="s">
        <v>12</v>
      </c>
      <c r="D128" s="9" t="s">
        <v>889</v>
      </c>
      <c r="E128" s="13"/>
      <c r="F128" s="15" t="s">
        <v>815</v>
      </c>
      <c r="G128" s="15" t="s">
        <v>890</v>
      </c>
      <c r="H128" s="13"/>
      <c r="I128" s="15">
        <v>2005</v>
      </c>
      <c r="J128" s="15" t="s">
        <v>817</v>
      </c>
      <c r="K128" s="16">
        <v>37.6</v>
      </c>
      <c r="L128" s="16">
        <v>37.6</v>
      </c>
      <c r="M128" s="15" t="s">
        <v>17</v>
      </c>
      <c r="N128" s="15" t="s">
        <v>13</v>
      </c>
      <c r="O128" s="13"/>
      <c r="P128" s="15" t="s">
        <v>499</v>
      </c>
      <c r="Q128" s="13"/>
      <c r="R128" s="15" t="s">
        <v>469</v>
      </c>
      <c r="S128" s="15" t="s">
        <v>466</v>
      </c>
      <c r="T128" s="15" t="s">
        <v>463</v>
      </c>
      <c r="U128" s="15" t="s">
        <v>894</v>
      </c>
      <c r="V128" s="13"/>
      <c r="W128" s="20" t="s">
        <v>891</v>
      </c>
    </row>
    <row r="129" spans="1:23" x14ac:dyDescent="0.3">
      <c r="A129" s="15" t="s">
        <v>887</v>
      </c>
      <c r="B129" s="9" t="s">
        <v>888</v>
      </c>
      <c r="C129" s="15" t="s">
        <v>12</v>
      </c>
      <c r="D129" s="9" t="s">
        <v>889</v>
      </c>
      <c r="E129" s="13"/>
      <c r="F129" s="15" t="s">
        <v>815</v>
      </c>
      <c r="G129" s="15" t="s">
        <v>890</v>
      </c>
      <c r="H129" s="13"/>
      <c r="I129" s="15">
        <v>2005</v>
      </c>
      <c r="J129" s="15" t="s">
        <v>817</v>
      </c>
      <c r="K129" s="16">
        <v>313.37</v>
      </c>
      <c r="L129" s="16">
        <v>313.37</v>
      </c>
      <c r="M129" s="15" t="s">
        <v>17</v>
      </c>
      <c r="N129" s="15" t="s">
        <v>13</v>
      </c>
      <c r="O129" s="13"/>
      <c r="P129" s="15" t="s">
        <v>499</v>
      </c>
      <c r="Q129" s="13"/>
      <c r="R129" s="15" t="s">
        <v>469</v>
      </c>
      <c r="S129" s="15" t="s">
        <v>466</v>
      </c>
      <c r="T129" s="15" t="s">
        <v>463</v>
      </c>
      <c r="U129" s="15" t="s">
        <v>895</v>
      </c>
      <c r="V129" s="13"/>
      <c r="W129" s="20" t="s">
        <v>891</v>
      </c>
    </row>
    <row r="130" spans="1:23" x14ac:dyDescent="0.3">
      <c r="A130" s="15" t="s">
        <v>887</v>
      </c>
      <c r="B130" s="9" t="s">
        <v>888</v>
      </c>
      <c r="C130" s="15" t="s">
        <v>12</v>
      </c>
      <c r="D130" s="9" t="s">
        <v>889</v>
      </c>
      <c r="E130" s="13"/>
      <c r="F130" s="15" t="s">
        <v>815</v>
      </c>
      <c r="G130" s="15" t="s">
        <v>890</v>
      </c>
      <c r="H130" s="13"/>
      <c r="I130" s="15">
        <v>2005</v>
      </c>
      <c r="J130" s="15" t="s">
        <v>817</v>
      </c>
      <c r="K130" s="16">
        <v>8.36</v>
      </c>
      <c r="L130" s="16">
        <v>8.36</v>
      </c>
      <c r="M130" s="15" t="s">
        <v>17</v>
      </c>
      <c r="N130" s="15" t="s">
        <v>13</v>
      </c>
      <c r="O130" s="13"/>
      <c r="P130" s="15" t="s">
        <v>499</v>
      </c>
      <c r="Q130" s="13"/>
      <c r="R130" s="15" t="s">
        <v>469</v>
      </c>
      <c r="S130" s="15" t="s">
        <v>466</v>
      </c>
      <c r="T130" s="15" t="s">
        <v>463</v>
      </c>
      <c r="U130" s="15" t="s">
        <v>896</v>
      </c>
      <c r="V130" s="13"/>
      <c r="W130" s="20" t="s">
        <v>891</v>
      </c>
    </row>
    <row r="131" spans="1:23" x14ac:dyDescent="0.3">
      <c r="A131" s="15" t="s">
        <v>887</v>
      </c>
      <c r="B131" s="9" t="s">
        <v>888</v>
      </c>
      <c r="C131" s="15" t="s">
        <v>12</v>
      </c>
      <c r="D131" s="9" t="s">
        <v>889</v>
      </c>
      <c r="E131" s="13"/>
      <c r="F131" s="15" t="s">
        <v>815</v>
      </c>
      <c r="G131" s="15" t="s">
        <v>897</v>
      </c>
      <c r="H131" s="13"/>
      <c r="I131" s="15">
        <v>2005</v>
      </c>
      <c r="J131" s="15" t="s">
        <v>817</v>
      </c>
      <c r="K131" s="16">
        <v>83.56</v>
      </c>
      <c r="L131" s="16">
        <v>83.56</v>
      </c>
      <c r="M131" s="15" t="s">
        <v>17</v>
      </c>
      <c r="N131" s="15" t="s">
        <v>13</v>
      </c>
      <c r="O131" s="13"/>
      <c r="P131" s="15" t="s">
        <v>499</v>
      </c>
      <c r="Q131" s="13"/>
      <c r="R131" s="15" t="s">
        <v>469</v>
      </c>
      <c r="S131" s="15" t="s">
        <v>466</v>
      </c>
      <c r="T131" s="15" t="s">
        <v>463</v>
      </c>
      <c r="U131" s="15" t="s">
        <v>665</v>
      </c>
      <c r="V131" s="13"/>
      <c r="W131" s="20" t="s">
        <v>891</v>
      </c>
    </row>
    <row r="132" spans="1:23" x14ac:dyDescent="0.3">
      <c r="A132" s="15" t="s">
        <v>887</v>
      </c>
      <c r="B132" s="9" t="s">
        <v>888</v>
      </c>
      <c r="C132" s="15" t="s">
        <v>12</v>
      </c>
      <c r="D132" s="9" t="s">
        <v>889</v>
      </c>
      <c r="E132" s="13"/>
      <c r="F132" s="15" t="s">
        <v>815</v>
      </c>
      <c r="G132" s="15" t="s">
        <v>897</v>
      </c>
      <c r="H132" s="13"/>
      <c r="I132" s="15">
        <v>2005</v>
      </c>
      <c r="J132" s="15" t="s">
        <v>817</v>
      </c>
      <c r="K132" s="16">
        <v>902.5</v>
      </c>
      <c r="L132" s="37">
        <v>902.5</v>
      </c>
      <c r="M132" s="15" t="s">
        <v>17</v>
      </c>
      <c r="N132" s="15" t="s">
        <v>13</v>
      </c>
      <c r="O132" s="13"/>
      <c r="P132" s="15" t="s">
        <v>499</v>
      </c>
      <c r="Q132" s="13"/>
      <c r="R132" s="15" t="s">
        <v>469</v>
      </c>
      <c r="S132" s="15" t="s">
        <v>466</v>
      </c>
      <c r="T132" s="15" t="s">
        <v>463</v>
      </c>
      <c r="U132" s="15" t="s">
        <v>665</v>
      </c>
      <c r="V132" s="13"/>
      <c r="W132" s="20" t="s">
        <v>891</v>
      </c>
    </row>
    <row r="133" spans="1:23" x14ac:dyDescent="0.3">
      <c r="A133" s="15" t="s">
        <v>887</v>
      </c>
      <c r="B133" s="9" t="s">
        <v>888</v>
      </c>
      <c r="C133" s="15" t="s">
        <v>12</v>
      </c>
      <c r="D133" s="9" t="s">
        <v>889</v>
      </c>
      <c r="E133" s="13"/>
      <c r="F133" s="15" t="s">
        <v>815</v>
      </c>
      <c r="G133" s="15" t="s">
        <v>897</v>
      </c>
      <c r="H133" s="13"/>
      <c r="I133" s="15">
        <v>2005</v>
      </c>
      <c r="J133" s="15" t="s">
        <v>817</v>
      </c>
      <c r="K133" s="16">
        <v>476.32</v>
      </c>
      <c r="L133" s="16">
        <v>476.32</v>
      </c>
      <c r="M133" s="15" t="s">
        <v>17</v>
      </c>
      <c r="N133" s="15" t="s">
        <v>13</v>
      </c>
      <c r="O133" s="13"/>
      <c r="P133" s="15" t="s">
        <v>499</v>
      </c>
      <c r="Q133" s="13"/>
      <c r="R133" s="15" t="s">
        <v>469</v>
      </c>
      <c r="S133" s="15" t="s">
        <v>466</v>
      </c>
      <c r="T133" s="15" t="s">
        <v>463</v>
      </c>
      <c r="U133" s="15" t="s">
        <v>893</v>
      </c>
      <c r="V133" s="13"/>
      <c r="W133" s="20" t="s">
        <v>891</v>
      </c>
    </row>
    <row r="134" spans="1:23" x14ac:dyDescent="0.3">
      <c r="A134" s="15" t="s">
        <v>887</v>
      </c>
      <c r="B134" s="9" t="s">
        <v>888</v>
      </c>
      <c r="C134" s="15" t="s">
        <v>12</v>
      </c>
      <c r="D134" s="9" t="s">
        <v>889</v>
      </c>
      <c r="E134" s="13"/>
      <c r="F134" s="15" t="s">
        <v>815</v>
      </c>
      <c r="G134" s="15" t="s">
        <v>897</v>
      </c>
      <c r="H134" s="13"/>
      <c r="I134" s="15">
        <v>2005</v>
      </c>
      <c r="J134" s="15" t="s">
        <v>817</v>
      </c>
      <c r="K134" s="16">
        <v>0</v>
      </c>
      <c r="L134" s="16">
        <v>0</v>
      </c>
      <c r="M134" s="15" t="s">
        <v>17</v>
      </c>
      <c r="N134" s="15" t="s">
        <v>13</v>
      </c>
      <c r="O134" s="13"/>
      <c r="P134" s="15" t="s">
        <v>499</v>
      </c>
      <c r="Q134" s="13"/>
      <c r="R134" s="15" t="s">
        <v>469</v>
      </c>
      <c r="S134" s="15" t="s">
        <v>466</v>
      </c>
      <c r="T134" s="15" t="s">
        <v>463</v>
      </c>
      <c r="U134" s="15" t="s">
        <v>665</v>
      </c>
      <c r="V134" s="13"/>
      <c r="W134" s="20" t="s">
        <v>891</v>
      </c>
    </row>
    <row r="135" spans="1:23" x14ac:dyDescent="0.3">
      <c r="A135" s="15" t="s">
        <v>887</v>
      </c>
      <c r="B135" s="9" t="s">
        <v>888</v>
      </c>
      <c r="C135" s="15" t="s">
        <v>12</v>
      </c>
      <c r="D135" s="9" t="s">
        <v>889</v>
      </c>
      <c r="E135" s="13"/>
      <c r="F135" s="15" t="s">
        <v>815</v>
      </c>
      <c r="G135" s="15" t="s">
        <v>897</v>
      </c>
      <c r="H135" s="13"/>
      <c r="I135" s="15">
        <v>2005</v>
      </c>
      <c r="J135" s="15" t="s">
        <v>817</v>
      </c>
      <c r="K135" s="16">
        <v>208.91</v>
      </c>
      <c r="L135" s="16">
        <v>208.91</v>
      </c>
      <c r="M135" s="15" t="s">
        <v>17</v>
      </c>
      <c r="N135" s="15" t="s">
        <v>13</v>
      </c>
      <c r="O135" s="13"/>
      <c r="P135" s="15" t="s">
        <v>499</v>
      </c>
      <c r="Q135" s="13"/>
      <c r="R135" s="15" t="s">
        <v>469</v>
      </c>
      <c r="S135" s="15" t="s">
        <v>466</v>
      </c>
      <c r="T135" s="15" t="s">
        <v>463</v>
      </c>
      <c r="U135" s="15" t="s">
        <v>665</v>
      </c>
      <c r="V135" s="13"/>
      <c r="W135" s="20" t="s">
        <v>891</v>
      </c>
    </row>
    <row r="136" spans="1:23" x14ac:dyDescent="0.3">
      <c r="A136" s="15" t="s">
        <v>887</v>
      </c>
      <c r="B136" s="9" t="s">
        <v>888</v>
      </c>
      <c r="C136" s="15" t="s">
        <v>12</v>
      </c>
      <c r="D136" s="9" t="s">
        <v>889</v>
      </c>
      <c r="E136" s="13"/>
      <c r="F136" s="15" t="s">
        <v>815</v>
      </c>
      <c r="G136" s="15" t="s">
        <v>897</v>
      </c>
      <c r="H136" s="13"/>
      <c r="I136" s="15">
        <v>2005</v>
      </c>
      <c r="J136" s="15" t="s">
        <v>817</v>
      </c>
      <c r="K136" s="16">
        <v>380.22</v>
      </c>
      <c r="L136" s="16">
        <v>380.22</v>
      </c>
      <c r="M136" s="15" t="s">
        <v>17</v>
      </c>
      <c r="N136" s="15" t="s">
        <v>13</v>
      </c>
      <c r="O136" s="13"/>
      <c r="P136" s="15" t="s">
        <v>499</v>
      </c>
      <c r="Q136" s="13"/>
      <c r="R136" s="15" t="s">
        <v>469</v>
      </c>
      <c r="S136" s="15" t="s">
        <v>466</v>
      </c>
      <c r="T136" s="15" t="s">
        <v>463</v>
      </c>
      <c r="U136" s="15" t="s">
        <v>894</v>
      </c>
      <c r="V136" s="13"/>
      <c r="W136" s="20" t="s">
        <v>891</v>
      </c>
    </row>
    <row r="137" spans="1:23" x14ac:dyDescent="0.3">
      <c r="A137" s="15" t="s">
        <v>887</v>
      </c>
      <c r="B137" s="9" t="s">
        <v>888</v>
      </c>
      <c r="C137" s="15" t="s">
        <v>12</v>
      </c>
      <c r="D137" s="9" t="s">
        <v>889</v>
      </c>
      <c r="E137" s="13"/>
      <c r="F137" s="15" t="s">
        <v>815</v>
      </c>
      <c r="G137" s="15" t="s">
        <v>890</v>
      </c>
      <c r="H137" s="13"/>
      <c r="I137" s="15">
        <v>2005</v>
      </c>
      <c r="J137" s="15" t="s">
        <v>817</v>
      </c>
      <c r="K137" s="16">
        <v>12.54</v>
      </c>
      <c r="L137" s="16">
        <v>12.54</v>
      </c>
      <c r="M137" s="15" t="s">
        <v>17</v>
      </c>
      <c r="N137" s="15" t="s">
        <v>13</v>
      </c>
      <c r="O137" s="13"/>
      <c r="P137" s="15" t="s">
        <v>152</v>
      </c>
      <c r="Q137" s="13"/>
      <c r="R137" s="15" t="s">
        <v>463</v>
      </c>
      <c r="S137" s="15" t="s">
        <v>463</v>
      </c>
      <c r="T137" s="15" t="s">
        <v>463</v>
      </c>
      <c r="U137" s="15" t="s">
        <v>463</v>
      </c>
      <c r="V137" s="13"/>
      <c r="W137" s="10" t="s">
        <v>898</v>
      </c>
    </row>
    <row r="138" spans="1:23" x14ac:dyDescent="0.3">
      <c r="A138" s="15" t="s">
        <v>887</v>
      </c>
      <c r="B138" s="9" t="s">
        <v>888</v>
      </c>
      <c r="C138" s="15" t="s">
        <v>12</v>
      </c>
      <c r="D138" s="9" t="s">
        <v>889</v>
      </c>
      <c r="E138" s="13"/>
      <c r="F138" s="15" t="s">
        <v>815</v>
      </c>
      <c r="G138" s="15" t="s">
        <v>890</v>
      </c>
      <c r="H138" s="13"/>
      <c r="I138" s="15">
        <v>2005</v>
      </c>
      <c r="J138" s="15" t="s">
        <v>817</v>
      </c>
      <c r="K138" s="16">
        <v>8.36</v>
      </c>
      <c r="L138" s="16">
        <v>8.36</v>
      </c>
      <c r="M138" s="15" t="s">
        <v>17</v>
      </c>
      <c r="N138" s="15" t="s">
        <v>13</v>
      </c>
      <c r="O138" s="13"/>
      <c r="P138" s="15" t="s">
        <v>152</v>
      </c>
      <c r="Q138" s="13"/>
      <c r="R138" s="15" t="s">
        <v>463</v>
      </c>
      <c r="S138" s="15" t="s">
        <v>463</v>
      </c>
      <c r="T138" s="15" t="s">
        <v>463</v>
      </c>
      <c r="U138" s="15" t="s">
        <v>463</v>
      </c>
      <c r="V138" s="13"/>
      <c r="W138" s="10" t="s">
        <v>898</v>
      </c>
    </row>
    <row r="139" spans="1:23" x14ac:dyDescent="0.3">
      <c r="A139" s="15" t="s">
        <v>887</v>
      </c>
      <c r="B139" s="9" t="s">
        <v>888</v>
      </c>
      <c r="C139" s="15" t="s">
        <v>12</v>
      </c>
      <c r="D139" s="9" t="s">
        <v>889</v>
      </c>
      <c r="E139" s="13"/>
      <c r="F139" s="15" t="s">
        <v>815</v>
      </c>
      <c r="G139" s="15" t="s">
        <v>890</v>
      </c>
      <c r="H139" s="13"/>
      <c r="I139" s="15">
        <v>2005</v>
      </c>
      <c r="J139" s="15" t="s">
        <v>817</v>
      </c>
      <c r="K139" s="16">
        <v>4.18</v>
      </c>
      <c r="L139" s="16">
        <v>4.18</v>
      </c>
      <c r="M139" s="15" t="s">
        <v>17</v>
      </c>
      <c r="N139" s="15" t="s">
        <v>13</v>
      </c>
      <c r="O139" s="13"/>
      <c r="P139" s="15" t="s">
        <v>152</v>
      </c>
      <c r="Q139" s="13"/>
      <c r="R139" s="15" t="s">
        <v>463</v>
      </c>
      <c r="S139" s="15" t="s">
        <v>463</v>
      </c>
      <c r="T139" s="15" t="s">
        <v>463</v>
      </c>
      <c r="U139" s="15" t="s">
        <v>463</v>
      </c>
      <c r="V139" s="13"/>
      <c r="W139" s="10" t="s">
        <v>898</v>
      </c>
    </row>
    <row r="140" spans="1:23" x14ac:dyDescent="0.3">
      <c r="A140" s="15" t="s">
        <v>887</v>
      </c>
      <c r="B140" s="9" t="s">
        <v>888</v>
      </c>
      <c r="C140" s="15" t="s">
        <v>12</v>
      </c>
      <c r="D140" s="9" t="s">
        <v>889</v>
      </c>
      <c r="E140" s="13"/>
      <c r="F140" s="15" t="s">
        <v>815</v>
      </c>
      <c r="G140" s="15" t="s">
        <v>890</v>
      </c>
      <c r="H140" s="13"/>
      <c r="I140" s="15">
        <v>2005</v>
      </c>
      <c r="J140" s="15" t="s">
        <v>817</v>
      </c>
      <c r="K140" s="16">
        <v>0</v>
      </c>
      <c r="L140" s="16">
        <v>0</v>
      </c>
      <c r="M140" s="15" t="s">
        <v>17</v>
      </c>
      <c r="N140" s="15" t="s">
        <v>13</v>
      </c>
      <c r="O140" s="13"/>
      <c r="P140" s="15" t="s">
        <v>152</v>
      </c>
      <c r="Q140" s="13"/>
      <c r="R140" s="15" t="s">
        <v>463</v>
      </c>
      <c r="S140" s="15" t="s">
        <v>463</v>
      </c>
      <c r="T140" s="15" t="s">
        <v>463</v>
      </c>
      <c r="U140" s="15" t="s">
        <v>463</v>
      </c>
      <c r="V140" s="13"/>
      <c r="W140" s="10" t="s">
        <v>898</v>
      </c>
    </row>
    <row r="141" spans="1:23" x14ac:dyDescent="0.3">
      <c r="A141" s="15" t="s">
        <v>887</v>
      </c>
      <c r="B141" s="9" t="s">
        <v>888</v>
      </c>
      <c r="C141" s="15" t="s">
        <v>12</v>
      </c>
      <c r="D141" s="9" t="s">
        <v>889</v>
      </c>
      <c r="E141" s="13"/>
      <c r="F141" s="15" t="s">
        <v>815</v>
      </c>
      <c r="G141" s="15" t="s">
        <v>897</v>
      </c>
      <c r="H141" s="13"/>
      <c r="I141" s="15">
        <v>2005</v>
      </c>
      <c r="J141" s="15" t="s">
        <v>817</v>
      </c>
      <c r="K141" s="16">
        <v>8.36</v>
      </c>
      <c r="L141" s="16">
        <v>8.36</v>
      </c>
      <c r="M141" s="15" t="s">
        <v>17</v>
      </c>
      <c r="N141" s="15" t="s">
        <v>13</v>
      </c>
      <c r="O141" s="13"/>
      <c r="P141" s="15" t="s">
        <v>152</v>
      </c>
      <c r="Q141" s="13"/>
      <c r="R141" s="15" t="s">
        <v>463</v>
      </c>
      <c r="S141" s="15" t="s">
        <v>463</v>
      </c>
      <c r="T141" s="15" t="s">
        <v>463</v>
      </c>
      <c r="U141" s="15" t="s">
        <v>463</v>
      </c>
      <c r="V141" s="13"/>
      <c r="W141" s="10" t="s">
        <v>898</v>
      </c>
    </row>
    <row r="142" spans="1:23" x14ac:dyDescent="0.3">
      <c r="A142" s="15" t="s">
        <v>887</v>
      </c>
      <c r="B142" s="9" t="s">
        <v>888</v>
      </c>
      <c r="C142" s="15" t="s">
        <v>12</v>
      </c>
      <c r="D142" s="9" t="s">
        <v>889</v>
      </c>
      <c r="E142" s="13"/>
      <c r="F142" s="15" t="s">
        <v>815</v>
      </c>
      <c r="G142" s="15" t="s">
        <v>897</v>
      </c>
      <c r="H142" s="13"/>
      <c r="I142" s="15">
        <v>2005</v>
      </c>
      <c r="J142" s="15" t="s">
        <v>817</v>
      </c>
      <c r="K142" s="16">
        <v>12.54</v>
      </c>
      <c r="L142" s="16">
        <v>12.54</v>
      </c>
      <c r="M142" s="15" t="s">
        <v>17</v>
      </c>
      <c r="N142" s="15" t="s">
        <v>13</v>
      </c>
      <c r="O142" s="13"/>
      <c r="P142" s="15" t="s">
        <v>152</v>
      </c>
      <c r="Q142" s="13"/>
      <c r="R142" s="15" t="s">
        <v>463</v>
      </c>
      <c r="S142" s="15" t="s">
        <v>463</v>
      </c>
      <c r="T142" s="15" t="s">
        <v>463</v>
      </c>
      <c r="U142" s="15" t="s">
        <v>463</v>
      </c>
      <c r="V142" s="13"/>
      <c r="W142" s="10" t="s">
        <v>898</v>
      </c>
    </row>
    <row r="143" spans="1:23" x14ac:dyDescent="0.3">
      <c r="A143" s="15" t="s">
        <v>887</v>
      </c>
      <c r="B143" s="9" t="s">
        <v>888</v>
      </c>
      <c r="C143" s="15" t="s">
        <v>12</v>
      </c>
      <c r="D143" s="9" t="s">
        <v>889</v>
      </c>
      <c r="E143" s="13"/>
      <c r="F143" s="15" t="s">
        <v>815</v>
      </c>
      <c r="G143" s="15" t="s">
        <v>897</v>
      </c>
      <c r="H143" s="13"/>
      <c r="I143" s="15">
        <v>2005</v>
      </c>
      <c r="J143" s="15" t="s">
        <v>817</v>
      </c>
      <c r="K143" s="16">
        <v>79.39</v>
      </c>
      <c r="L143" s="16">
        <v>79.39</v>
      </c>
      <c r="M143" s="15" t="s">
        <v>17</v>
      </c>
      <c r="N143" s="15" t="s">
        <v>13</v>
      </c>
      <c r="O143" s="13"/>
      <c r="P143" s="15" t="s">
        <v>152</v>
      </c>
      <c r="Q143" s="13"/>
      <c r="R143" s="15" t="s">
        <v>463</v>
      </c>
      <c r="S143" s="15" t="s">
        <v>463</v>
      </c>
      <c r="T143" s="15" t="s">
        <v>463</v>
      </c>
      <c r="U143" s="15" t="s">
        <v>463</v>
      </c>
      <c r="V143" s="13"/>
      <c r="W143" s="10" t="s">
        <v>898</v>
      </c>
    </row>
    <row r="144" spans="1:23" x14ac:dyDescent="0.3">
      <c r="A144" s="15" t="s">
        <v>887</v>
      </c>
      <c r="B144" s="9" t="s">
        <v>888</v>
      </c>
      <c r="C144" s="15" t="s">
        <v>12</v>
      </c>
      <c r="D144" s="9" t="s">
        <v>889</v>
      </c>
      <c r="E144" s="13"/>
      <c r="F144" s="15" t="s">
        <v>815</v>
      </c>
      <c r="G144" s="15" t="s">
        <v>897</v>
      </c>
      <c r="H144" s="13"/>
      <c r="I144" s="15">
        <v>2005</v>
      </c>
      <c r="J144" s="15" t="s">
        <v>817</v>
      </c>
      <c r="K144" s="16">
        <v>12.54</v>
      </c>
      <c r="L144" s="16">
        <v>12.54</v>
      </c>
      <c r="M144" s="15" t="s">
        <v>17</v>
      </c>
      <c r="N144" s="15" t="s">
        <v>13</v>
      </c>
      <c r="O144" s="13"/>
      <c r="P144" s="15" t="s">
        <v>152</v>
      </c>
      <c r="Q144" s="13"/>
      <c r="R144" s="15" t="s">
        <v>463</v>
      </c>
      <c r="S144" s="15" t="s">
        <v>463</v>
      </c>
      <c r="T144" s="15" t="s">
        <v>463</v>
      </c>
      <c r="U144" s="15" t="s">
        <v>463</v>
      </c>
      <c r="V144" s="13"/>
      <c r="W144" s="10" t="s">
        <v>898</v>
      </c>
    </row>
    <row r="145" spans="1:23" x14ac:dyDescent="0.3">
      <c r="A145" s="15" t="s">
        <v>887</v>
      </c>
      <c r="B145" s="9" t="s">
        <v>888</v>
      </c>
      <c r="C145" s="15" t="s">
        <v>12</v>
      </c>
      <c r="D145" s="9" t="s">
        <v>889</v>
      </c>
      <c r="E145" s="13"/>
      <c r="F145" s="15" t="s">
        <v>815</v>
      </c>
      <c r="G145" s="15" t="s">
        <v>897</v>
      </c>
      <c r="H145" s="13"/>
      <c r="I145" s="15">
        <v>2005</v>
      </c>
      <c r="J145" s="15" t="s">
        <v>817</v>
      </c>
      <c r="K145" s="16">
        <v>0</v>
      </c>
      <c r="L145" s="16">
        <v>0</v>
      </c>
      <c r="M145" s="15" t="s">
        <v>17</v>
      </c>
      <c r="N145" s="15" t="s">
        <v>13</v>
      </c>
      <c r="O145" s="13"/>
      <c r="P145" s="15" t="s">
        <v>152</v>
      </c>
      <c r="Q145" s="13"/>
      <c r="R145" s="15" t="s">
        <v>463</v>
      </c>
      <c r="S145" s="15" t="s">
        <v>463</v>
      </c>
      <c r="T145" s="15" t="s">
        <v>463</v>
      </c>
      <c r="U145" s="15" t="s">
        <v>463</v>
      </c>
      <c r="V145" s="13"/>
      <c r="W145" s="10" t="s">
        <v>898</v>
      </c>
    </row>
    <row r="146" spans="1:23" x14ac:dyDescent="0.3">
      <c r="A146" s="9" t="s">
        <v>899</v>
      </c>
      <c r="B146" s="9" t="s">
        <v>900</v>
      </c>
      <c r="C146" s="15" t="s">
        <v>12</v>
      </c>
      <c r="D146" s="9" t="s">
        <v>901</v>
      </c>
      <c r="E146" s="13"/>
      <c r="F146" s="15" t="s">
        <v>677</v>
      </c>
      <c r="G146" s="15" t="s">
        <v>902</v>
      </c>
      <c r="H146" s="13"/>
      <c r="I146" s="15">
        <v>2009</v>
      </c>
      <c r="J146" s="15" t="s">
        <v>679</v>
      </c>
      <c r="K146" s="18" t="s">
        <v>903</v>
      </c>
      <c r="L146" s="37">
        <v>603.44000000000005</v>
      </c>
      <c r="M146" s="15" t="s">
        <v>695</v>
      </c>
      <c r="N146" s="15" t="s">
        <v>31</v>
      </c>
      <c r="O146" s="13"/>
      <c r="P146" s="15" t="s">
        <v>490</v>
      </c>
      <c r="Q146" s="13"/>
      <c r="R146" s="15" t="s">
        <v>711</v>
      </c>
      <c r="S146" s="15" t="s">
        <v>463</v>
      </c>
      <c r="T146" s="15" t="s">
        <v>463</v>
      </c>
      <c r="U146" s="15" t="s">
        <v>463</v>
      </c>
      <c r="V146" s="13"/>
      <c r="W146" s="10" t="s">
        <v>904</v>
      </c>
    </row>
    <row r="147" spans="1:23" x14ac:dyDescent="0.3">
      <c r="A147" s="9" t="s">
        <v>899</v>
      </c>
      <c r="B147" s="9" t="s">
        <v>900</v>
      </c>
      <c r="C147" s="15" t="s">
        <v>12</v>
      </c>
      <c r="D147" s="9" t="s">
        <v>901</v>
      </c>
      <c r="E147" s="13"/>
      <c r="F147" s="15" t="s">
        <v>677</v>
      </c>
      <c r="G147" s="15" t="s">
        <v>902</v>
      </c>
      <c r="H147" s="13"/>
      <c r="I147" s="15">
        <v>2009</v>
      </c>
      <c r="J147" s="15" t="s">
        <v>679</v>
      </c>
      <c r="K147" s="18" t="s">
        <v>905</v>
      </c>
      <c r="L147" s="16">
        <v>21.68</v>
      </c>
      <c r="M147" s="15" t="s">
        <v>695</v>
      </c>
      <c r="N147" s="15" t="s">
        <v>31</v>
      </c>
      <c r="O147" s="13"/>
      <c r="P147" s="15" t="s">
        <v>490</v>
      </c>
      <c r="Q147" s="13"/>
      <c r="R147" s="15" t="s">
        <v>711</v>
      </c>
      <c r="S147" s="15" t="s">
        <v>463</v>
      </c>
      <c r="T147" s="15" t="s">
        <v>463</v>
      </c>
      <c r="U147" s="15" t="s">
        <v>463</v>
      </c>
      <c r="V147" s="13"/>
      <c r="W147" s="10" t="s">
        <v>906</v>
      </c>
    </row>
    <row r="148" spans="1:23" ht="15" thickBot="1" x14ac:dyDescent="0.35">
      <c r="A148" s="1">
        <f>COUNTA(A4:A147)</f>
        <v>144</v>
      </c>
      <c r="B148" s="1"/>
      <c r="C148" s="1"/>
      <c r="D148" s="1"/>
      <c r="E148" s="14"/>
      <c r="F148" s="1"/>
      <c r="G148" s="1"/>
      <c r="H148" s="14"/>
      <c r="I148" s="1"/>
      <c r="J148" s="1"/>
      <c r="K148" s="17"/>
      <c r="L148" s="17"/>
      <c r="M148" s="1"/>
      <c r="N148" s="1"/>
      <c r="O148" s="14"/>
      <c r="P148" s="1"/>
      <c r="Q148" s="14"/>
      <c r="R148" s="1"/>
      <c r="S148" s="1"/>
      <c r="T148" s="1"/>
      <c r="U148" s="1"/>
      <c r="V148" s="14"/>
      <c r="W148" s="11"/>
    </row>
    <row r="152" spans="1:23" x14ac:dyDescent="0.3">
      <c r="B152" s="34"/>
      <c r="L152" s="38"/>
    </row>
    <row r="153" spans="1:23" x14ac:dyDescent="0.3">
      <c r="B153" s="34"/>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T69"/>
  <sheetViews>
    <sheetView zoomScale="80" zoomScaleNormal="80" workbookViewId="0"/>
  </sheetViews>
  <sheetFormatPr defaultRowHeight="14.4" x14ac:dyDescent="0.3"/>
  <cols>
    <col min="1" max="1" width="157.33203125" bestFit="1" customWidth="1"/>
    <col min="2" max="2" width="190.6640625" bestFit="1" customWidth="1"/>
    <col min="3" max="3" width="26" bestFit="1" customWidth="1"/>
    <col min="4" max="4" width="255.6640625" bestFit="1" customWidth="1"/>
    <col min="5" max="5" width="3.6640625" customWidth="1"/>
    <col min="6" max="6" width="21.44140625" bestFit="1" customWidth="1"/>
    <col min="7" max="7" width="49.109375" bestFit="1" customWidth="1"/>
    <col min="8" max="8" width="3.6640625" customWidth="1"/>
    <col min="9" max="9" width="9.88671875" bestFit="1" customWidth="1"/>
    <col min="10" max="10" width="20.88671875" bestFit="1" customWidth="1"/>
    <col min="11" max="11" width="27.109375" bestFit="1" customWidth="1"/>
    <col min="12" max="12" width="13.109375" bestFit="1" customWidth="1"/>
    <col min="13" max="13" width="25.109375" bestFit="1" customWidth="1"/>
    <col min="14" max="14" width="32.88671875" bestFit="1" customWidth="1"/>
    <col min="15" max="15" width="3.6640625" customWidth="1"/>
    <col min="16" max="16" width="28.44140625" bestFit="1" customWidth="1"/>
    <col min="17" max="17" width="3.6640625" customWidth="1"/>
    <col min="18" max="18" width="25.109375" bestFit="1" customWidth="1"/>
    <col min="19" max="19" width="3.6640625" customWidth="1"/>
    <col min="20" max="20" width="133.88671875" bestFit="1" customWidth="1"/>
    <col min="21" max="21" width="2.44140625" bestFit="1" customWidth="1"/>
  </cols>
  <sheetData>
    <row r="1" spans="1:20" x14ac:dyDescent="0.3">
      <c r="A1" s="23" t="s">
        <v>1132</v>
      </c>
      <c r="B1" s="7"/>
      <c r="C1" s="7"/>
      <c r="D1" s="7"/>
      <c r="E1" s="12"/>
      <c r="F1" s="7"/>
      <c r="G1" s="7"/>
      <c r="H1" s="12"/>
      <c r="I1" s="7"/>
      <c r="J1" s="7"/>
      <c r="K1" s="7"/>
      <c r="L1" s="7"/>
      <c r="M1" s="7"/>
      <c r="N1" s="7"/>
      <c r="O1" s="12"/>
      <c r="P1" s="7"/>
      <c r="Q1" s="12"/>
      <c r="R1" s="7"/>
      <c r="S1" s="12"/>
      <c r="T1" s="8"/>
    </row>
    <row r="2" spans="1:20" ht="15" thickBot="1" x14ac:dyDescent="0.35">
      <c r="A2" s="9"/>
      <c r="B2" s="9"/>
      <c r="C2" s="9"/>
      <c r="D2" s="9"/>
      <c r="E2" s="13"/>
      <c r="F2" s="9"/>
      <c r="G2" s="9"/>
      <c r="H2" s="13"/>
      <c r="I2" s="9"/>
      <c r="J2" s="9"/>
      <c r="K2" s="9"/>
      <c r="L2" s="9"/>
      <c r="M2" s="9"/>
      <c r="N2" s="9"/>
      <c r="O2" s="13"/>
      <c r="P2" s="9"/>
      <c r="Q2" s="13"/>
      <c r="R2" s="9"/>
      <c r="S2" s="13"/>
      <c r="T2" s="10"/>
    </row>
    <row r="3" spans="1:20" ht="15" thickBot="1" x14ac:dyDescent="0.35">
      <c r="A3" s="3" t="s">
        <v>0</v>
      </c>
      <c r="B3" s="3" t="s">
        <v>1</v>
      </c>
      <c r="C3" s="4" t="s">
        <v>2</v>
      </c>
      <c r="D3" s="6" t="s">
        <v>22</v>
      </c>
      <c r="E3" s="13"/>
      <c r="F3" s="2" t="s">
        <v>3</v>
      </c>
      <c r="G3" s="5" t="s">
        <v>4</v>
      </c>
      <c r="H3" s="13"/>
      <c r="I3" s="2" t="s">
        <v>5</v>
      </c>
      <c r="J3" s="4" t="s">
        <v>71</v>
      </c>
      <c r="K3" s="4" t="s">
        <v>72</v>
      </c>
      <c r="L3" s="4" t="s">
        <v>67</v>
      </c>
      <c r="M3" s="4" t="s">
        <v>6</v>
      </c>
      <c r="N3" s="5" t="s">
        <v>7</v>
      </c>
      <c r="O3" s="13"/>
      <c r="P3" s="19" t="s">
        <v>8</v>
      </c>
      <c r="Q3" s="13"/>
      <c r="R3" s="19" t="s">
        <v>74</v>
      </c>
      <c r="S3" s="13"/>
      <c r="T3" s="19" t="s">
        <v>66</v>
      </c>
    </row>
    <row r="4" spans="1:20" x14ac:dyDescent="0.3">
      <c r="A4" s="15" t="s">
        <v>907</v>
      </c>
      <c r="B4" s="15" t="s">
        <v>908</v>
      </c>
      <c r="C4" s="9" t="s">
        <v>12</v>
      </c>
      <c r="D4" s="9" t="s">
        <v>909</v>
      </c>
      <c r="E4" s="13"/>
      <c r="F4" s="15" t="s">
        <v>910</v>
      </c>
      <c r="G4" s="15"/>
      <c r="H4" s="13"/>
      <c r="I4" s="9">
        <v>2002</v>
      </c>
      <c r="J4" s="9" t="s">
        <v>911</v>
      </c>
      <c r="K4" s="25">
        <v>1394.97</v>
      </c>
      <c r="L4" s="25">
        <v>1394.97</v>
      </c>
      <c r="M4" s="9" t="s">
        <v>17</v>
      </c>
      <c r="N4" s="9" t="s">
        <v>18</v>
      </c>
      <c r="O4" s="13"/>
      <c r="P4" s="9" t="s">
        <v>152</v>
      </c>
      <c r="Q4" s="13"/>
      <c r="R4" s="15" t="s">
        <v>372</v>
      </c>
      <c r="S4" s="13"/>
      <c r="T4" s="10"/>
    </row>
    <row r="5" spans="1:20" x14ac:dyDescent="0.3">
      <c r="A5" s="15" t="s">
        <v>907</v>
      </c>
      <c r="B5" s="15" t="s">
        <v>908</v>
      </c>
      <c r="C5" s="9" t="s">
        <v>12</v>
      </c>
      <c r="D5" s="9" t="s">
        <v>909</v>
      </c>
      <c r="E5" s="13"/>
      <c r="F5" s="15" t="s">
        <v>910</v>
      </c>
      <c r="G5" s="15"/>
      <c r="H5" s="13"/>
      <c r="I5" s="9">
        <v>2002</v>
      </c>
      <c r="J5" s="9" t="s">
        <v>911</v>
      </c>
      <c r="K5" s="25">
        <v>492.34</v>
      </c>
      <c r="L5" s="25">
        <v>492.34</v>
      </c>
      <c r="M5" s="9" t="s">
        <v>17</v>
      </c>
      <c r="N5" s="9" t="s">
        <v>18</v>
      </c>
      <c r="O5" s="13"/>
      <c r="P5" s="9" t="s">
        <v>912</v>
      </c>
      <c r="Q5" s="13"/>
      <c r="R5" s="15" t="s">
        <v>372</v>
      </c>
      <c r="S5" s="13"/>
      <c r="T5" s="10"/>
    </row>
    <row r="6" spans="1:20" x14ac:dyDescent="0.3">
      <c r="A6" s="24" t="s">
        <v>913</v>
      </c>
      <c r="B6" s="9" t="s">
        <v>914</v>
      </c>
      <c r="C6" s="15" t="s">
        <v>12</v>
      </c>
      <c r="D6" s="9" t="s">
        <v>915</v>
      </c>
      <c r="E6" s="13"/>
      <c r="F6" s="15" t="s">
        <v>708</v>
      </c>
      <c r="G6" s="15" t="s">
        <v>916</v>
      </c>
      <c r="H6" s="13"/>
      <c r="I6" s="9">
        <v>2002</v>
      </c>
      <c r="J6" s="15" t="s">
        <v>710</v>
      </c>
      <c r="K6" s="27">
        <v>64.2</v>
      </c>
      <c r="L6" s="25">
        <v>64.2</v>
      </c>
      <c r="M6" s="15" t="s">
        <v>17</v>
      </c>
      <c r="N6" s="15" t="s">
        <v>23</v>
      </c>
      <c r="O6" s="13"/>
      <c r="P6" s="15" t="s">
        <v>839</v>
      </c>
      <c r="Q6" s="13"/>
      <c r="R6" s="15" t="s">
        <v>363</v>
      </c>
      <c r="S6" s="13"/>
      <c r="T6" s="20"/>
    </row>
    <row r="7" spans="1:20" ht="15" customHeight="1" x14ac:dyDescent="0.3">
      <c r="A7" s="39" t="s">
        <v>917</v>
      </c>
      <c r="B7" s="40" t="s">
        <v>1153</v>
      </c>
      <c r="C7" s="15" t="s">
        <v>12</v>
      </c>
      <c r="D7" s="9" t="s">
        <v>918</v>
      </c>
      <c r="E7" s="13"/>
      <c r="F7" s="15" t="s">
        <v>919</v>
      </c>
      <c r="G7" s="15" t="s">
        <v>920</v>
      </c>
      <c r="H7" s="13"/>
      <c r="I7" s="15">
        <v>2003</v>
      </c>
      <c r="J7" s="15" t="s">
        <v>817</v>
      </c>
      <c r="K7" s="27">
        <v>1365.81</v>
      </c>
      <c r="L7" s="25">
        <v>1365.81</v>
      </c>
      <c r="M7" s="15" t="s">
        <v>17</v>
      </c>
      <c r="N7" s="15" t="s">
        <v>23</v>
      </c>
      <c r="O7" s="13"/>
      <c r="P7" s="15" t="s">
        <v>362</v>
      </c>
      <c r="Q7" s="13"/>
      <c r="R7" s="15" t="s">
        <v>372</v>
      </c>
      <c r="S7" s="13"/>
      <c r="T7" s="10" t="s">
        <v>921</v>
      </c>
    </row>
    <row r="8" spans="1:20" ht="15" customHeight="1" x14ac:dyDescent="0.3">
      <c r="A8" s="39" t="s">
        <v>917</v>
      </c>
      <c r="B8" s="40" t="s">
        <v>1153</v>
      </c>
      <c r="C8" s="15" t="s">
        <v>12</v>
      </c>
      <c r="D8" s="9" t="s">
        <v>918</v>
      </c>
      <c r="E8" s="13"/>
      <c r="F8" s="15" t="s">
        <v>919</v>
      </c>
      <c r="G8" s="15" t="s">
        <v>920</v>
      </c>
      <c r="H8" s="13"/>
      <c r="I8" s="15">
        <v>2003</v>
      </c>
      <c r="J8" s="15" t="s">
        <v>817</v>
      </c>
      <c r="K8" s="27">
        <v>2036.98</v>
      </c>
      <c r="L8" s="27">
        <v>2036.98</v>
      </c>
      <c r="M8" s="15" t="s">
        <v>17</v>
      </c>
      <c r="N8" s="15" t="s">
        <v>23</v>
      </c>
      <c r="O8" s="13"/>
      <c r="P8" s="15" t="s">
        <v>362</v>
      </c>
      <c r="Q8" s="13"/>
      <c r="R8" s="15" t="s">
        <v>372</v>
      </c>
      <c r="S8" s="13"/>
      <c r="T8" s="10" t="s">
        <v>922</v>
      </c>
    </row>
    <row r="9" spans="1:20" ht="15" customHeight="1" x14ac:dyDescent="0.3">
      <c r="A9" s="39" t="s">
        <v>917</v>
      </c>
      <c r="B9" s="40" t="s">
        <v>1153</v>
      </c>
      <c r="C9" s="15" t="s">
        <v>12</v>
      </c>
      <c r="D9" s="9" t="s">
        <v>918</v>
      </c>
      <c r="E9" s="13"/>
      <c r="F9" s="15" t="s">
        <v>919</v>
      </c>
      <c r="G9" s="15" t="s">
        <v>920</v>
      </c>
      <c r="H9" s="13"/>
      <c r="I9" s="15">
        <v>2003</v>
      </c>
      <c r="J9" s="15" t="s">
        <v>817</v>
      </c>
      <c r="K9" s="27">
        <v>1891.48</v>
      </c>
      <c r="L9" s="27">
        <v>1891.48</v>
      </c>
      <c r="M9" s="15" t="s">
        <v>17</v>
      </c>
      <c r="N9" s="15" t="s">
        <v>23</v>
      </c>
      <c r="O9" s="13"/>
      <c r="P9" s="15" t="s">
        <v>152</v>
      </c>
      <c r="Q9" s="13"/>
      <c r="R9" s="15" t="s">
        <v>372</v>
      </c>
      <c r="S9" s="13"/>
      <c r="T9" s="10" t="s">
        <v>923</v>
      </c>
    </row>
    <row r="10" spans="1:20" ht="15" customHeight="1" x14ac:dyDescent="0.3">
      <c r="A10" s="39" t="s">
        <v>917</v>
      </c>
      <c r="B10" s="40" t="s">
        <v>1153</v>
      </c>
      <c r="C10" s="15" t="s">
        <v>12</v>
      </c>
      <c r="D10" s="9" t="s">
        <v>918</v>
      </c>
      <c r="E10" s="13"/>
      <c r="F10" s="15" t="s">
        <v>919</v>
      </c>
      <c r="G10" s="15" t="s">
        <v>920</v>
      </c>
      <c r="H10" s="13"/>
      <c r="I10" s="15">
        <v>2003</v>
      </c>
      <c r="J10" s="15" t="s">
        <v>817</v>
      </c>
      <c r="K10" s="27">
        <v>2886.5</v>
      </c>
      <c r="L10" s="27">
        <v>2886.5</v>
      </c>
      <c r="M10" s="15" t="s">
        <v>17</v>
      </c>
      <c r="N10" s="15" t="s">
        <v>23</v>
      </c>
      <c r="O10" s="13"/>
      <c r="P10" s="15" t="s">
        <v>152</v>
      </c>
      <c r="Q10" s="13"/>
      <c r="R10" s="15" t="s">
        <v>372</v>
      </c>
      <c r="S10" s="13"/>
      <c r="T10" s="10" t="s">
        <v>924</v>
      </c>
    </row>
    <row r="11" spans="1:20" x14ac:dyDescent="0.3">
      <c r="A11" s="24" t="s">
        <v>925</v>
      </c>
      <c r="B11" s="21" t="s">
        <v>926</v>
      </c>
      <c r="C11" s="15" t="s">
        <v>12</v>
      </c>
      <c r="D11" s="9" t="s">
        <v>927</v>
      </c>
      <c r="E11" s="13"/>
      <c r="F11" s="15" t="s">
        <v>781</v>
      </c>
      <c r="G11" s="15" t="s">
        <v>928</v>
      </c>
      <c r="H11" s="13"/>
      <c r="I11" s="15">
        <v>2005</v>
      </c>
      <c r="J11" s="15" t="s">
        <v>929</v>
      </c>
      <c r="K11" s="27" t="s">
        <v>930</v>
      </c>
      <c r="L11" s="25">
        <v>6394.51</v>
      </c>
      <c r="M11" s="15" t="s">
        <v>30</v>
      </c>
      <c r="N11" s="15" t="s">
        <v>31</v>
      </c>
      <c r="O11" s="13"/>
      <c r="P11" s="15" t="s">
        <v>912</v>
      </c>
      <c r="Q11" s="13"/>
      <c r="R11" s="15" t="s">
        <v>372</v>
      </c>
      <c r="S11" s="13"/>
      <c r="T11" s="10" t="s">
        <v>931</v>
      </c>
    </row>
    <row r="12" spans="1:20" x14ac:dyDescent="0.3">
      <c r="A12" s="15" t="s">
        <v>744</v>
      </c>
      <c r="B12" s="9" t="s">
        <v>745</v>
      </c>
      <c r="C12" s="15" t="s">
        <v>12</v>
      </c>
      <c r="D12" s="9" t="s">
        <v>746</v>
      </c>
      <c r="E12" s="13"/>
      <c r="F12" s="15" t="s">
        <v>747</v>
      </c>
      <c r="G12" s="15" t="s">
        <v>748</v>
      </c>
      <c r="H12" s="13"/>
      <c r="I12" s="15">
        <v>2009</v>
      </c>
      <c r="J12" s="15" t="s">
        <v>749</v>
      </c>
      <c r="K12" s="27">
        <v>5286.67</v>
      </c>
      <c r="L12" s="25">
        <v>5286.67</v>
      </c>
      <c r="M12" s="15" t="s">
        <v>17</v>
      </c>
      <c r="N12" s="15" t="s">
        <v>23</v>
      </c>
      <c r="O12" s="13"/>
      <c r="P12" s="15" t="s">
        <v>152</v>
      </c>
      <c r="Q12" s="13"/>
      <c r="R12" s="15" t="s">
        <v>372</v>
      </c>
      <c r="S12" s="13"/>
      <c r="T12" s="10"/>
    </row>
    <row r="13" spans="1:20" x14ac:dyDescent="0.3">
      <c r="A13" s="30" t="s">
        <v>11</v>
      </c>
      <c r="B13" s="21" t="s">
        <v>932</v>
      </c>
      <c r="C13" s="15" t="s">
        <v>12</v>
      </c>
      <c r="D13" s="9" t="s">
        <v>933</v>
      </c>
      <c r="E13" s="13"/>
      <c r="F13" s="15" t="s">
        <v>708</v>
      </c>
      <c r="G13" s="15" t="s">
        <v>934</v>
      </c>
      <c r="H13" s="13"/>
      <c r="I13" s="15">
        <v>1980</v>
      </c>
      <c r="J13" s="15" t="s">
        <v>16</v>
      </c>
      <c r="K13" s="27" t="s">
        <v>935</v>
      </c>
      <c r="L13" s="25">
        <v>49.05</v>
      </c>
      <c r="M13" s="15" t="s">
        <v>30</v>
      </c>
      <c r="N13" s="15" t="s">
        <v>31</v>
      </c>
      <c r="O13" s="13"/>
      <c r="P13" s="15" t="s">
        <v>362</v>
      </c>
      <c r="Q13" s="13"/>
      <c r="R13" s="15" t="s">
        <v>372</v>
      </c>
      <c r="S13" s="13"/>
      <c r="T13" s="10"/>
    </row>
    <row r="14" spans="1:20" x14ac:dyDescent="0.3">
      <c r="A14" s="15" t="s">
        <v>936</v>
      </c>
      <c r="B14" s="21" t="s">
        <v>937</v>
      </c>
      <c r="C14" s="15" t="s">
        <v>12</v>
      </c>
      <c r="D14" s="9" t="s">
        <v>938</v>
      </c>
      <c r="E14" s="13"/>
      <c r="F14" s="15" t="s">
        <v>919</v>
      </c>
      <c r="G14" s="15" t="s">
        <v>939</v>
      </c>
      <c r="H14" s="13"/>
      <c r="I14" s="15">
        <v>2008</v>
      </c>
      <c r="J14" s="15" t="s">
        <v>817</v>
      </c>
      <c r="K14" s="27">
        <v>1095.22</v>
      </c>
      <c r="L14" s="25">
        <v>1095.22</v>
      </c>
      <c r="M14" s="15" t="s">
        <v>17</v>
      </c>
      <c r="N14" s="15" t="s">
        <v>23</v>
      </c>
      <c r="O14" s="13"/>
      <c r="P14" s="15" t="s">
        <v>940</v>
      </c>
      <c r="Q14" s="13"/>
      <c r="R14" s="15" t="s">
        <v>372</v>
      </c>
      <c r="S14" s="13"/>
      <c r="T14" s="10" t="s">
        <v>941</v>
      </c>
    </row>
    <row r="15" spans="1:20" x14ac:dyDescent="0.3">
      <c r="A15" s="24" t="s">
        <v>798</v>
      </c>
      <c r="B15" s="21" t="s">
        <v>799</v>
      </c>
      <c r="C15" s="15" t="s">
        <v>12</v>
      </c>
      <c r="D15" s="9" t="s">
        <v>1151</v>
      </c>
      <c r="E15" s="13"/>
      <c r="F15" s="15" t="s">
        <v>708</v>
      </c>
      <c r="G15" s="15" t="s">
        <v>800</v>
      </c>
      <c r="H15" s="13"/>
      <c r="I15" s="15">
        <v>1990</v>
      </c>
      <c r="J15" s="15" t="s">
        <v>710</v>
      </c>
      <c r="K15" s="27">
        <v>867.32</v>
      </c>
      <c r="L15" s="25">
        <v>867.32</v>
      </c>
      <c r="M15" s="15" t="s">
        <v>17</v>
      </c>
      <c r="N15" s="15" t="s">
        <v>13</v>
      </c>
      <c r="O15" s="13"/>
      <c r="P15" s="15" t="s">
        <v>680</v>
      </c>
      <c r="Q15" s="13"/>
      <c r="R15" s="15" t="s">
        <v>372</v>
      </c>
      <c r="S15" s="13"/>
      <c r="T15" s="10" t="s">
        <v>942</v>
      </c>
    </row>
    <row r="16" spans="1:20" x14ac:dyDescent="0.3">
      <c r="A16" s="24" t="s">
        <v>798</v>
      </c>
      <c r="B16" s="21" t="s">
        <v>799</v>
      </c>
      <c r="C16" s="15" t="s">
        <v>12</v>
      </c>
      <c r="D16" s="9" t="s">
        <v>1151</v>
      </c>
      <c r="E16" s="13"/>
      <c r="F16" s="15" t="s">
        <v>708</v>
      </c>
      <c r="G16" s="15" t="s">
        <v>800</v>
      </c>
      <c r="H16" s="13"/>
      <c r="I16" s="15">
        <v>1990</v>
      </c>
      <c r="J16" s="15" t="s">
        <v>710</v>
      </c>
      <c r="K16" s="27">
        <v>258.23</v>
      </c>
      <c r="L16" s="25">
        <v>258.23</v>
      </c>
      <c r="M16" s="15" t="s">
        <v>17</v>
      </c>
      <c r="N16" s="15" t="s">
        <v>13</v>
      </c>
      <c r="O16" s="13"/>
      <c r="P16" s="15" t="s">
        <v>680</v>
      </c>
      <c r="Q16" s="13"/>
      <c r="R16" s="15" t="s">
        <v>372</v>
      </c>
      <c r="S16" s="13"/>
      <c r="T16" s="10" t="s">
        <v>943</v>
      </c>
    </row>
    <row r="17" spans="1:20" x14ac:dyDescent="0.3">
      <c r="A17" s="24" t="s">
        <v>798</v>
      </c>
      <c r="B17" s="21" t="s">
        <v>799</v>
      </c>
      <c r="C17" s="15" t="s">
        <v>12</v>
      </c>
      <c r="D17" s="9" t="s">
        <v>1151</v>
      </c>
      <c r="E17" s="13"/>
      <c r="F17" s="15" t="s">
        <v>708</v>
      </c>
      <c r="G17" s="15" t="s">
        <v>800</v>
      </c>
      <c r="H17" s="13"/>
      <c r="I17" s="15">
        <v>1990</v>
      </c>
      <c r="J17" s="15" t="s">
        <v>710</v>
      </c>
      <c r="K17" s="27">
        <v>132.78</v>
      </c>
      <c r="L17" s="25">
        <v>132.78</v>
      </c>
      <c r="M17" s="15" t="s">
        <v>17</v>
      </c>
      <c r="N17" s="15" t="s">
        <v>13</v>
      </c>
      <c r="O17" s="13"/>
      <c r="P17" s="15" t="s">
        <v>680</v>
      </c>
      <c r="Q17" s="13"/>
      <c r="R17" s="15" t="s">
        <v>363</v>
      </c>
      <c r="S17" s="13"/>
      <c r="T17" s="10" t="s">
        <v>944</v>
      </c>
    </row>
    <row r="18" spans="1:20" x14ac:dyDescent="0.3">
      <c r="A18" s="24" t="s">
        <v>798</v>
      </c>
      <c r="B18" s="21" t="s">
        <v>799</v>
      </c>
      <c r="C18" s="15" t="s">
        <v>12</v>
      </c>
      <c r="D18" s="9" t="s">
        <v>1151</v>
      </c>
      <c r="E18" s="13"/>
      <c r="F18" s="15" t="s">
        <v>708</v>
      </c>
      <c r="G18" s="15" t="s">
        <v>800</v>
      </c>
      <c r="H18" s="13"/>
      <c r="I18" s="15">
        <v>1990</v>
      </c>
      <c r="J18" s="15" t="s">
        <v>710</v>
      </c>
      <c r="K18" s="27" t="s">
        <v>945</v>
      </c>
      <c r="L18" s="25">
        <v>657.32</v>
      </c>
      <c r="M18" s="15" t="s">
        <v>30</v>
      </c>
      <c r="N18" s="15" t="s">
        <v>31</v>
      </c>
      <c r="O18" s="13"/>
      <c r="P18" s="15" t="s">
        <v>946</v>
      </c>
      <c r="Q18" s="13"/>
      <c r="R18" s="15" t="s">
        <v>372</v>
      </c>
      <c r="S18" s="13"/>
      <c r="T18" s="10" t="s">
        <v>942</v>
      </c>
    </row>
    <row r="19" spans="1:20" x14ac:dyDescent="0.3">
      <c r="A19" s="24" t="s">
        <v>798</v>
      </c>
      <c r="B19" s="21" t="s">
        <v>799</v>
      </c>
      <c r="C19" s="15" t="s">
        <v>12</v>
      </c>
      <c r="D19" s="9" t="s">
        <v>1151</v>
      </c>
      <c r="E19" s="13"/>
      <c r="F19" s="15" t="s">
        <v>708</v>
      </c>
      <c r="G19" s="15" t="s">
        <v>800</v>
      </c>
      <c r="H19" s="13"/>
      <c r="I19" s="15">
        <v>1990</v>
      </c>
      <c r="J19" s="15" t="s">
        <v>710</v>
      </c>
      <c r="K19" s="27" t="s">
        <v>947</v>
      </c>
      <c r="L19" s="25">
        <v>208.92</v>
      </c>
      <c r="M19" s="15" t="s">
        <v>30</v>
      </c>
      <c r="N19" s="15" t="s">
        <v>31</v>
      </c>
      <c r="O19" s="13"/>
      <c r="P19" s="15" t="s">
        <v>946</v>
      </c>
      <c r="Q19" s="13"/>
      <c r="R19" s="15" t="s">
        <v>372</v>
      </c>
      <c r="S19" s="13"/>
      <c r="T19" s="10" t="s">
        <v>943</v>
      </c>
    </row>
    <row r="20" spans="1:20" x14ac:dyDescent="0.3">
      <c r="A20" s="24" t="s">
        <v>798</v>
      </c>
      <c r="B20" s="21" t="s">
        <v>799</v>
      </c>
      <c r="C20" s="15" t="s">
        <v>12</v>
      </c>
      <c r="D20" s="9" t="s">
        <v>1151</v>
      </c>
      <c r="E20" s="13"/>
      <c r="F20" s="15" t="s">
        <v>708</v>
      </c>
      <c r="G20" s="15" t="s">
        <v>800</v>
      </c>
      <c r="H20" s="13"/>
      <c r="I20" s="15">
        <v>1990</v>
      </c>
      <c r="J20" s="15" t="s">
        <v>710</v>
      </c>
      <c r="K20" s="27" t="s">
        <v>948</v>
      </c>
      <c r="L20" s="25">
        <v>111.45</v>
      </c>
      <c r="M20" s="15" t="s">
        <v>30</v>
      </c>
      <c r="N20" s="15" t="s">
        <v>31</v>
      </c>
      <c r="O20" s="13"/>
      <c r="P20" s="15" t="s">
        <v>946</v>
      </c>
      <c r="Q20" s="13"/>
      <c r="R20" s="15" t="s">
        <v>363</v>
      </c>
      <c r="S20" s="13"/>
      <c r="T20" s="10" t="s">
        <v>944</v>
      </c>
    </row>
    <row r="21" spans="1:20" x14ac:dyDescent="0.3">
      <c r="A21" s="15" t="s">
        <v>949</v>
      </c>
      <c r="B21" s="9" t="s">
        <v>950</v>
      </c>
      <c r="C21" s="15" t="s">
        <v>12</v>
      </c>
      <c r="D21" s="9" t="s">
        <v>951</v>
      </c>
      <c r="E21" s="13"/>
      <c r="F21" s="15" t="s">
        <v>952</v>
      </c>
      <c r="G21" s="15" t="s">
        <v>953</v>
      </c>
      <c r="H21" s="13"/>
      <c r="I21" s="15">
        <v>2006</v>
      </c>
      <c r="J21" s="15" t="s">
        <v>954</v>
      </c>
      <c r="K21" s="36">
        <v>24801.14</v>
      </c>
      <c r="L21" s="36">
        <v>24801.14</v>
      </c>
      <c r="M21" s="15" t="s">
        <v>17</v>
      </c>
      <c r="N21" s="15" t="s">
        <v>31</v>
      </c>
      <c r="O21" s="13"/>
      <c r="P21" s="15" t="s">
        <v>152</v>
      </c>
      <c r="Q21" s="13"/>
      <c r="R21" s="15" t="s">
        <v>372</v>
      </c>
      <c r="S21" s="13"/>
      <c r="T21" s="10"/>
    </row>
    <row r="22" spans="1:20" x14ac:dyDescent="0.3">
      <c r="A22" s="9" t="s">
        <v>955</v>
      </c>
      <c r="B22" s="9" t="s">
        <v>956</v>
      </c>
      <c r="C22" s="15" t="s">
        <v>12</v>
      </c>
      <c r="D22" s="9" t="s">
        <v>957</v>
      </c>
      <c r="E22" s="13"/>
      <c r="F22" s="15" t="s">
        <v>781</v>
      </c>
      <c r="G22" s="15" t="s">
        <v>958</v>
      </c>
      <c r="H22" s="13"/>
      <c r="I22" s="15">
        <v>2006</v>
      </c>
      <c r="J22" s="15" t="s">
        <v>16</v>
      </c>
      <c r="K22" s="25">
        <v>1330.85</v>
      </c>
      <c r="L22" s="25">
        <v>1330.85</v>
      </c>
      <c r="M22" s="15" t="s">
        <v>17</v>
      </c>
      <c r="N22" s="15" t="s">
        <v>18</v>
      </c>
      <c r="O22" s="13"/>
      <c r="P22" s="15" t="s">
        <v>152</v>
      </c>
      <c r="Q22" s="13"/>
      <c r="R22" s="15" t="s">
        <v>372</v>
      </c>
      <c r="S22" s="13"/>
      <c r="T22" s="10"/>
    </row>
    <row r="23" spans="1:20" x14ac:dyDescent="0.3">
      <c r="A23" s="41" t="s">
        <v>836</v>
      </c>
      <c r="B23" s="22" t="s">
        <v>837</v>
      </c>
      <c r="C23" s="15" t="s">
        <v>12</v>
      </c>
      <c r="D23" s="9" t="s">
        <v>838</v>
      </c>
      <c r="E23" s="13"/>
      <c r="F23" s="15" t="s">
        <v>708</v>
      </c>
      <c r="G23" s="9"/>
      <c r="H23" s="13"/>
      <c r="I23" s="15">
        <v>1984</v>
      </c>
      <c r="J23" s="15" t="s">
        <v>710</v>
      </c>
      <c r="K23" s="25">
        <v>194.93</v>
      </c>
      <c r="L23" s="25">
        <v>194.93</v>
      </c>
      <c r="M23" s="15" t="s">
        <v>17</v>
      </c>
      <c r="N23" s="15" t="s">
        <v>13</v>
      </c>
      <c r="O23" s="13"/>
      <c r="P23" s="15" t="s">
        <v>946</v>
      </c>
      <c r="Q23" s="13"/>
      <c r="R23" s="15" t="s">
        <v>363</v>
      </c>
      <c r="S23" s="13"/>
      <c r="T23" s="10" t="s">
        <v>959</v>
      </c>
    </row>
    <row r="24" spans="1:20" x14ac:dyDescent="0.3">
      <c r="A24" s="41" t="s">
        <v>836</v>
      </c>
      <c r="B24" s="22" t="s">
        <v>837</v>
      </c>
      <c r="C24" s="15" t="s">
        <v>12</v>
      </c>
      <c r="D24" s="9" t="s">
        <v>838</v>
      </c>
      <c r="E24" s="13"/>
      <c r="F24" s="15" t="s">
        <v>708</v>
      </c>
      <c r="G24" s="9"/>
      <c r="H24" s="13"/>
      <c r="I24" s="15">
        <v>1984</v>
      </c>
      <c r="J24" s="15" t="s">
        <v>710</v>
      </c>
      <c r="K24" s="25">
        <v>4736.83</v>
      </c>
      <c r="L24" s="25">
        <v>4736.83</v>
      </c>
      <c r="M24" s="15" t="s">
        <v>17</v>
      </c>
      <c r="N24" s="15" t="s">
        <v>13</v>
      </c>
      <c r="O24" s="13"/>
      <c r="P24" s="15" t="s">
        <v>946</v>
      </c>
      <c r="Q24" s="13"/>
      <c r="R24" s="15" t="s">
        <v>363</v>
      </c>
      <c r="S24" s="13"/>
      <c r="T24" s="10" t="s">
        <v>960</v>
      </c>
    </row>
    <row r="25" spans="1:20" x14ac:dyDescent="0.3">
      <c r="A25" s="15" t="s">
        <v>961</v>
      </c>
      <c r="B25" s="9" t="s">
        <v>842</v>
      </c>
      <c r="C25" s="15" t="s">
        <v>12</v>
      </c>
      <c r="D25" s="9" t="s">
        <v>843</v>
      </c>
      <c r="E25" s="13"/>
      <c r="F25" s="15" t="s">
        <v>919</v>
      </c>
      <c r="G25" s="9"/>
      <c r="H25" s="13"/>
      <c r="I25" s="15">
        <v>1999</v>
      </c>
      <c r="J25" s="15" t="s">
        <v>817</v>
      </c>
      <c r="K25" s="25">
        <v>1565.95</v>
      </c>
      <c r="L25" s="25">
        <v>1565.95</v>
      </c>
      <c r="M25" s="15" t="s">
        <v>17</v>
      </c>
      <c r="N25" s="15" t="s">
        <v>23</v>
      </c>
      <c r="O25" s="13"/>
      <c r="P25" s="15" t="s">
        <v>839</v>
      </c>
      <c r="Q25" s="13"/>
      <c r="R25" s="15" t="s">
        <v>962</v>
      </c>
      <c r="S25" s="13"/>
      <c r="T25" s="10"/>
    </row>
    <row r="26" spans="1:20" x14ac:dyDescent="0.3">
      <c r="A26" s="15" t="s">
        <v>961</v>
      </c>
      <c r="B26" s="9" t="s">
        <v>842</v>
      </c>
      <c r="C26" s="15" t="s">
        <v>12</v>
      </c>
      <c r="D26" s="9" t="s">
        <v>843</v>
      </c>
      <c r="E26" s="13"/>
      <c r="F26" s="15" t="s">
        <v>919</v>
      </c>
      <c r="G26" s="9"/>
      <c r="H26" s="13"/>
      <c r="I26" s="15">
        <v>1999</v>
      </c>
      <c r="J26" s="15" t="s">
        <v>817</v>
      </c>
      <c r="K26" s="25">
        <v>482.83</v>
      </c>
      <c r="L26" s="25">
        <v>482.83</v>
      </c>
      <c r="M26" s="15" t="s">
        <v>17</v>
      </c>
      <c r="N26" s="15" t="s">
        <v>23</v>
      </c>
      <c r="O26" s="13"/>
      <c r="P26" s="15" t="s">
        <v>23</v>
      </c>
      <c r="Q26" s="13"/>
      <c r="R26" s="15" t="s">
        <v>962</v>
      </c>
      <c r="S26" s="13"/>
      <c r="T26" s="10"/>
    </row>
    <row r="27" spans="1:20" x14ac:dyDescent="0.3">
      <c r="A27" s="39" t="s">
        <v>963</v>
      </c>
      <c r="B27" s="9" t="s">
        <v>964</v>
      </c>
      <c r="C27" s="15" t="s">
        <v>12</v>
      </c>
      <c r="D27" s="9" t="s">
        <v>965</v>
      </c>
      <c r="E27" s="13"/>
      <c r="F27" s="15" t="s">
        <v>966</v>
      </c>
      <c r="G27" s="9"/>
      <c r="H27" s="13"/>
      <c r="I27" s="15">
        <v>2013</v>
      </c>
      <c r="J27" s="15" t="s">
        <v>16</v>
      </c>
      <c r="K27" s="25">
        <v>4607.96</v>
      </c>
      <c r="L27" s="25">
        <v>4607.96</v>
      </c>
      <c r="M27" s="15" t="s">
        <v>17</v>
      </c>
      <c r="N27" s="15" t="s">
        <v>18</v>
      </c>
      <c r="O27" s="13"/>
      <c r="P27" s="15" t="s">
        <v>912</v>
      </c>
      <c r="Q27" s="13"/>
      <c r="R27" s="15" t="s">
        <v>372</v>
      </c>
      <c r="S27" s="13"/>
      <c r="T27" s="10"/>
    </row>
    <row r="28" spans="1:20" x14ac:dyDescent="0.3">
      <c r="A28" s="39" t="s">
        <v>963</v>
      </c>
      <c r="B28" s="9" t="s">
        <v>964</v>
      </c>
      <c r="C28" s="15" t="s">
        <v>12</v>
      </c>
      <c r="D28" s="9" t="s">
        <v>965</v>
      </c>
      <c r="E28" s="13"/>
      <c r="F28" s="15" t="s">
        <v>966</v>
      </c>
      <c r="G28" s="9"/>
      <c r="H28" s="13"/>
      <c r="I28" s="15">
        <v>2013</v>
      </c>
      <c r="J28" s="15" t="s">
        <v>16</v>
      </c>
      <c r="K28" s="25">
        <v>7508.33</v>
      </c>
      <c r="L28" s="25">
        <v>7508.33</v>
      </c>
      <c r="M28" s="15" t="s">
        <v>17</v>
      </c>
      <c r="N28" s="15" t="s">
        <v>18</v>
      </c>
      <c r="O28" s="13"/>
      <c r="P28" s="15" t="s">
        <v>152</v>
      </c>
      <c r="Q28" s="13"/>
      <c r="R28" s="15" t="s">
        <v>372</v>
      </c>
      <c r="S28" s="13"/>
      <c r="T28" s="10"/>
    </row>
    <row r="29" spans="1:20" x14ac:dyDescent="0.3">
      <c r="A29" s="15" t="s">
        <v>967</v>
      </c>
      <c r="B29" s="9" t="s">
        <v>968</v>
      </c>
      <c r="C29" s="15" t="s">
        <v>12</v>
      </c>
      <c r="D29" s="9" t="s">
        <v>969</v>
      </c>
      <c r="E29" s="13"/>
      <c r="F29" s="15" t="s">
        <v>767</v>
      </c>
      <c r="G29" s="15" t="s">
        <v>970</v>
      </c>
      <c r="H29" s="13"/>
      <c r="I29" s="15">
        <v>2002</v>
      </c>
      <c r="J29" s="15" t="s">
        <v>971</v>
      </c>
      <c r="K29" s="27" t="s">
        <v>972</v>
      </c>
      <c r="L29" s="25">
        <v>185.08</v>
      </c>
      <c r="M29" s="15" t="s">
        <v>30</v>
      </c>
      <c r="N29" s="15" t="s">
        <v>31</v>
      </c>
      <c r="O29" s="13"/>
      <c r="P29" s="15" t="s">
        <v>912</v>
      </c>
      <c r="Q29" s="13"/>
      <c r="R29" s="15" t="s">
        <v>372</v>
      </c>
      <c r="S29" s="13"/>
      <c r="T29" s="10" t="s">
        <v>973</v>
      </c>
    </row>
    <row r="30" spans="1:20" x14ac:dyDescent="0.3">
      <c r="A30" s="15" t="s">
        <v>967</v>
      </c>
      <c r="B30" s="9" t="s">
        <v>968</v>
      </c>
      <c r="C30" s="15" t="s">
        <v>12</v>
      </c>
      <c r="D30" s="9" t="s">
        <v>969</v>
      </c>
      <c r="E30" s="13"/>
      <c r="F30" s="15" t="s">
        <v>767</v>
      </c>
      <c r="G30" s="15" t="s">
        <v>970</v>
      </c>
      <c r="H30" s="13"/>
      <c r="I30" s="15">
        <v>2002</v>
      </c>
      <c r="J30" s="15" t="s">
        <v>971</v>
      </c>
      <c r="K30" s="27" t="s">
        <v>974</v>
      </c>
      <c r="L30" s="25">
        <v>333.15</v>
      </c>
      <c r="M30" s="15" t="s">
        <v>30</v>
      </c>
      <c r="N30" s="15" t="s">
        <v>31</v>
      </c>
      <c r="O30" s="13"/>
      <c r="P30" s="15" t="s">
        <v>912</v>
      </c>
      <c r="Q30" s="13"/>
      <c r="R30" s="15" t="s">
        <v>372</v>
      </c>
      <c r="S30" s="13"/>
      <c r="T30" s="10" t="s">
        <v>973</v>
      </c>
    </row>
    <row r="31" spans="1:20" x14ac:dyDescent="0.3">
      <c r="A31" s="15" t="s">
        <v>967</v>
      </c>
      <c r="B31" s="9" t="s">
        <v>968</v>
      </c>
      <c r="C31" s="15" t="s">
        <v>12</v>
      </c>
      <c r="D31" s="9" t="s">
        <v>969</v>
      </c>
      <c r="E31" s="13"/>
      <c r="F31" s="15" t="s">
        <v>767</v>
      </c>
      <c r="G31" s="15" t="s">
        <v>970</v>
      </c>
      <c r="H31" s="13"/>
      <c r="I31" s="15">
        <v>2002</v>
      </c>
      <c r="J31" s="15" t="s">
        <v>971</v>
      </c>
      <c r="K31" s="27">
        <v>592.26</v>
      </c>
      <c r="L31" s="25">
        <v>592.26</v>
      </c>
      <c r="M31" s="15" t="s">
        <v>17</v>
      </c>
      <c r="N31" s="15" t="s">
        <v>13</v>
      </c>
      <c r="O31" s="13"/>
      <c r="P31" s="15" t="s">
        <v>912</v>
      </c>
      <c r="Q31" s="13"/>
      <c r="R31" s="15" t="s">
        <v>372</v>
      </c>
      <c r="S31" s="13"/>
      <c r="T31" s="10"/>
    </row>
    <row r="32" spans="1:20" x14ac:dyDescent="0.3">
      <c r="A32" s="9" t="s">
        <v>975</v>
      </c>
      <c r="B32" s="9" t="s">
        <v>877</v>
      </c>
      <c r="C32" s="15" t="s">
        <v>12</v>
      </c>
      <c r="D32" s="9" t="s">
        <v>878</v>
      </c>
      <c r="E32" s="13"/>
      <c r="F32" s="15" t="s">
        <v>976</v>
      </c>
      <c r="G32" s="15" t="s">
        <v>977</v>
      </c>
      <c r="H32" s="13"/>
      <c r="I32" s="15">
        <v>1998</v>
      </c>
      <c r="J32" s="15" t="s">
        <v>16</v>
      </c>
      <c r="K32" s="25">
        <v>2212.92</v>
      </c>
      <c r="L32" s="25">
        <v>2212.92</v>
      </c>
      <c r="M32" s="15" t="s">
        <v>17</v>
      </c>
      <c r="N32" s="15" t="s">
        <v>23</v>
      </c>
      <c r="O32" s="13"/>
      <c r="P32" s="15" t="s">
        <v>912</v>
      </c>
      <c r="Q32" s="13"/>
      <c r="R32" s="15" t="s">
        <v>372</v>
      </c>
      <c r="S32" s="13"/>
      <c r="T32" s="10" t="s">
        <v>978</v>
      </c>
    </row>
    <row r="33" spans="1:20" x14ac:dyDescent="0.3">
      <c r="A33" s="9" t="s">
        <v>975</v>
      </c>
      <c r="B33" s="9" t="s">
        <v>877</v>
      </c>
      <c r="C33" s="15" t="s">
        <v>12</v>
      </c>
      <c r="D33" s="9" t="s">
        <v>878</v>
      </c>
      <c r="E33" s="13"/>
      <c r="F33" s="15" t="s">
        <v>976</v>
      </c>
      <c r="G33" s="15" t="s">
        <v>977</v>
      </c>
      <c r="H33" s="13"/>
      <c r="I33" s="15">
        <v>1998</v>
      </c>
      <c r="J33" s="15" t="s">
        <v>16</v>
      </c>
      <c r="K33" s="25">
        <v>1838.42</v>
      </c>
      <c r="L33" s="25">
        <v>1838.42</v>
      </c>
      <c r="M33" s="15" t="s">
        <v>17</v>
      </c>
      <c r="N33" s="15" t="s">
        <v>23</v>
      </c>
      <c r="O33" s="13"/>
      <c r="P33" s="15" t="s">
        <v>912</v>
      </c>
      <c r="Q33" s="13"/>
      <c r="R33" s="15" t="s">
        <v>372</v>
      </c>
      <c r="S33" s="13"/>
      <c r="T33" s="10" t="s">
        <v>979</v>
      </c>
    </row>
    <row r="34" spans="1:20" x14ac:dyDescent="0.3">
      <c r="A34" s="9" t="s">
        <v>975</v>
      </c>
      <c r="B34" s="9" t="s">
        <v>877</v>
      </c>
      <c r="C34" s="15" t="s">
        <v>12</v>
      </c>
      <c r="D34" s="9" t="s">
        <v>878</v>
      </c>
      <c r="E34" s="13"/>
      <c r="F34" s="15" t="s">
        <v>767</v>
      </c>
      <c r="G34" s="15" t="s">
        <v>880</v>
      </c>
      <c r="H34" s="13"/>
      <c r="I34" s="15">
        <v>1998</v>
      </c>
      <c r="J34" s="15" t="s">
        <v>16</v>
      </c>
      <c r="K34" s="25">
        <v>425.56</v>
      </c>
      <c r="L34" s="25">
        <v>425.56</v>
      </c>
      <c r="M34" s="15" t="s">
        <v>17</v>
      </c>
      <c r="N34" s="15" t="s">
        <v>18</v>
      </c>
      <c r="O34" s="13"/>
      <c r="P34" s="15" t="s">
        <v>152</v>
      </c>
      <c r="Q34" s="13"/>
      <c r="R34" s="15" t="s">
        <v>962</v>
      </c>
      <c r="S34" s="13"/>
      <c r="T34" s="10" t="s">
        <v>980</v>
      </c>
    </row>
    <row r="35" spans="1:20" x14ac:dyDescent="0.3">
      <c r="A35" s="9" t="s">
        <v>975</v>
      </c>
      <c r="B35" s="9" t="s">
        <v>877</v>
      </c>
      <c r="C35" s="15" t="s">
        <v>12</v>
      </c>
      <c r="D35" s="9" t="s">
        <v>878</v>
      </c>
      <c r="E35" s="13"/>
      <c r="F35" s="15" t="s">
        <v>767</v>
      </c>
      <c r="G35" s="15" t="s">
        <v>880</v>
      </c>
      <c r="H35" s="13"/>
      <c r="I35" s="15">
        <v>1998</v>
      </c>
      <c r="J35" s="15" t="s">
        <v>16</v>
      </c>
      <c r="K35" s="25">
        <v>794.95</v>
      </c>
      <c r="L35" s="25">
        <v>794.95</v>
      </c>
      <c r="M35" s="15" t="s">
        <v>17</v>
      </c>
      <c r="N35" s="15" t="s">
        <v>23</v>
      </c>
      <c r="O35" s="13"/>
      <c r="P35" s="15" t="s">
        <v>23</v>
      </c>
      <c r="Q35" s="13"/>
      <c r="R35" s="15" t="s">
        <v>962</v>
      </c>
      <c r="S35" s="13"/>
      <c r="T35" s="10" t="s">
        <v>981</v>
      </c>
    </row>
    <row r="36" spans="1:20" x14ac:dyDescent="0.3">
      <c r="A36" s="9" t="s">
        <v>982</v>
      </c>
      <c r="B36" s="9" t="s">
        <v>983</v>
      </c>
      <c r="C36" s="15" t="s">
        <v>12</v>
      </c>
      <c r="D36" s="9" t="s">
        <v>984</v>
      </c>
      <c r="E36" s="13"/>
      <c r="F36" s="15" t="s">
        <v>985</v>
      </c>
      <c r="G36" s="15" t="s">
        <v>986</v>
      </c>
      <c r="H36" s="13"/>
      <c r="I36" s="15">
        <v>2000</v>
      </c>
      <c r="J36" s="15" t="s">
        <v>16</v>
      </c>
      <c r="K36" s="25">
        <v>180.32</v>
      </c>
      <c r="L36" s="25">
        <v>180.32</v>
      </c>
      <c r="M36" s="15" t="s">
        <v>17</v>
      </c>
      <c r="N36" s="15" t="s">
        <v>13</v>
      </c>
      <c r="O36" s="13"/>
      <c r="P36" s="15" t="s">
        <v>912</v>
      </c>
      <c r="Q36" s="13"/>
      <c r="R36" s="15" t="s">
        <v>372</v>
      </c>
      <c r="S36" s="13"/>
      <c r="T36" s="10" t="s">
        <v>987</v>
      </c>
    </row>
    <row r="37" spans="1:20" x14ac:dyDescent="0.3">
      <c r="A37" s="9" t="s">
        <v>982</v>
      </c>
      <c r="B37" s="9" t="s">
        <v>983</v>
      </c>
      <c r="C37" s="15" t="s">
        <v>12</v>
      </c>
      <c r="D37" s="9" t="s">
        <v>984</v>
      </c>
      <c r="E37" s="13"/>
      <c r="F37" s="15" t="s">
        <v>985</v>
      </c>
      <c r="G37" s="15" t="s">
        <v>986</v>
      </c>
      <c r="H37" s="13"/>
      <c r="I37" s="15">
        <v>2000</v>
      </c>
      <c r="J37" s="15" t="s">
        <v>16</v>
      </c>
      <c r="K37" s="25">
        <v>360.85</v>
      </c>
      <c r="L37" s="25">
        <v>360.85</v>
      </c>
      <c r="M37" s="15" t="s">
        <v>17</v>
      </c>
      <c r="N37" s="15" t="s">
        <v>13</v>
      </c>
      <c r="O37" s="13"/>
      <c r="P37" s="15" t="s">
        <v>912</v>
      </c>
      <c r="Q37" s="13"/>
      <c r="R37" s="15" t="s">
        <v>372</v>
      </c>
      <c r="S37" s="13"/>
      <c r="T37" s="10" t="s">
        <v>988</v>
      </c>
    </row>
    <row r="38" spans="1:20" x14ac:dyDescent="0.3">
      <c r="A38" s="9" t="s">
        <v>982</v>
      </c>
      <c r="B38" s="9" t="s">
        <v>983</v>
      </c>
      <c r="C38" s="15" t="s">
        <v>12</v>
      </c>
      <c r="D38" s="9" t="s">
        <v>984</v>
      </c>
      <c r="E38" s="13"/>
      <c r="F38" s="15" t="s">
        <v>985</v>
      </c>
      <c r="G38" s="15" t="s">
        <v>986</v>
      </c>
      <c r="H38" s="13"/>
      <c r="I38" s="15">
        <v>2000</v>
      </c>
      <c r="J38" s="15" t="s">
        <v>16</v>
      </c>
      <c r="K38" s="25">
        <v>245.89</v>
      </c>
      <c r="L38" s="25">
        <v>245.89</v>
      </c>
      <c r="M38" s="15" t="s">
        <v>17</v>
      </c>
      <c r="N38" s="15" t="s">
        <v>13</v>
      </c>
      <c r="O38" s="13"/>
      <c r="P38" s="15" t="s">
        <v>152</v>
      </c>
      <c r="Q38" s="13"/>
      <c r="R38" s="15" t="s">
        <v>372</v>
      </c>
      <c r="S38" s="13"/>
      <c r="T38" s="10" t="s">
        <v>989</v>
      </c>
    </row>
    <row r="39" spans="1:20" x14ac:dyDescent="0.3">
      <c r="A39" s="9" t="s">
        <v>982</v>
      </c>
      <c r="B39" s="9" t="s">
        <v>983</v>
      </c>
      <c r="C39" s="15" t="s">
        <v>12</v>
      </c>
      <c r="D39" s="9" t="s">
        <v>984</v>
      </c>
      <c r="E39" s="13"/>
      <c r="F39" s="15" t="s">
        <v>985</v>
      </c>
      <c r="G39" s="15" t="s">
        <v>990</v>
      </c>
      <c r="H39" s="13"/>
      <c r="I39" s="15">
        <v>2000</v>
      </c>
      <c r="J39" s="15" t="s">
        <v>16</v>
      </c>
      <c r="K39" s="25">
        <v>213.11</v>
      </c>
      <c r="L39" s="25">
        <v>213.11</v>
      </c>
      <c r="M39" s="15" t="s">
        <v>17</v>
      </c>
      <c r="N39" s="15" t="s">
        <v>13</v>
      </c>
      <c r="O39" s="13"/>
      <c r="P39" s="15" t="s">
        <v>912</v>
      </c>
      <c r="Q39" s="13"/>
      <c r="R39" s="15" t="s">
        <v>372</v>
      </c>
      <c r="S39" s="13"/>
      <c r="T39" s="10" t="s">
        <v>987</v>
      </c>
    </row>
    <row r="40" spans="1:20" x14ac:dyDescent="0.3">
      <c r="A40" s="9" t="s">
        <v>982</v>
      </c>
      <c r="B40" s="9" t="s">
        <v>983</v>
      </c>
      <c r="C40" s="15" t="s">
        <v>12</v>
      </c>
      <c r="D40" s="9" t="s">
        <v>984</v>
      </c>
      <c r="E40" s="13"/>
      <c r="F40" s="15" t="s">
        <v>985</v>
      </c>
      <c r="G40" s="15" t="s">
        <v>990</v>
      </c>
      <c r="H40" s="13"/>
      <c r="I40" s="15">
        <v>2000</v>
      </c>
      <c r="J40" s="15" t="s">
        <v>16</v>
      </c>
      <c r="K40" s="25">
        <v>426.22</v>
      </c>
      <c r="L40" s="25">
        <v>426.22</v>
      </c>
      <c r="M40" s="15" t="s">
        <v>17</v>
      </c>
      <c r="N40" s="15" t="s">
        <v>13</v>
      </c>
      <c r="O40" s="13"/>
      <c r="P40" s="15" t="s">
        <v>912</v>
      </c>
      <c r="Q40" s="13"/>
      <c r="R40" s="15" t="s">
        <v>372</v>
      </c>
      <c r="S40" s="13"/>
      <c r="T40" s="10" t="s">
        <v>988</v>
      </c>
    </row>
    <row r="41" spans="1:20" x14ac:dyDescent="0.3">
      <c r="A41" s="9" t="s">
        <v>982</v>
      </c>
      <c r="B41" s="9" t="s">
        <v>983</v>
      </c>
      <c r="C41" s="15" t="s">
        <v>12</v>
      </c>
      <c r="D41" s="9" t="s">
        <v>984</v>
      </c>
      <c r="E41" s="13"/>
      <c r="F41" s="15" t="s">
        <v>985</v>
      </c>
      <c r="G41" s="15" t="s">
        <v>990</v>
      </c>
      <c r="H41" s="13"/>
      <c r="I41" s="15">
        <v>2000</v>
      </c>
      <c r="J41" s="15" t="s">
        <v>16</v>
      </c>
      <c r="K41" s="25">
        <v>213.11</v>
      </c>
      <c r="L41" s="25">
        <v>213.11</v>
      </c>
      <c r="M41" s="15" t="s">
        <v>17</v>
      </c>
      <c r="N41" s="15" t="s">
        <v>13</v>
      </c>
      <c r="O41" s="13"/>
      <c r="P41" s="15" t="s">
        <v>152</v>
      </c>
      <c r="Q41" s="13"/>
      <c r="R41" s="15" t="s">
        <v>372</v>
      </c>
      <c r="S41" s="13"/>
      <c r="T41" s="10" t="s">
        <v>989</v>
      </c>
    </row>
    <row r="42" spans="1:20" x14ac:dyDescent="0.3">
      <c r="A42" s="9" t="s">
        <v>982</v>
      </c>
      <c r="B42" s="9" t="s">
        <v>983</v>
      </c>
      <c r="C42" s="15" t="s">
        <v>12</v>
      </c>
      <c r="D42" s="9" t="s">
        <v>984</v>
      </c>
      <c r="E42" s="13"/>
      <c r="F42" s="15" t="s">
        <v>985</v>
      </c>
      <c r="G42" s="15" t="s">
        <v>990</v>
      </c>
      <c r="H42" s="13"/>
      <c r="I42" s="15">
        <v>2000</v>
      </c>
      <c r="J42" s="15" t="s">
        <v>16</v>
      </c>
      <c r="K42" s="25">
        <v>803.26</v>
      </c>
      <c r="L42" s="25">
        <v>803.26</v>
      </c>
      <c r="M42" s="15" t="s">
        <v>17</v>
      </c>
      <c r="N42" s="15" t="s">
        <v>13</v>
      </c>
      <c r="O42" s="13"/>
      <c r="P42" s="15" t="s">
        <v>991</v>
      </c>
      <c r="Q42" s="13"/>
      <c r="R42" s="15" t="s">
        <v>372</v>
      </c>
      <c r="S42" s="13"/>
      <c r="T42" s="10" t="s">
        <v>992</v>
      </c>
    </row>
    <row r="43" spans="1:20" x14ac:dyDescent="0.3">
      <c r="A43" s="9" t="s">
        <v>982</v>
      </c>
      <c r="B43" s="9" t="s">
        <v>983</v>
      </c>
      <c r="C43" s="15" t="s">
        <v>12</v>
      </c>
      <c r="D43" s="9" t="s">
        <v>984</v>
      </c>
      <c r="E43" s="13"/>
      <c r="F43" s="15" t="s">
        <v>985</v>
      </c>
      <c r="G43" s="15" t="s">
        <v>993</v>
      </c>
      <c r="H43" s="13"/>
      <c r="I43" s="15">
        <v>2000</v>
      </c>
      <c r="J43" s="15" t="s">
        <v>16</v>
      </c>
      <c r="K43" s="25">
        <v>114.75</v>
      </c>
      <c r="L43" s="25">
        <v>114.75</v>
      </c>
      <c r="M43" s="15" t="s">
        <v>17</v>
      </c>
      <c r="N43" s="15" t="s">
        <v>13</v>
      </c>
      <c r="O43" s="13"/>
      <c r="P43" s="15" t="s">
        <v>912</v>
      </c>
      <c r="Q43" s="13"/>
      <c r="R43" s="15" t="s">
        <v>372</v>
      </c>
      <c r="S43" s="13"/>
      <c r="T43" s="10" t="s">
        <v>987</v>
      </c>
    </row>
    <row r="44" spans="1:20" x14ac:dyDescent="0.3">
      <c r="A44" s="9" t="s">
        <v>982</v>
      </c>
      <c r="B44" s="9" t="s">
        <v>983</v>
      </c>
      <c r="C44" s="15" t="s">
        <v>12</v>
      </c>
      <c r="D44" s="9" t="s">
        <v>984</v>
      </c>
      <c r="E44" s="13"/>
      <c r="F44" s="15" t="s">
        <v>985</v>
      </c>
      <c r="G44" s="15" t="s">
        <v>993</v>
      </c>
      <c r="H44" s="13"/>
      <c r="I44" s="15">
        <v>2000</v>
      </c>
      <c r="J44" s="15" t="s">
        <v>16</v>
      </c>
      <c r="K44" s="25">
        <v>573.75</v>
      </c>
      <c r="L44" s="25">
        <v>573.75</v>
      </c>
      <c r="M44" s="15" t="s">
        <v>17</v>
      </c>
      <c r="N44" s="15" t="s">
        <v>13</v>
      </c>
      <c r="O44" s="13"/>
      <c r="P44" s="15" t="s">
        <v>912</v>
      </c>
      <c r="Q44" s="13"/>
      <c r="R44" s="15" t="s">
        <v>372</v>
      </c>
      <c r="S44" s="13"/>
      <c r="T44" s="10" t="s">
        <v>988</v>
      </c>
    </row>
    <row r="45" spans="1:20" x14ac:dyDescent="0.3">
      <c r="A45" s="9" t="s">
        <v>982</v>
      </c>
      <c r="B45" s="9" t="s">
        <v>983</v>
      </c>
      <c r="C45" s="15" t="s">
        <v>12</v>
      </c>
      <c r="D45" s="9" t="s">
        <v>984</v>
      </c>
      <c r="E45" s="13"/>
      <c r="F45" s="15" t="s">
        <v>985</v>
      </c>
      <c r="G45" s="15" t="s">
        <v>993</v>
      </c>
      <c r="H45" s="13"/>
      <c r="I45" s="15">
        <v>2000</v>
      </c>
      <c r="J45" s="15" t="s">
        <v>16</v>
      </c>
      <c r="K45" s="25">
        <v>163.93</v>
      </c>
      <c r="L45" s="25">
        <v>163.93</v>
      </c>
      <c r="M45" s="15" t="s">
        <v>17</v>
      </c>
      <c r="N45" s="15" t="s">
        <v>13</v>
      </c>
      <c r="O45" s="13"/>
      <c r="P45" s="15" t="s">
        <v>152</v>
      </c>
      <c r="Q45" s="13"/>
      <c r="R45" s="15" t="s">
        <v>372</v>
      </c>
      <c r="S45" s="13"/>
      <c r="T45" s="10" t="s">
        <v>989</v>
      </c>
    </row>
    <row r="46" spans="1:20" x14ac:dyDescent="0.3">
      <c r="A46" s="9" t="s">
        <v>982</v>
      </c>
      <c r="B46" s="9" t="s">
        <v>983</v>
      </c>
      <c r="C46" s="15" t="s">
        <v>12</v>
      </c>
      <c r="D46" s="9" t="s">
        <v>984</v>
      </c>
      <c r="E46" s="13"/>
      <c r="F46" s="15" t="s">
        <v>985</v>
      </c>
      <c r="G46" s="15" t="s">
        <v>993</v>
      </c>
      <c r="H46" s="13"/>
      <c r="I46" s="15">
        <v>2000</v>
      </c>
      <c r="J46" s="15" t="s">
        <v>16</v>
      </c>
      <c r="K46" s="25">
        <v>229.5</v>
      </c>
      <c r="L46" s="25">
        <v>229.5</v>
      </c>
      <c r="M46" s="15" t="s">
        <v>17</v>
      </c>
      <c r="N46" s="15" t="s">
        <v>13</v>
      </c>
      <c r="O46" s="13"/>
      <c r="P46" s="15" t="s">
        <v>991</v>
      </c>
      <c r="Q46" s="13"/>
      <c r="R46" s="15" t="s">
        <v>372</v>
      </c>
      <c r="S46" s="13"/>
      <c r="T46" s="10" t="s">
        <v>992</v>
      </c>
    </row>
    <row r="47" spans="1:20" x14ac:dyDescent="0.3">
      <c r="A47" s="9" t="s">
        <v>982</v>
      </c>
      <c r="B47" s="9" t="s">
        <v>983</v>
      </c>
      <c r="C47" s="15" t="s">
        <v>12</v>
      </c>
      <c r="D47" s="9" t="s">
        <v>984</v>
      </c>
      <c r="E47" s="13"/>
      <c r="F47" s="15" t="s">
        <v>994</v>
      </c>
      <c r="G47" s="15" t="s">
        <v>995</v>
      </c>
      <c r="H47" s="13"/>
      <c r="I47" s="15">
        <v>2000</v>
      </c>
      <c r="J47" s="15" t="s">
        <v>16</v>
      </c>
      <c r="K47" s="25">
        <v>409.82</v>
      </c>
      <c r="L47" s="25">
        <v>409.82</v>
      </c>
      <c r="M47" s="15" t="s">
        <v>17</v>
      </c>
      <c r="N47" s="15" t="s">
        <v>13</v>
      </c>
      <c r="O47" s="13"/>
      <c r="P47" s="15" t="s">
        <v>912</v>
      </c>
      <c r="Q47" s="13"/>
      <c r="R47" s="15" t="s">
        <v>372</v>
      </c>
      <c r="S47" s="13"/>
      <c r="T47" s="10" t="s">
        <v>987</v>
      </c>
    </row>
    <row r="48" spans="1:20" x14ac:dyDescent="0.3">
      <c r="A48" s="9" t="s">
        <v>982</v>
      </c>
      <c r="B48" s="9" t="s">
        <v>983</v>
      </c>
      <c r="C48" s="15" t="s">
        <v>12</v>
      </c>
      <c r="D48" s="9" t="s">
        <v>984</v>
      </c>
      <c r="E48" s="13"/>
      <c r="F48" s="15" t="s">
        <v>994</v>
      </c>
      <c r="G48" s="15" t="s">
        <v>995</v>
      </c>
      <c r="H48" s="13"/>
      <c r="I48" s="15">
        <v>2000</v>
      </c>
      <c r="J48" s="15" t="s">
        <v>16</v>
      </c>
      <c r="K48" s="25">
        <v>770.47</v>
      </c>
      <c r="L48" s="25">
        <v>770.47</v>
      </c>
      <c r="M48" s="15" t="s">
        <v>17</v>
      </c>
      <c r="N48" s="15" t="s">
        <v>13</v>
      </c>
      <c r="O48" s="13"/>
      <c r="P48" s="15" t="s">
        <v>912</v>
      </c>
      <c r="Q48" s="13"/>
      <c r="R48" s="15" t="s">
        <v>372</v>
      </c>
      <c r="S48" s="13"/>
      <c r="T48" s="10" t="s">
        <v>988</v>
      </c>
    </row>
    <row r="49" spans="1:20" x14ac:dyDescent="0.3">
      <c r="A49" s="9" t="s">
        <v>982</v>
      </c>
      <c r="B49" s="9" t="s">
        <v>983</v>
      </c>
      <c r="C49" s="15" t="s">
        <v>12</v>
      </c>
      <c r="D49" s="9" t="s">
        <v>984</v>
      </c>
      <c r="E49" s="13"/>
      <c r="F49" s="15" t="s">
        <v>994</v>
      </c>
      <c r="G49" s="15" t="s">
        <v>995</v>
      </c>
      <c r="H49" s="13"/>
      <c r="I49" s="15">
        <v>2000</v>
      </c>
      <c r="J49" s="15" t="s">
        <v>16</v>
      </c>
      <c r="K49" s="25">
        <v>262.29000000000002</v>
      </c>
      <c r="L49" s="25">
        <v>262.29000000000002</v>
      </c>
      <c r="M49" s="15" t="s">
        <v>17</v>
      </c>
      <c r="N49" s="15" t="s">
        <v>13</v>
      </c>
      <c r="O49" s="13"/>
      <c r="P49" s="15" t="s">
        <v>152</v>
      </c>
      <c r="Q49" s="13"/>
      <c r="R49" s="15" t="s">
        <v>372</v>
      </c>
      <c r="S49" s="13"/>
      <c r="T49" s="10" t="s">
        <v>989</v>
      </c>
    </row>
    <row r="50" spans="1:20" x14ac:dyDescent="0.3">
      <c r="A50" s="9" t="s">
        <v>982</v>
      </c>
      <c r="B50" s="9" t="s">
        <v>983</v>
      </c>
      <c r="C50" s="15" t="s">
        <v>12</v>
      </c>
      <c r="D50" s="9" t="s">
        <v>984</v>
      </c>
      <c r="E50" s="13"/>
      <c r="F50" s="15" t="s">
        <v>994</v>
      </c>
      <c r="G50" s="15" t="s">
        <v>995</v>
      </c>
      <c r="H50" s="13"/>
      <c r="I50" s="15">
        <v>2000</v>
      </c>
      <c r="J50" s="15" t="s">
        <v>16</v>
      </c>
      <c r="K50" s="25">
        <v>377.04</v>
      </c>
      <c r="L50" s="25">
        <v>377.04</v>
      </c>
      <c r="M50" s="15" t="s">
        <v>17</v>
      </c>
      <c r="N50" s="15" t="s">
        <v>13</v>
      </c>
      <c r="O50" s="13"/>
      <c r="P50" s="15" t="s">
        <v>991</v>
      </c>
      <c r="Q50" s="13"/>
      <c r="R50" s="15" t="s">
        <v>372</v>
      </c>
      <c r="S50" s="13"/>
      <c r="T50" s="10" t="s">
        <v>992</v>
      </c>
    </row>
    <row r="51" spans="1:20" x14ac:dyDescent="0.3">
      <c r="A51" s="9" t="s">
        <v>982</v>
      </c>
      <c r="B51" s="9" t="s">
        <v>983</v>
      </c>
      <c r="C51" s="15" t="s">
        <v>12</v>
      </c>
      <c r="D51" s="9" t="s">
        <v>984</v>
      </c>
      <c r="E51" s="13"/>
      <c r="F51" s="15" t="s">
        <v>966</v>
      </c>
      <c r="G51" s="15" t="s">
        <v>996</v>
      </c>
      <c r="H51" s="13"/>
      <c r="I51" s="15">
        <v>2000</v>
      </c>
      <c r="J51" s="15" t="s">
        <v>16</v>
      </c>
      <c r="K51" s="25">
        <v>295.07</v>
      </c>
      <c r="L51" s="25">
        <v>295.07</v>
      </c>
      <c r="M51" s="15" t="s">
        <v>17</v>
      </c>
      <c r="N51" s="15" t="s">
        <v>13</v>
      </c>
      <c r="O51" s="13"/>
      <c r="P51" s="15" t="s">
        <v>912</v>
      </c>
      <c r="Q51" s="13"/>
      <c r="R51" s="15" t="s">
        <v>372</v>
      </c>
      <c r="S51" s="13"/>
      <c r="T51" s="10" t="s">
        <v>987</v>
      </c>
    </row>
    <row r="52" spans="1:20" x14ac:dyDescent="0.3">
      <c r="A52" s="9" t="s">
        <v>982</v>
      </c>
      <c r="B52" s="9" t="s">
        <v>983</v>
      </c>
      <c r="C52" s="15" t="s">
        <v>12</v>
      </c>
      <c r="D52" s="9" t="s">
        <v>984</v>
      </c>
      <c r="E52" s="13"/>
      <c r="F52" s="15" t="s">
        <v>966</v>
      </c>
      <c r="G52" s="15" t="s">
        <v>996</v>
      </c>
      <c r="H52" s="13"/>
      <c r="I52" s="15">
        <v>2000</v>
      </c>
      <c r="J52" s="15" t="s">
        <v>16</v>
      </c>
      <c r="K52" s="25">
        <v>295.07</v>
      </c>
      <c r="L52" s="25">
        <v>295.07</v>
      </c>
      <c r="M52" s="15" t="s">
        <v>17</v>
      </c>
      <c r="N52" s="15" t="s">
        <v>13</v>
      </c>
      <c r="O52" s="13"/>
      <c r="P52" s="15" t="s">
        <v>912</v>
      </c>
      <c r="Q52" s="13"/>
      <c r="R52" s="15" t="s">
        <v>372</v>
      </c>
      <c r="S52" s="13"/>
      <c r="T52" s="10" t="s">
        <v>988</v>
      </c>
    </row>
    <row r="53" spans="1:20" x14ac:dyDescent="0.3">
      <c r="A53" s="9" t="s">
        <v>982</v>
      </c>
      <c r="B53" s="9" t="s">
        <v>983</v>
      </c>
      <c r="C53" s="15" t="s">
        <v>12</v>
      </c>
      <c r="D53" s="9" t="s">
        <v>984</v>
      </c>
      <c r="E53" s="13"/>
      <c r="F53" s="15" t="s">
        <v>966</v>
      </c>
      <c r="G53" s="15" t="s">
        <v>996</v>
      </c>
      <c r="H53" s="13"/>
      <c r="I53" s="15">
        <v>2000</v>
      </c>
      <c r="J53" s="15" t="s">
        <v>16</v>
      </c>
      <c r="K53" s="25">
        <v>524.58000000000004</v>
      </c>
      <c r="L53" s="25">
        <v>524.58000000000004</v>
      </c>
      <c r="M53" s="15" t="s">
        <v>17</v>
      </c>
      <c r="N53" s="15" t="s">
        <v>13</v>
      </c>
      <c r="O53" s="13"/>
      <c r="P53" s="15" t="s">
        <v>152</v>
      </c>
      <c r="Q53" s="13"/>
      <c r="R53" s="15" t="s">
        <v>372</v>
      </c>
      <c r="S53" s="13"/>
      <c r="T53" s="10" t="s">
        <v>989</v>
      </c>
    </row>
    <row r="54" spans="1:20" x14ac:dyDescent="0.3">
      <c r="A54" s="9" t="s">
        <v>982</v>
      </c>
      <c r="B54" s="9" t="s">
        <v>983</v>
      </c>
      <c r="C54" s="15" t="s">
        <v>12</v>
      </c>
      <c r="D54" s="9" t="s">
        <v>984</v>
      </c>
      <c r="E54" s="13"/>
      <c r="F54" s="15" t="s">
        <v>966</v>
      </c>
      <c r="G54" s="15" t="s">
        <v>996</v>
      </c>
      <c r="H54" s="13"/>
      <c r="I54" s="15">
        <v>2000</v>
      </c>
      <c r="J54" s="15" t="s">
        <v>16</v>
      </c>
      <c r="K54" s="25">
        <v>262.29000000000002</v>
      </c>
      <c r="L54" s="25">
        <v>262.29000000000002</v>
      </c>
      <c r="M54" s="15" t="s">
        <v>17</v>
      </c>
      <c r="N54" s="15" t="s">
        <v>13</v>
      </c>
      <c r="O54" s="13"/>
      <c r="P54" s="15" t="s">
        <v>991</v>
      </c>
      <c r="Q54" s="13"/>
      <c r="R54" s="15" t="s">
        <v>372</v>
      </c>
      <c r="S54" s="13"/>
      <c r="T54" s="10" t="s">
        <v>992</v>
      </c>
    </row>
    <row r="55" spans="1:20" x14ac:dyDescent="0.3">
      <c r="A55" s="9" t="s">
        <v>982</v>
      </c>
      <c r="B55" s="9" t="s">
        <v>983</v>
      </c>
      <c r="C55" s="15" t="s">
        <v>12</v>
      </c>
      <c r="D55" s="9" t="s">
        <v>984</v>
      </c>
      <c r="E55" s="13"/>
      <c r="F55" s="15" t="s">
        <v>966</v>
      </c>
      <c r="G55" s="15" t="s">
        <v>997</v>
      </c>
      <c r="H55" s="13"/>
      <c r="I55" s="15">
        <v>2000</v>
      </c>
      <c r="J55" s="15" t="s">
        <v>16</v>
      </c>
      <c r="K55" s="25">
        <v>295.07</v>
      </c>
      <c r="L55" s="25">
        <v>295.07</v>
      </c>
      <c r="M55" s="15" t="s">
        <v>17</v>
      </c>
      <c r="N55" s="15" t="s">
        <v>13</v>
      </c>
      <c r="O55" s="13"/>
      <c r="P55" s="15" t="s">
        <v>912</v>
      </c>
      <c r="Q55" s="13"/>
      <c r="R55" s="15" t="s">
        <v>372</v>
      </c>
      <c r="S55" s="13"/>
      <c r="T55" s="10" t="s">
        <v>987</v>
      </c>
    </row>
    <row r="56" spans="1:20" x14ac:dyDescent="0.3">
      <c r="A56" s="9" t="s">
        <v>982</v>
      </c>
      <c r="B56" s="9" t="s">
        <v>983</v>
      </c>
      <c r="C56" s="15" t="s">
        <v>12</v>
      </c>
      <c r="D56" s="9" t="s">
        <v>984</v>
      </c>
      <c r="E56" s="13"/>
      <c r="F56" s="15" t="s">
        <v>966</v>
      </c>
      <c r="G56" s="15" t="s">
        <v>997</v>
      </c>
      <c r="H56" s="13"/>
      <c r="I56" s="15">
        <v>2000</v>
      </c>
      <c r="J56" s="15" t="s">
        <v>16</v>
      </c>
      <c r="K56" s="25">
        <v>278.68</v>
      </c>
      <c r="L56" s="25">
        <v>278.68</v>
      </c>
      <c r="M56" s="15" t="s">
        <v>17</v>
      </c>
      <c r="N56" s="15" t="s">
        <v>13</v>
      </c>
      <c r="O56" s="13"/>
      <c r="P56" s="15" t="s">
        <v>912</v>
      </c>
      <c r="Q56" s="13"/>
      <c r="R56" s="15" t="s">
        <v>372</v>
      </c>
      <c r="S56" s="13"/>
      <c r="T56" s="10" t="s">
        <v>988</v>
      </c>
    </row>
    <row r="57" spans="1:20" x14ac:dyDescent="0.3">
      <c r="A57" s="9" t="s">
        <v>982</v>
      </c>
      <c r="B57" s="9" t="s">
        <v>983</v>
      </c>
      <c r="C57" s="15" t="s">
        <v>12</v>
      </c>
      <c r="D57" s="9" t="s">
        <v>984</v>
      </c>
      <c r="E57" s="13"/>
      <c r="F57" s="15" t="s">
        <v>966</v>
      </c>
      <c r="G57" s="15" t="s">
        <v>997</v>
      </c>
      <c r="H57" s="13"/>
      <c r="I57" s="15">
        <v>2000</v>
      </c>
      <c r="J57" s="15" t="s">
        <v>16</v>
      </c>
      <c r="K57" s="25">
        <v>508.18</v>
      </c>
      <c r="L57" s="25">
        <v>508.18</v>
      </c>
      <c r="M57" s="15" t="s">
        <v>17</v>
      </c>
      <c r="N57" s="15" t="s">
        <v>13</v>
      </c>
      <c r="O57" s="13"/>
      <c r="P57" s="15" t="s">
        <v>152</v>
      </c>
      <c r="Q57" s="13"/>
      <c r="R57" s="15" t="s">
        <v>372</v>
      </c>
      <c r="S57" s="13"/>
      <c r="T57" s="10" t="s">
        <v>989</v>
      </c>
    </row>
    <row r="58" spans="1:20" x14ac:dyDescent="0.3">
      <c r="A58" s="9" t="s">
        <v>982</v>
      </c>
      <c r="B58" s="9" t="s">
        <v>983</v>
      </c>
      <c r="C58" s="15" t="s">
        <v>12</v>
      </c>
      <c r="D58" s="9" t="s">
        <v>984</v>
      </c>
      <c r="E58" s="13"/>
      <c r="F58" s="15" t="s">
        <v>966</v>
      </c>
      <c r="G58" s="15" t="s">
        <v>997</v>
      </c>
      <c r="H58" s="13"/>
      <c r="I58" s="15">
        <v>2000</v>
      </c>
      <c r="J58" s="15" t="s">
        <v>16</v>
      </c>
      <c r="K58" s="25">
        <v>311.47000000000003</v>
      </c>
      <c r="L58" s="25">
        <v>311.47000000000003</v>
      </c>
      <c r="M58" s="15" t="s">
        <v>17</v>
      </c>
      <c r="N58" s="15" t="s">
        <v>13</v>
      </c>
      <c r="O58" s="13"/>
      <c r="P58" s="15" t="s">
        <v>991</v>
      </c>
      <c r="Q58" s="13"/>
      <c r="R58" s="15" t="s">
        <v>372</v>
      </c>
      <c r="S58" s="13"/>
      <c r="T58" s="10" t="s">
        <v>992</v>
      </c>
    </row>
    <row r="59" spans="1:20" x14ac:dyDescent="0.3">
      <c r="A59" s="9" t="s">
        <v>982</v>
      </c>
      <c r="B59" s="9" t="s">
        <v>983</v>
      </c>
      <c r="C59" s="15" t="s">
        <v>12</v>
      </c>
      <c r="D59" s="9" t="s">
        <v>984</v>
      </c>
      <c r="E59" s="13"/>
      <c r="F59" s="15" t="s">
        <v>966</v>
      </c>
      <c r="G59" s="15" t="s">
        <v>998</v>
      </c>
      <c r="H59" s="13"/>
      <c r="I59" s="15">
        <v>2000</v>
      </c>
      <c r="J59" s="15" t="s">
        <v>16</v>
      </c>
      <c r="K59" s="25">
        <v>295.07</v>
      </c>
      <c r="L59" s="25">
        <v>295.07</v>
      </c>
      <c r="M59" s="15" t="s">
        <v>17</v>
      </c>
      <c r="N59" s="15" t="s">
        <v>13</v>
      </c>
      <c r="O59" s="13"/>
      <c r="P59" s="15" t="s">
        <v>912</v>
      </c>
      <c r="Q59" s="13"/>
      <c r="R59" s="15" t="s">
        <v>372</v>
      </c>
      <c r="S59" s="13"/>
      <c r="T59" s="10" t="s">
        <v>987</v>
      </c>
    </row>
    <row r="60" spans="1:20" x14ac:dyDescent="0.3">
      <c r="A60" s="9" t="s">
        <v>982</v>
      </c>
      <c r="B60" s="9" t="s">
        <v>983</v>
      </c>
      <c r="C60" s="15" t="s">
        <v>12</v>
      </c>
      <c r="D60" s="9" t="s">
        <v>984</v>
      </c>
      <c r="E60" s="13"/>
      <c r="F60" s="15" t="s">
        <v>966</v>
      </c>
      <c r="G60" s="15" t="s">
        <v>998</v>
      </c>
      <c r="H60" s="13"/>
      <c r="I60" s="15">
        <v>2000</v>
      </c>
      <c r="J60" s="15" t="s">
        <v>16</v>
      </c>
      <c r="K60" s="25">
        <v>344.25</v>
      </c>
      <c r="L60" s="25">
        <v>344.25</v>
      </c>
      <c r="M60" s="15" t="s">
        <v>17</v>
      </c>
      <c r="N60" s="15" t="s">
        <v>13</v>
      </c>
      <c r="O60" s="13"/>
      <c r="P60" s="15" t="s">
        <v>912</v>
      </c>
      <c r="Q60" s="13"/>
      <c r="R60" s="15" t="s">
        <v>372</v>
      </c>
      <c r="S60" s="13"/>
      <c r="T60" s="10" t="s">
        <v>988</v>
      </c>
    </row>
    <row r="61" spans="1:20" x14ac:dyDescent="0.3">
      <c r="A61" s="9" t="s">
        <v>982</v>
      </c>
      <c r="B61" s="9" t="s">
        <v>983</v>
      </c>
      <c r="C61" s="15" t="s">
        <v>12</v>
      </c>
      <c r="D61" s="9" t="s">
        <v>984</v>
      </c>
      <c r="E61" s="13"/>
      <c r="F61" s="15" t="s">
        <v>966</v>
      </c>
      <c r="G61" s="15" t="s">
        <v>998</v>
      </c>
      <c r="H61" s="13"/>
      <c r="I61" s="15">
        <v>2000</v>
      </c>
      <c r="J61" s="15" t="s">
        <v>16</v>
      </c>
      <c r="K61" s="25">
        <v>803.26</v>
      </c>
      <c r="L61" s="25">
        <v>803.26</v>
      </c>
      <c r="M61" s="15" t="s">
        <v>17</v>
      </c>
      <c r="N61" s="15" t="s">
        <v>13</v>
      </c>
      <c r="O61" s="13"/>
      <c r="P61" s="15" t="s">
        <v>152</v>
      </c>
      <c r="Q61" s="13"/>
      <c r="R61" s="15" t="s">
        <v>372</v>
      </c>
      <c r="S61" s="13"/>
      <c r="T61" s="10" t="s">
        <v>989</v>
      </c>
    </row>
    <row r="62" spans="1:20" x14ac:dyDescent="0.3">
      <c r="A62" s="9" t="s">
        <v>982</v>
      </c>
      <c r="B62" s="9" t="s">
        <v>983</v>
      </c>
      <c r="C62" s="15" t="s">
        <v>12</v>
      </c>
      <c r="D62" s="9" t="s">
        <v>984</v>
      </c>
      <c r="E62" s="13"/>
      <c r="F62" s="15" t="s">
        <v>966</v>
      </c>
      <c r="G62" s="15" t="s">
        <v>998</v>
      </c>
      <c r="H62" s="13"/>
      <c r="I62" s="15">
        <v>2000</v>
      </c>
      <c r="J62" s="15" t="s">
        <v>16</v>
      </c>
      <c r="K62" s="25">
        <v>278.68</v>
      </c>
      <c r="L62" s="25">
        <v>278.68</v>
      </c>
      <c r="M62" s="15" t="s">
        <v>17</v>
      </c>
      <c r="N62" s="15" t="s">
        <v>13</v>
      </c>
      <c r="O62" s="13"/>
      <c r="P62" s="15" t="s">
        <v>991</v>
      </c>
      <c r="Q62" s="13"/>
      <c r="R62" s="15" t="s">
        <v>372</v>
      </c>
      <c r="S62" s="13"/>
      <c r="T62" s="10" t="s">
        <v>992</v>
      </c>
    </row>
    <row r="63" spans="1:20" x14ac:dyDescent="0.3">
      <c r="A63" s="9" t="s">
        <v>982</v>
      </c>
      <c r="B63" s="9" t="s">
        <v>983</v>
      </c>
      <c r="C63" s="15" t="s">
        <v>12</v>
      </c>
      <c r="D63" s="9" t="s">
        <v>984</v>
      </c>
      <c r="E63" s="13"/>
      <c r="F63" s="15" t="s">
        <v>999</v>
      </c>
      <c r="G63" s="15" t="s">
        <v>1000</v>
      </c>
      <c r="H63" s="13"/>
      <c r="I63" s="15">
        <v>2000</v>
      </c>
      <c r="J63" s="15" t="s">
        <v>16</v>
      </c>
      <c r="K63" s="25">
        <v>409.82</v>
      </c>
      <c r="L63" s="25">
        <v>409.82</v>
      </c>
      <c r="M63" s="15" t="s">
        <v>17</v>
      </c>
      <c r="N63" s="15" t="s">
        <v>13</v>
      </c>
      <c r="O63" s="13"/>
      <c r="P63" s="15" t="s">
        <v>912</v>
      </c>
      <c r="Q63" s="13"/>
      <c r="R63" s="15" t="s">
        <v>372</v>
      </c>
      <c r="S63" s="13"/>
      <c r="T63" s="10" t="s">
        <v>987</v>
      </c>
    </row>
    <row r="64" spans="1:20" x14ac:dyDescent="0.3">
      <c r="A64" s="9" t="s">
        <v>982</v>
      </c>
      <c r="B64" s="9" t="s">
        <v>983</v>
      </c>
      <c r="C64" s="15" t="s">
        <v>12</v>
      </c>
      <c r="D64" s="9" t="s">
        <v>984</v>
      </c>
      <c r="E64" s="13"/>
      <c r="F64" s="15" t="s">
        <v>999</v>
      </c>
      <c r="G64" s="15" t="s">
        <v>1000</v>
      </c>
      <c r="H64" s="13"/>
      <c r="I64" s="15">
        <v>2000</v>
      </c>
      <c r="J64" s="15" t="s">
        <v>16</v>
      </c>
      <c r="K64" s="25">
        <v>1163.9000000000001</v>
      </c>
      <c r="L64" s="25">
        <v>1163.9000000000001</v>
      </c>
      <c r="M64" s="15" t="s">
        <v>17</v>
      </c>
      <c r="N64" s="15" t="s">
        <v>13</v>
      </c>
      <c r="O64" s="13"/>
      <c r="P64" s="15" t="s">
        <v>912</v>
      </c>
      <c r="Q64" s="13"/>
      <c r="R64" s="15" t="s">
        <v>372</v>
      </c>
      <c r="S64" s="13"/>
      <c r="T64" s="10" t="s">
        <v>988</v>
      </c>
    </row>
    <row r="65" spans="1:20" x14ac:dyDescent="0.3">
      <c r="A65" s="9" t="s">
        <v>982</v>
      </c>
      <c r="B65" s="9" t="s">
        <v>983</v>
      </c>
      <c r="C65" s="15" t="s">
        <v>12</v>
      </c>
      <c r="D65" s="9" t="s">
        <v>984</v>
      </c>
      <c r="E65" s="13"/>
      <c r="F65" s="15" t="s">
        <v>999</v>
      </c>
      <c r="G65" s="15" t="s">
        <v>1000</v>
      </c>
      <c r="H65" s="13"/>
      <c r="I65" s="15">
        <v>2000</v>
      </c>
      <c r="J65" s="15" t="s">
        <v>16</v>
      </c>
      <c r="K65" s="25">
        <v>836.04</v>
      </c>
      <c r="L65" s="25">
        <v>836.04</v>
      </c>
      <c r="M65" s="15" t="s">
        <v>17</v>
      </c>
      <c r="N65" s="15" t="s">
        <v>13</v>
      </c>
      <c r="O65" s="13"/>
      <c r="P65" s="15" t="s">
        <v>152</v>
      </c>
      <c r="Q65" s="13"/>
      <c r="R65" s="15" t="s">
        <v>372</v>
      </c>
      <c r="S65" s="13"/>
      <c r="T65" s="10" t="s">
        <v>989</v>
      </c>
    </row>
    <row r="66" spans="1:20" x14ac:dyDescent="0.3">
      <c r="A66" s="9" t="s">
        <v>982</v>
      </c>
      <c r="B66" s="9" t="s">
        <v>983</v>
      </c>
      <c r="C66" s="15" t="s">
        <v>12</v>
      </c>
      <c r="D66" s="9" t="s">
        <v>984</v>
      </c>
      <c r="E66" s="13"/>
      <c r="F66" s="15" t="s">
        <v>999</v>
      </c>
      <c r="G66" s="15" t="s">
        <v>1000</v>
      </c>
      <c r="H66" s="13"/>
      <c r="I66" s="15">
        <v>2000</v>
      </c>
      <c r="J66" s="15" t="s">
        <v>16</v>
      </c>
      <c r="K66" s="25">
        <v>655.72</v>
      </c>
      <c r="L66" s="25">
        <v>655.72</v>
      </c>
      <c r="M66" s="15" t="s">
        <v>17</v>
      </c>
      <c r="N66" s="15" t="s">
        <v>13</v>
      </c>
      <c r="O66" s="13"/>
      <c r="P66" s="15" t="s">
        <v>991</v>
      </c>
      <c r="Q66" s="13"/>
      <c r="R66" s="15" t="s">
        <v>372</v>
      </c>
      <c r="S66" s="13"/>
      <c r="T66" s="10" t="s">
        <v>992</v>
      </c>
    </row>
    <row r="67" spans="1:20" x14ac:dyDescent="0.3">
      <c r="A67" s="9" t="s">
        <v>1001</v>
      </c>
      <c r="B67" s="9" t="s">
        <v>1002</v>
      </c>
      <c r="C67" s="15" t="s">
        <v>12</v>
      </c>
      <c r="D67" s="9" t="s">
        <v>1003</v>
      </c>
      <c r="E67" s="13"/>
      <c r="F67" s="15" t="s">
        <v>1004</v>
      </c>
      <c r="G67" s="9"/>
      <c r="H67" s="13"/>
      <c r="I67" s="15">
        <v>2006</v>
      </c>
      <c r="J67" s="15" t="s">
        <v>1005</v>
      </c>
      <c r="K67" s="27" t="s">
        <v>1006</v>
      </c>
      <c r="L67" s="25">
        <v>1219.5</v>
      </c>
      <c r="M67" s="15" t="s">
        <v>30</v>
      </c>
      <c r="N67" s="15" t="s">
        <v>31</v>
      </c>
      <c r="O67" s="13"/>
      <c r="P67" s="15" t="s">
        <v>940</v>
      </c>
      <c r="Q67" s="13"/>
      <c r="R67" s="15" t="s">
        <v>372</v>
      </c>
      <c r="S67" s="13"/>
      <c r="T67" s="10" t="s">
        <v>1007</v>
      </c>
    </row>
    <row r="68" spans="1:20" x14ac:dyDescent="0.3">
      <c r="A68" s="9" t="s">
        <v>1008</v>
      </c>
      <c r="B68" s="9" t="s">
        <v>1009</v>
      </c>
      <c r="C68" s="15" t="s">
        <v>12</v>
      </c>
      <c r="D68" s="9" t="s">
        <v>1010</v>
      </c>
      <c r="E68" s="13"/>
      <c r="F68" s="15" t="s">
        <v>1011</v>
      </c>
      <c r="G68" s="15" t="s">
        <v>1012</v>
      </c>
      <c r="H68" s="13"/>
      <c r="I68" s="15">
        <v>1987</v>
      </c>
      <c r="J68" s="15" t="s">
        <v>1013</v>
      </c>
      <c r="K68" s="27" t="s">
        <v>1014</v>
      </c>
      <c r="L68" s="25">
        <v>22959</v>
      </c>
      <c r="M68" s="15" t="s">
        <v>30</v>
      </c>
      <c r="N68" s="15" t="s">
        <v>31</v>
      </c>
      <c r="O68" s="13"/>
      <c r="P68" s="15" t="s">
        <v>912</v>
      </c>
      <c r="Q68" s="13"/>
      <c r="R68" s="15" t="s">
        <v>363</v>
      </c>
      <c r="S68" s="13"/>
      <c r="T68" s="10" t="s">
        <v>1015</v>
      </c>
    </row>
    <row r="69" spans="1:20" ht="15" thickBot="1" x14ac:dyDescent="0.35">
      <c r="A69" s="1">
        <f>COUNTA(A4:A68)</f>
        <v>65</v>
      </c>
      <c r="B69" s="1"/>
      <c r="C69" s="1"/>
      <c r="D69" s="1"/>
      <c r="E69" s="14"/>
      <c r="F69" s="1"/>
      <c r="G69" s="1"/>
      <c r="H69" s="14"/>
      <c r="I69" s="1"/>
      <c r="J69" s="1"/>
      <c r="K69" s="26"/>
      <c r="L69" s="26"/>
      <c r="M69" s="1"/>
      <c r="N69" s="1"/>
      <c r="O69" s="14"/>
      <c r="P69" s="1"/>
      <c r="Q69" s="14"/>
      <c r="R69" s="1"/>
      <c r="S69" s="14"/>
      <c r="T69" s="11"/>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T93"/>
  <sheetViews>
    <sheetView zoomScale="80" zoomScaleNormal="80" workbookViewId="0"/>
  </sheetViews>
  <sheetFormatPr defaultRowHeight="14.4" x14ac:dyDescent="0.3"/>
  <cols>
    <col min="1" max="1" width="157.33203125" bestFit="1" customWidth="1"/>
    <col min="2" max="2" width="83" bestFit="1" customWidth="1"/>
    <col min="3" max="3" width="26" bestFit="1" customWidth="1"/>
    <col min="4" max="4" width="255.6640625" bestFit="1" customWidth="1"/>
    <col min="5" max="5" width="3.6640625" customWidth="1"/>
    <col min="6" max="6" width="16.33203125" bestFit="1" customWidth="1"/>
    <col min="7" max="7" width="41" bestFit="1" customWidth="1"/>
    <col min="8" max="8" width="3.6640625" customWidth="1"/>
    <col min="9" max="9" width="9.88671875" bestFit="1" customWidth="1"/>
    <col min="10" max="10" width="20.88671875" bestFit="1" customWidth="1"/>
    <col min="11" max="11" width="27.109375" bestFit="1" customWidth="1"/>
    <col min="12" max="12" width="13.109375" bestFit="1" customWidth="1"/>
    <col min="13" max="13" width="25.109375" bestFit="1" customWidth="1"/>
    <col min="14" max="14" width="32.88671875" bestFit="1" customWidth="1"/>
    <col min="15" max="15" width="3.6640625" customWidth="1"/>
    <col min="16" max="16" width="24.44140625" bestFit="1" customWidth="1"/>
    <col min="17" max="17" width="3.6640625" customWidth="1"/>
    <col min="18" max="18" width="54.44140625" bestFit="1" customWidth="1"/>
    <col min="19" max="19" width="3.6640625" customWidth="1"/>
    <col min="20" max="20" width="86.5546875" bestFit="1" customWidth="1"/>
    <col min="21" max="21" width="2.44140625" bestFit="1" customWidth="1"/>
  </cols>
  <sheetData>
    <row r="1" spans="1:20" x14ac:dyDescent="0.3">
      <c r="A1" s="23" t="s">
        <v>1133</v>
      </c>
      <c r="B1" s="7"/>
      <c r="C1" s="7"/>
      <c r="D1" s="7"/>
      <c r="E1" s="12"/>
      <c r="F1" s="7"/>
      <c r="G1" s="7"/>
      <c r="H1" s="12"/>
      <c r="I1" s="7"/>
      <c r="J1" s="7"/>
      <c r="K1" s="7"/>
      <c r="L1" s="7"/>
      <c r="M1" s="7"/>
      <c r="N1" s="7"/>
      <c r="O1" s="12"/>
      <c r="P1" s="7"/>
      <c r="Q1" s="12"/>
      <c r="R1" s="7"/>
      <c r="S1" s="12"/>
      <c r="T1" s="8"/>
    </row>
    <row r="2" spans="1:20" ht="15" thickBot="1" x14ac:dyDescent="0.35">
      <c r="A2" s="9"/>
      <c r="B2" s="9"/>
      <c r="C2" s="9"/>
      <c r="D2" s="9"/>
      <c r="E2" s="13"/>
      <c r="F2" s="9"/>
      <c r="G2" s="9"/>
      <c r="H2" s="13"/>
      <c r="I2" s="9"/>
      <c r="J2" s="9"/>
      <c r="K2" s="9"/>
      <c r="L2" s="9"/>
      <c r="M2" s="9"/>
      <c r="N2" s="9"/>
      <c r="O2" s="13"/>
      <c r="P2" s="9"/>
      <c r="Q2" s="13"/>
      <c r="R2" s="9"/>
      <c r="S2" s="13"/>
      <c r="T2" s="10"/>
    </row>
    <row r="3" spans="1:20" ht="15" thickBot="1" x14ac:dyDescent="0.35">
      <c r="A3" s="3" t="s">
        <v>0</v>
      </c>
      <c r="B3" s="3" t="s">
        <v>1</v>
      </c>
      <c r="C3" s="4" t="s">
        <v>2</v>
      </c>
      <c r="D3" s="6" t="s">
        <v>22</v>
      </c>
      <c r="E3" s="13"/>
      <c r="F3" s="2" t="s">
        <v>3</v>
      </c>
      <c r="G3" s="5" t="s">
        <v>4</v>
      </c>
      <c r="H3" s="13"/>
      <c r="I3" s="2" t="s">
        <v>5</v>
      </c>
      <c r="J3" s="4" t="s">
        <v>71</v>
      </c>
      <c r="K3" s="4" t="s">
        <v>72</v>
      </c>
      <c r="L3" s="4" t="s">
        <v>67</v>
      </c>
      <c r="M3" s="4" t="s">
        <v>6</v>
      </c>
      <c r="N3" s="5" t="s">
        <v>7</v>
      </c>
      <c r="O3" s="13"/>
      <c r="P3" s="19" t="s">
        <v>8</v>
      </c>
      <c r="Q3" s="13"/>
      <c r="R3" s="19" t="s">
        <v>73</v>
      </c>
      <c r="S3" s="13"/>
      <c r="T3" s="19" t="s">
        <v>66</v>
      </c>
    </row>
    <row r="4" spans="1:20" x14ac:dyDescent="0.3">
      <c r="A4" s="15" t="s">
        <v>705</v>
      </c>
      <c r="B4" s="15" t="s">
        <v>706</v>
      </c>
      <c r="C4" s="9" t="s">
        <v>12</v>
      </c>
      <c r="D4" s="9" t="s">
        <v>707</v>
      </c>
      <c r="E4" s="13"/>
      <c r="F4" s="15" t="s">
        <v>708</v>
      </c>
      <c r="G4" s="15" t="s">
        <v>884</v>
      </c>
      <c r="H4" s="13"/>
      <c r="I4" s="9">
        <v>1996</v>
      </c>
      <c r="J4" s="9" t="s">
        <v>710</v>
      </c>
      <c r="K4" s="25">
        <v>15994.97</v>
      </c>
      <c r="L4" s="25">
        <v>15994.97</v>
      </c>
      <c r="M4" s="9" t="s">
        <v>17</v>
      </c>
      <c r="N4" s="9" t="s">
        <v>13</v>
      </c>
      <c r="O4" s="13"/>
      <c r="P4" s="9" t="s">
        <v>387</v>
      </c>
      <c r="Q4" s="13"/>
      <c r="R4" s="15" t="s">
        <v>1016</v>
      </c>
      <c r="S4" s="13"/>
      <c r="T4" s="10"/>
    </row>
    <row r="5" spans="1:20" x14ac:dyDescent="0.3">
      <c r="A5" s="15" t="s">
        <v>705</v>
      </c>
      <c r="B5" s="15" t="s">
        <v>706</v>
      </c>
      <c r="C5" s="9" t="s">
        <v>12</v>
      </c>
      <c r="D5" s="9" t="s">
        <v>707</v>
      </c>
      <c r="E5" s="13"/>
      <c r="F5" s="15" t="s">
        <v>708</v>
      </c>
      <c r="G5" s="15" t="s">
        <v>884</v>
      </c>
      <c r="H5" s="13"/>
      <c r="I5" s="9">
        <v>1996</v>
      </c>
      <c r="J5" s="9" t="s">
        <v>710</v>
      </c>
      <c r="K5" s="25">
        <v>30542.43</v>
      </c>
      <c r="L5" s="25">
        <v>30542.43</v>
      </c>
      <c r="M5" s="9" t="s">
        <v>17</v>
      </c>
      <c r="N5" s="9" t="s">
        <v>13</v>
      </c>
      <c r="O5" s="13"/>
      <c r="P5" s="9" t="s">
        <v>387</v>
      </c>
      <c r="Q5" s="13"/>
      <c r="R5" s="15" t="s">
        <v>406</v>
      </c>
      <c r="S5" s="13"/>
      <c r="T5" s="10"/>
    </row>
    <row r="6" spans="1:20" x14ac:dyDescent="0.3">
      <c r="A6" s="15" t="s">
        <v>705</v>
      </c>
      <c r="B6" s="15" t="s">
        <v>706</v>
      </c>
      <c r="C6" s="9" t="s">
        <v>12</v>
      </c>
      <c r="D6" s="9" t="s">
        <v>707</v>
      </c>
      <c r="E6" s="13"/>
      <c r="F6" s="15" t="s">
        <v>708</v>
      </c>
      <c r="G6" s="15" t="s">
        <v>884</v>
      </c>
      <c r="H6" s="13"/>
      <c r="I6" s="9">
        <v>1996</v>
      </c>
      <c r="J6" s="9" t="s">
        <v>710</v>
      </c>
      <c r="K6" s="25">
        <v>21003.35</v>
      </c>
      <c r="L6" s="25">
        <v>21003.35</v>
      </c>
      <c r="M6" s="9" t="s">
        <v>17</v>
      </c>
      <c r="N6" s="9" t="s">
        <v>13</v>
      </c>
      <c r="O6" s="13"/>
      <c r="P6" s="9" t="s">
        <v>387</v>
      </c>
      <c r="Q6" s="13"/>
      <c r="R6" s="15" t="s">
        <v>1017</v>
      </c>
      <c r="S6" s="13"/>
      <c r="T6" s="10"/>
    </row>
    <row r="7" spans="1:20" x14ac:dyDescent="0.3">
      <c r="A7" s="15" t="s">
        <v>705</v>
      </c>
      <c r="B7" s="15" t="s">
        <v>706</v>
      </c>
      <c r="C7" s="9" t="s">
        <v>12</v>
      </c>
      <c r="D7" s="9" t="s">
        <v>707</v>
      </c>
      <c r="E7" s="13"/>
      <c r="F7" s="15" t="s">
        <v>708</v>
      </c>
      <c r="G7" s="15" t="s">
        <v>884</v>
      </c>
      <c r="H7" s="13"/>
      <c r="I7" s="9">
        <v>1996</v>
      </c>
      <c r="J7" s="9" t="s">
        <v>710</v>
      </c>
      <c r="K7" s="25">
        <v>438.6</v>
      </c>
      <c r="L7" s="25">
        <v>438.6</v>
      </c>
      <c r="M7" s="9" t="s">
        <v>17</v>
      </c>
      <c r="N7" s="9" t="s">
        <v>13</v>
      </c>
      <c r="O7" s="13"/>
      <c r="P7" s="9" t="s">
        <v>24</v>
      </c>
      <c r="Q7" s="13"/>
      <c r="R7" s="15" t="s">
        <v>1018</v>
      </c>
      <c r="S7" s="13"/>
      <c r="T7" s="10"/>
    </row>
    <row r="8" spans="1:20" x14ac:dyDescent="0.3">
      <c r="A8" s="15" t="s">
        <v>705</v>
      </c>
      <c r="B8" s="15" t="s">
        <v>706</v>
      </c>
      <c r="C8" s="9" t="s">
        <v>12</v>
      </c>
      <c r="D8" s="9" t="s">
        <v>707</v>
      </c>
      <c r="E8" s="13"/>
      <c r="F8" s="15" t="s">
        <v>708</v>
      </c>
      <c r="G8" s="15" t="s">
        <v>884</v>
      </c>
      <c r="H8" s="13"/>
      <c r="I8" s="9">
        <v>1996</v>
      </c>
      <c r="J8" s="9" t="s">
        <v>710</v>
      </c>
      <c r="K8" s="25">
        <v>600.72</v>
      </c>
      <c r="L8" s="25">
        <v>600.72</v>
      </c>
      <c r="M8" s="9" t="s">
        <v>17</v>
      </c>
      <c r="N8" s="9" t="s">
        <v>13</v>
      </c>
      <c r="O8" s="13"/>
      <c r="P8" s="9" t="s">
        <v>24</v>
      </c>
      <c r="Q8" s="13"/>
      <c r="R8" s="15" t="s">
        <v>1019</v>
      </c>
      <c r="S8" s="13"/>
      <c r="T8" s="10"/>
    </row>
    <row r="9" spans="1:20" x14ac:dyDescent="0.3">
      <c r="A9" s="15" t="s">
        <v>705</v>
      </c>
      <c r="B9" s="15" t="s">
        <v>706</v>
      </c>
      <c r="C9" s="9" t="s">
        <v>12</v>
      </c>
      <c r="D9" s="9" t="s">
        <v>707</v>
      </c>
      <c r="E9" s="13"/>
      <c r="F9" s="15" t="s">
        <v>708</v>
      </c>
      <c r="G9" s="15" t="s">
        <v>884</v>
      </c>
      <c r="H9" s="13"/>
      <c r="I9" s="9">
        <v>1996</v>
      </c>
      <c r="J9" s="9" t="s">
        <v>710</v>
      </c>
      <c r="K9" s="25">
        <v>623.88</v>
      </c>
      <c r="L9" s="25">
        <v>623.88</v>
      </c>
      <c r="M9" s="9" t="s">
        <v>17</v>
      </c>
      <c r="N9" s="9" t="s">
        <v>13</v>
      </c>
      <c r="O9" s="13"/>
      <c r="P9" s="9" t="s">
        <v>24</v>
      </c>
      <c r="Q9" s="13"/>
      <c r="R9" s="15" t="s">
        <v>1020</v>
      </c>
      <c r="S9" s="13"/>
      <c r="T9" s="10"/>
    </row>
    <row r="10" spans="1:20" x14ac:dyDescent="0.3">
      <c r="A10" s="15" t="s">
        <v>705</v>
      </c>
      <c r="B10" s="15" t="s">
        <v>706</v>
      </c>
      <c r="C10" s="9" t="s">
        <v>12</v>
      </c>
      <c r="D10" s="9" t="s">
        <v>707</v>
      </c>
      <c r="E10" s="13"/>
      <c r="F10" s="15" t="s">
        <v>708</v>
      </c>
      <c r="G10" s="15" t="s">
        <v>884</v>
      </c>
      <c r="H10" s="13"/>
      <c r="I10" s="9">
        <v>1996</v>
      </c>
      <c r="J10" s="9" t="s">
        <v>710</v>
      </c>
      <c r="K10" s="25">
        <v>1370.79</v>
      </c>
      <c r="L10" s="25">
        <v>1370.79</v>
      </c>
      <c r="M10" s="9" t="s">
        <v>17</v>
      </c>
      <c r="N10" s="9" t="s">
        <v>13</v>
      </c>
      <c r="O10" s="13"/>
      <c r="P10" s="9" t="s">
        <v>24</v>
      </c>
      <c r="Q10" s="13"/>
      <c r="R10" s="15" t="s">
        <v>1021</v>
      </c>
      <c r="S10" s="13"/>
      <c r="T10" s="10"/>
    </row>
    <row r="11" spans="1:20" x14ac:dyDescent="0.3">
      <c r="A11" s="15" t="s">
        <v>705</v>
      </c>
      <c r="B11" s="15" t="s">
        <v>706</v>
      </c>
      <c r="C11" s="9" t="s">
        <v>12</v>
      </c>
      <c r="D11" s="9" t="s">
        <v>707</v>
      </c>
      <c r="E11" s="13"/>
      <c r="F11" s="15" t="s">
        <v>708</v>
      </c>
      <c r="G11" s="15" t="s">
        <v>884</v>
      </c>
      <c r="H11" s="13"/>
      <c r="I11" s="9">
        <v>1996</v>
      </c>
      <c r="J11" s="9" t="s">
        <v>710</v>
      </c>
      <c r="K11" s="25">
        <v>112.91</v>
      </c>
      <c r="L11" s="25">
        <v>112.91</v>
      </c>
      <c r="M11" s="9" t="s">
        <v>17</v>
      </c>
      <c r="N11" s="9" t="s">
        <v>13</v>
      </c>
      <c r="O11" s="13"/>
      <c r="P11" s="9" t="s">
        <v>24</v>
      </c>
      <c r="Q11" s="13"/>
      <c r="R11" s="15" t="s">
        <v>1022</v>
      </c>
      <c r="S11" s="13"/>
      <c r="T11" s="10"/>
    </row>
    <row r="12" spans="1:20" x14ac:dyDescent="0.3">
      <c r="A12" s="15" t="s">
        <v>705</v>
      </c>
      <c r="B12" s="15" t="s">
        <v>706</v>
      </c>
      <c r="C12" s="9" t="s">
        <v>12</v>
      </c>
      <c r="D12" s="9" t="s">
        <v>707</v>
      </c>
      <c r="E12" s="13"/>
      <c r="F12" s="15" t="s">
        <v>708</v>
      </c>
      <c r="G12" s="15" t="s">
        <v>884</v>
      </c>
      <c r="H12" s="13"/>
      <c r="I12" s="9">
        <v>1996</v>
      </c>
      <c r="J12" s="9" t="s">
        <v>710</v>
      </c>
      <c r="K12" s="25">
        <v>2663.42</v>
      </c>
      <c r="L12" s="25">
        <v>2663.42</v>
      </c>
      <c r="M12" s="9" t="s">
        <v>17</v>
      </c>
      <c r="N12" s="9" t="s">
        <v>13</v>
      </c>
      <c r="O12" s="13"/>
      <c r="P12" s="9" t="s">
        <v>24</v>
      </c>
      <c r="Q12" s="13"/>
      <c r="R12" s="15" t="s">
        <v>1023</v>
      </c>
      <c r="S12" s="13"/>
      <c r="T12" s="10"/>
    </row>
    <row r="13" spans="1:20" x14ac:dyDescent="0.3">
      <c r="A13" s="15" t="s">
        <v>705</v>
      </c>
      <c r="B13" s="15" t="s">
        <v>706</v>
      </c>
      <c r="C13" s="9" t="s">
        <v>12</v>
      </c>
      <c r="D13" s="9" t="s">
        <v>707</v>
      </c>
      <c r="E13" s="13"/>
      <c r="F13" s="15" t="s">
        <v>708</v>
      </c>
      <c r="G13" s="15" t="s">
        <v>884</v>
      </c>
      <c r="H13" s="13"/>
      <c r="I13" s="9">
        <v>1996</v>
      </c>
      <c r="J13" s="9" t="s">
        <v>710</v>
      </c>
      <c r="K13" s="25">
        <v>442.94</v>
      </c>
      <c r="L13" s="25">
        <v>442.94</v>
      </c>
      <c r="M13" s="9" t="s">
        <v>17</v>
      </c>
      <c r="N13" s="9" t="s">
        <v>13</v>
      </c>
      <c r="O13" s="13"/>
      <c r="P13" s="9" t="s">
        <v>24</v>
      </c>
      <c r="Q13" s="13"/>
      <c r="R13" s="15" t="s">
        <v>1024</v>
      </c>
      <c r="S13" s="13"/>
      <c r="T13" s="10"/>
    </row>
    <row r="14" spans="1:20" x14ac:dyDescent="0.3">
      <c r="A14" s="15" t="s">
        <v>705</v>
      </c>
      <c r="B14" s="15" t="s">
        <v>706</v>
      </c>
      <c r="C14" s="9" t="s">
        <v>12</v>
      </c>
      <c r="D14" s="9" t="s">
        <v>707</v>
      </c>
      <c r="E14" s="13"/>
      <c r="F14" s="15" t="s">
        <v>708</v>
      </c>
      <c r="G14" s="15" t="s">
        <v>884</v>
      </c>
      <c r="H14" s="13"/>
      <c r="I14" s="9">
        <v>1996</v>
      </c>
      <c r="J14" s="9" t="s">
        <v>710</v>
      </c>
      <c r="K14" s="25">
        <v>86.85</v>
      </c>
      <c r="L14" s="25">
        <v>86.85</v>
      </c>
      <c r="M14" s="9" t="s">
        <v>17</v>
      </c>
      <c r="N14" s="9" t="s">
        <v>13</v>
      </c>
      <c r="O14" s="13"/>
      <c r="P14" s="9" t="s">
        <v>24</v>
      </c>
      <c r="Q14" s="13"/>
      <c r="R14" s="15" t="s">
        <v>1025</v>
      </c>
      <c r="S14" s="13"/>
      <c r="T14" s="10"/>
    </row>
    <row r="15" spans="1:20" x14ac:dyDescent="0.3">
      <c r="A15" s="15" t="s">
        <v>705</v>
      </c>
      <c r="B15" s="15" t="s">
        <v>706</v>
      </c>
      <c r="C15" s="9" t="s">
        <v>12</v>
      </c>
      <c r="D15" s="9" t="s">
        <v>707</v>
      </c>
      <c r="E15" s="13"/>
      <c r="F15" s="15" t="s">
        <v>708</v>
      </c>
      <c r="G15" s="15" t="s">
        <v>884</v>
      </c>
      <c r="H15" s="13"/>
      <c r="I15" s="9">
        <v>1996</v>
      </c>
      <c r="J15" s="9" t="s">
        <v>710</v>
      </c>
      <c r="K15" s="25">
        <v>137.51</v>
      </c>
      <c r="L15" s="25">
        <v>137.51</v>
      </c>
      <c r="M15" s="9" t="s">
        <v>17</v>
      </c>
      <c r="N15" s="9" t="s">
        <v>13</v>
      </c>
      <c r="O15" s="13"/>
      <c r="P15" s="9" t="s">
        <v>24</v>
      </c>
      <c r="Q15" s="13"/>
      <c r="R15" s="15" t="s">
        <v>1026</v>
      </c>
      <c r="S15" s="13"/>
      <c r="T15" s="10"/>
    </row>
    <row r="16" spans="1:20" x14ac:dyDescent="0.3">
      <c r="A16" s="15" t="s">
        <v>705</v>
      </c>
      <c r="B16" s="15" t="s">
        <v>706</v>
      </c>
      <c r="C16" s="9" t="s">
        <v>12</v>
      </c>
      <c r="D16" s="9" t="s">
        <v>707</v>
      </c>
      <c r="E16" s="13"/>
      <c r="F16" s="15" t="s">
        <v>708</v>
      </c>
      <c r="G16" s="15" t="s">
        <v>884</v>
      </c>
      <c r="H16" s="13"/>
      <c r="I16" s="9">
        <v>1996</v>
      </c>
      <c r="J16" s="9" t="s">
        <v>710</v>
      </c>
      <c r="K16" s="25">
        <v>671.64</v>
      </c>
      <c r="L16" s="25">
        <v>671.64</v>
      </c>
      <c r="M16" s="9" t="s">
        <v>17</v>
      </c>
      <c r="N16" s="9" t="s">
        <v>13</v>
      </c>
      <c r="O16" s="13"/>
      <c r="P16" s="9" t="s">
        <v>24</v>
      </c>
      <c r="Q16" s="13"/>
      <c r="R16" s="15" t="s">
        <v>1027</v>
      </c>
      <c r="S16" s="13"/>
      <c r="T16" s="10"/>
    </row>
    <row r="17" spans="1:20" x14ac:dyDescent="0.3">
      <c r="A17" s="15" t="s">
        <v>705</v>
      </c>
      <c r="B17" s="15" t="s">
        <v>706</v>
      </c>
      <c r="C17" s="9" t="s">
        <v>12</v>
      </c>
      <c r="D17" s="9" t="s">
        <v>707</v>
      </c>
      <c r="E17" s="13"/>
      <c r="F17" s="15" t="s">
        <v>708</v>
      </c>
      <c r="G17" s="15" t="s">
        <v>884</v>
      </c>
      <c r="H17" s="13"/>
      <c r="I17" s="9">
        <v>1996</v>
      </c>
      <c r="J17" s="9" t="s">
        <v>710</v>
      </c>
      <c r="K17" s="25">
        <v>877.19</v>
      </c>
      <c r="L17" s="25">
        <v>877.19</v>
      </c>
      <c r="M17" s="9" t="s">
        <v>17</v>
      </c>
      <c r="N17" s="9" t="s">
        <v>13</v>
      </c>
      <c r="O17" s="13"/>
      <c r="P17" s="9" t="s">
        <v>24</v>
      </c>
      <c r="Q17" s="13"/>
      <c r="R17" s="15" t="s">
        <v>1028</v>
      </c>
      <c r="S17" s="13"/>
      <c r="T17" s="10"/>
    </row>
    <row r="18" spans="1:20" x14ac:dyDescent="0.3">
      <c r="A18" s="15" t="s">
        <v>705</v>
      </c>
      <c r="B18" s="15" t="s">
        <v>706</v>
      </c>
      <c r="C18" s="9" t="s">
        <v>12</v>
      </c>
      <c r="D18" s="9" t="s">
        <v>707</v>
      </c>
      <c r="E18" s="13"/>
      <c r="F18" s="15" t="s">
        <v>708</v>
      </c>
      <c r="G18" s="15" t="s">
        <v>884</v>
      </c>
      <c r="H18" s="13"/>
      <c r="I18" s="9">
        <v>1996</v>
      </c>
      <c r="J18" s="9" t="s">
        <v>710</v>
      </c>
      <c r="K18" s="25">
        <v>212.78</v>
      </c>
      <c r="L18" s="25">
        <v>212.78</v>
      </c>
      <c r="M18" s="9" t="s">
        <v>17</v>
      </c>
      <c r="N18" s="9" t="s">
        <v>13</v>
      </c>
      <c r="O18" s="13"/>
      <c r="P18" s="9" t="s">
        <v>24</v>
      </c>
      <c r="Q18" s="13"/>
      <c r="R18" s="15" t="s">
        <v>1029</v>
      </c>
      <c r="S18" s="13"/>
      <c r="T18" s="10"/>
    </row>
    <row r="19" spans="1:20" x14ac:dyDescent="0.3">
      <c r="A19" s="15" t="s">
        <v>705</v>
      </c>
      <c r="B19" s="15" t="s">
        <v>706</v>
      </c>
      <c r="C19" s="9" t="s">
        <v>12</v>
      </c>
      <c r="D19" s="9" t="s">
        <v>707</v>
      </c>
      <c r="E19" s="13"/>
      <c r="F19" s="15" t="s">
        <v>708</v>
      </c>
      <c r="G19" s="15" t="s">
        <v>884</v>
      </c>
      <c r="H19" s="13"/>
      <c r="I19" s="9">
        <v>1996</v>
      </c>
      <c r="J19" s="9" t="s">
        <v>710</v>
      </c>
      <c r="K19" s="25">
        <v>108.56</v>
      </c>
      <c r="L19" s="25">
        <v>108.56</v>
      </c>
      <c r="M19" s="9" t="s">
        <v>17</v>
      </c>
      <c r="N19" s="9" t="s">
        <v>13</v>
      </c>
      <c r="O19" s="13"/>
      <c r="P19" s="9" t="s">
        <v>24</v>
      </c>
      <c r="Q19" s="13"/>
      <c r="R19" s="15" t="s">
        <v>1030</v>
      </c>
      <c r="S19" s="13"/>
      <c r="T19" s="10"/>
    </row>
    <row r="20" spans="1:20" x14ac:dyDescent="0.3">
      <c r="A20" s="15" t="s">
        <v>705</v>
      </c>
      <c r="B20" s="15" t="s">
        <v>706</v>
      </c>
      <c r="C20" s="9" t="s">
        <v>12</v>
      </c>
      <c r="D20" s="9" t="s">
        <v>707</v>
      </c>
      <c r="E20" s="13"/>
      <c r="F20" s="15" t="s">
        <v>708</v>
      </c>
      <c r="G20" s="15" t="s">
        <v>884</v>
      </c>
      <c r="H20" s="13"/>
      <c r="I20" s="9">
        <v>1996</v>
      </c>
      <c r="J20" s="9" t="s">
        <v>710</v>
      </c>
      <c r="K20" s="25">
        <v>94.09</v>
      </c>
      <c r="L20" s="25">
        <v>94.09</v>
      </c>
      <c r="M20" s="9" t="s">
        <v>17</v>
      </c>
      <c r="N20" s="9" t="s">
        <v>13</v>
      </c>
      <c r="O20" s="13"/>
      <c r="P20" s="9" t="s">
        <v>24</v>
      </c>
      <c r="Q20" s="13"/>
      <c r="R20" s="15" t="s">
        <v>1031</v>
      </c>
      <c r="S20" s="13"/>
      <c r="T20" s="10"/>
    </row>
    <row r="21" spans="1:20" x14ac:dyDescent="0.3">
      <c r="A21" s="15" t="s">
        <v>705</v>
      </c>
      <c r="B21" s="15" t="s">
        <v>706</v>
      </c>
      <c r="C21" s="9" t="s">
        <v>12</v>
      </c>
      <c r="D21" s="9" t="s">
        <v>707</v>
      </c>
      <c r="E21" s="13"/>
      <c r="F21" s="15" t="s">
        <v>708</v>
      </c>
      <c r="G21" s="15" t="s">
        <v>884</v>
      </c>
      <c r="H21" s="13"/>
      <c r="I21" s="9">
        <v>1996</v>
      </c>
      <c r="J21" s="9" t="s">
        <v>710</v>
      </c>
      <c r="K21" s="25">
        <v>393.72</v>
      </c>
      <c r="L21" s="25">
        <v>393.72</v>
      </c>
      <c r="M21" s="9" t="s">
        <v>17</v>
      </c>
      <c r="N21" s="9" t="s">
        <v>13</v>
      </c>
      <c r="O21" s="13"/>
      <c r="P21" s="9" t="s">
        <v>24</v>
      </c>
      <c r="Q21" s="13"/>
      <c r="R21" s="15" t="s">
        <v>1032</v>
      </c>
      <c r="S21" s="13"/>
      <c r="T21" s="10"/>
    </row>
    <row r="22" spans="1:20" x14ac:dyDescent="0.3">
      <c r="A22" s="15" t="s">
        <v>705</v>
      </c>
      <c r="B22" s="15" t="s">
        <v>706</v>
      </c>
      <c r="C22" s="9" t="s">
        <v>12</v>
      </c>
      <c r="D22" s="9" t="s">
        <v>707</v>
      </c>
      <c r="E22" s="13"/>
      <c r="F22" s="15" t="s">
        <v>708</v>
      </c>
      <c r="G22" s="15" t="s">
        <v>884</v>
      </c>
      <c r="H22" s="13"/>
      <c r="I22" s="9">
        <v>1996</v>
      </c>
      <c r="J22" s="9" t="s">
        <v>710</v>
      </c>
      <c r="K22" s="25">
        <v>502.29</v>
      </c>
      <c r="L22" s="25">
        <v>502.29</v>
      </c>
      <c r="M22" s="9" t="s">
        <v>17</v>
      </c>
      <c r="N22" s="9" t="s">
        <v>13</v>
      </c>
      <c r="O22" s="13"/>
      <c r="P22" s="9" t="s">
        <v>24</v>
      </c>
      <c r="Q22" s="13"/>
      <c r="R22" s="15" t="s">
        <v>1033</v>
      </c>
      <c r="S22" s="13"/>
      <c r="T22" s="10"/>
    </row>
    <row r="23" spans="1:20" x14ac:dyDescent="0.3">
      <c r="A23" s="15" t="s">
        <v>705</v>
      </c>
      <c r="B23" s="15" t="s">
        <v>706</v>
      </c>
      <c r="C23" s="9" t="s">
        <v>12</v>
      </c>
      <c r="D23" s="9" t="s">
        <v>707</v>
      </c>
      <c r="E23" s="13"/>
      <c r="F23" s="15" t="s">
        <v>708</v>
      </c>
      <c r="G23" s="15" t="s">
        <v>884</v>
      </c>
      <c r="H23" s="13"/>
      <c r="I23" s="9">
        <v>1996</v>
      </c>
      <c r="J23" s="9" t="s">
        <v>710</v>
      </c>
      <c r="K23" s="25">
        <v>541.37</v>
      </c>
      <c r="L23" s="25">
        <v>541.37</v>
      </c>
      <c r="M23" s="9" t="s">
        <v>17</v>
      </c>
      <c r="N23" s="9" t="s">
        <v>13</v>
      </c>
      <c r="O23" s="13"/>
      <c r="P23" s="9" t="s">
        <v>24</v>
      </c>
      <c r="Q23" s="13"/>
      <c r="R23" s="15" t="s">
        <v>1034</v>
      </c>
      <c r="S23" s="13"/>
      <c r="T23" s="10"/>
    </row>
    <row r="24" spans="1:20" x14ac:dyDescent="0.3">
      <c r="A24" s="15" t="s">
        <v>705</v>
      </c>
      <c r="B24" s="15" t="s">
        <v>706</v>
      </c>
      <c r="C24" s="9" t="s">
        <v>12</v>
      </c>
      <c r="D24" s="9" t="s">
        <v>707</v>
      </c>
      <c r="E24" s="13"/>
      <c r="F24" s="15" t="s">
        <v>708</v>
      </c>
      <c r="G24" s="15" t="s">
        <v>884</v>
      </c>
      <c r="H24" s="13"/>
      <c r="I24" s="9">
        <v>1996</v>
      </c>
      <c r="J24" s="9" t="s">
        <v>710</v>
      </c>
      <c r="K24" s="25">
        <v>1230.3800000000001</v>
      </c>
      <c r="L24" s="25">
        <v>1230.3800000000001</v>
      </c>
      <c r="M24" s="9" t="s">
        <v>17</v>
      </c>
      <c r="N24" s="9" t="s">
        <v>13</v>
      </c>
      <c r="O24" s="13"/>
      <c r="P24" s="9" t="s">
        <v>24</v>
      </c>
      <c r="Q24" s="13"/>
      <c r="R24" s="15" t="s">
        <v>1035</v>
      </c>
      <c r="S24" s="13"/>
      <c r="T24" s="10"/>
    </row>
    <row r="25" spans="1:20" x14ac:dyDescent="0.3">
      <c r="A25" s="15" t="s">
        <v>705</v>
      </c>
      <c r="B25" s="15" t="s">
        <v>706</v>
      </c>
      <c r="C25" s="9" t="s">
        <v>12</v>
      </c>
      <c r="D25" s="9" t="s">
        <v>707</v>
      </c>
      <c r="E25" s="13"/>
      <c r="F25" s="15" t="s">
        <v>708</v>
      </c>
      <c r="G25" s="15" t="s">
        <v>884</v>
      </c>
      <c r="H25" s="13"/>
      <c r="I25" s="9">
        <v>1996</v>
      </c>
      <c r="J25" s="9" t="s">
        <v>710</v>
      </c>
      <c r="K25" s="25">
        <v>89.75</v>
      </c>
      <c r="L25" s="25">
        <v>89.75</v>
      </c>
      <c r="M25" s="9" t="s">
        <v>17</v>
      </c>
      <c r="N25" s="9" t="s">
        <v>13</v>
      </c>
      <c r="O25" s="13"/>
      <c r="P25" s="9" t="s">
        <v>24</v>
      </c>
      <c r="Q25" s="13"/>
      <c r="R25" s="15" t="s">
        <v>1036</v>
      </c>
      <c r="S25" s="13"/>
      <c r="T25" s="10"/>
    </row>
    <row r="26" spans="1:20" x14ac:dyDescent="0.3">
      <c r="A26" s="15" t="s">
        <v>705</v>
      </c>
      <c r="B26" s="15" t="s">
        <v>706</v>
      </c>
      <c r="C26" s="9" t="s">
        <v>12</v>
      </c>
      <c r="D26" s="9" t="s">
        <v>707</v>
      </c>
      <c r="E26" s="13"/>
      <c r="F26" s="15" t="s">
        <v>708</v>
      </c>
      <c r="G26" s="15" t="s">
        <v>884</v>
      </c>
      <c r="H26" s="13"/>
      <c r="I26" s="9">
        <v>1996</v>
      </c>
      <c r="J26" s="9" t="s">
        <v>710</v>
      </c>
      <c r="K26" s="25">
        <v>2595.38</v>
      </c>
      <c r="L26" s="25">
        <v>2595.38</v>
      </c>
      <c r="M26" s="9" t="s">
        <v>17</v>
      </c>
      <c r="N26" s="9" t="s">
        <v>13</v>
      </c>
      <c r="O26" s="13"/>
      <c r="P26" s="9" t="s">
        <v>24</v>
      </c>
      <c r="Q26" s="13"/>
      <c r="R26" s="15" t="s">
        <v>1037</v>
      </c>
      <c r="S26" s="13"/>
      <c r="T26" s="10"/>
    </row>
    <row r="27" spans="1:20" x14ac:dyDescent="0.3">
      <c r="A27" s="15" t="s">
        <v>705</v>
      </c>
      <c r="B27" s="15" t="s">
        <v>706</v>
      </c>
      <c r="C27" s="9" t="s">
        <v>12</v>
      </c>
      <c r="D27" s="9" t="s">
        <v>707</v>
      </c>
      <c r="E27" s="13"/>
      <c r="F27" s="15" t="s">
        <v>708</v>
      </c>
      <c r="G27" s="15" t="s">
        <v>884</v>
      </c>
      <c r="H27" s="13"/>
      <c r="I27" s="9">
        <v>1996</v>
      </c>
      <c r="J27" s="9" t="s">
        <v>710</v>
      </c>
      <c r="K27" s="25">
        <v>398.06</v>
      </c>
      <c r="L27" s="25">
        <v>398.06</v>
      </c>
      <c r="M27" s="9" t="s">
        <v>17</v>
      </c>
      <c r="N27" s="9" t="s">
        <v>13</v>
      </c>
      <c r="O27" s="13"/>
      <c r="P27" s="9" t="s">
        <v>24</v>
      </c>
      <c r="Q27" s="13"/>
      <c r="R27" s="15" t="s">
        <v>1038</v>
      </c>
      <c r="S27" s="13"/>
      <c r="T27" s="10"/>
    </row>
    <row r="28" spans="1:20" x14ac:dyDescent="0.3">
      <c r="A28" s="15" t="s">
        <v>705</v>
      </c>
      <c r="B28" s="15" t="s">
        <v>706</v>
      </c>
      <c r="C28" s="9" t="s">
        <v>12</v>
      </c>
      <c r="D28" s="9" t="s">
        <v>707</v>
      </c>
      <c r="E28" s="13"/>
      <c r="F28" s="15" t="s">
        <v>708</v>
      </c>
      <c r="G28" s="15" t="s">
        <v>884</v>
      </c>
      <c r="H28" s="13"/>
      <c r="I28" s="9">
        <v>1996</v>
      </c>
      <c r="J28" s="9" t="s">
        <v>710</v>
      </c>
      <c r="K28" s="25">
        <v>59.35</v>
      </c>
      <c r="L28" s="25">
        <v>59.35</v>
      </c>
      <c r="M28" s="9" t="s">
        <v>17</v>
      </c>
      <c r="N28" s="9" t="s">
        <v>13</v>
      </c>
      <c r="O28" s="13"/>
      <c r="P28" s="9" t="s">
        <v>24</v>
      </c>
      <c r="Q28" s="13"/>
      <c r="R28" s="15" t="s">
        <v>1039</v>
      </c>
      <c r="S28" s="13"/>
      <c r="T28" s="10"/>
    </row>
    <row r="29" spans="1:20" x14ac:dyDescent="0.3">
      <c r="A29" s="15" t="s">
        <v>705</v>
      </c>
      <c r="B29" s="15" t="s">
        <v>706</v>
      </c>
      <c r="C29" s="9" t="s">
        <v>12</v>
      </c>
      <c r="D29" s="9" t="s">
        <v>707</v>
      </c>
      <c r="E29" s="13"/>
      <c r="F29" s="15" t="s">
        <v>708</v>
      </c>
      <c r="G29" s="15" t="s">
        <v>884</v>
      </c>
      <c r="H29" s="13"/>
      <c r="I29" s="9">
        <v>1996</v>
      </c>
      <c r="J29" s="9" t="s">
        <v>710</v>
      </c>
      <c r="K29" s="25">
        <v>108.56</v>
      </c>
      <c r="L29" s="25">
        <v>108.56</v>
      </c>
      <c r="M29" s="9" t="s">
        <v>17</v>
      </c>
      <c r="N29" s="9" t="s">
        <v>13</v>
      </c>
      <c r="O29" s="13"/>
      <c r="P29" s="9" t="s">
        <v>24</v>
      </c>
      <c r="Q29" s="13"/>
      <c r="R29" s="15" t="s">
        <v>1040</v>
      </c>
      <c r="S29" s="13"/>
      <c r="T29" s="10"/>
    </row>
    <row r="30" spans="1:20" x14ac:dyDescent="0.3">
      <c r="A30" s="15" t="s">
        <v>705</v>
      </c>
      <c r="B30" s="15" t="s">
        <v>706</v>
      </c>
      <c r="C30" s="9" t="s">
        <v>12</v>
      </c>
      <c r="D30" s="9" t="s">
        <v>707</v>
      </c>
      <c r="E30" s="13"/>
      <c r="F30" s="15" t="s">
        <v>708</v>
      </c>
      <c r="G30" s="15" t="s">
        <v>884</v>
      </c>
      <c r="H30" s="13"/>
      <c r="I30" s="9">
        <v>1996</v>
      </c>
      <c r="J30" s="9" t="s">
        <v>710</v>
      </c>
      <c r="K30" s="25">
        <v>612.29999999999995</v>
      </c>
      <c r="L30" s="25">
        <v>612.29999999999995</v>
      </c>
      <c r="M30" s="9" t="s">
        <v>17</v>
      </c>
      <c r="N30" s="9" t="s">
        <v>13</v>
      </c>
      <c r="O30" s="13"/>
      <c r="P30" s="9" t="s">
        <v>24</v>
      </c>
      <c r="Q30" s="13"/>
      <c r="R30" s="15" t="s">
        <v>1041</v>
      </c>
      <c r="S30" s="13"/>
      <c r="T30" s="10"/>
    </row>
    <row r="31" spans="1:20" x14ac:dyDescent="0.3">
      <c r="A31" s="15" t="s">
        <v>705</v>
      </c>
      <c r="B31" s="15" t="s">
        <v>706</v>
      </c>
      <c r="C31" s="9" t="s">
        <v>12</v>
      </c>
      <c r="D31" s="9" t="s">
        <v>707</v>
      </c>
      <c r="E31" s="13"/>
      <c r="F31" s="15" t="s">
        <v>708</v>
      </c>
      <c r="G31" s="15" t="s">
        <v>884</v>
      </c>
      <c r="H31" s="13"/>
      <c r="I31" s="9">
        <v>1996</v>
      </c>
      <c r="J31" s="9" t="s">
        <v>710</v>
      </c>
      <c r="K31" s="25">
        <v>744.02</v>
      </c>
      <c r="L31" s="25">
        <v>744.02</v>
      </c>
      <c r="M31" s="9" t="s">
        <v>17</v>
      </c>
      <c r="N31" s="9" t="s">
        <v>13</v>
      </c>
      <c r="O31" s="13"/>
      <c r="P31" s="9" t="s">
        <v>24</v>
      </c>
      <c r="Q31" s="13"/>
      <c r="R31" s="15" t="s">
        <v>1042</v>
      </c>
      <c r="S31" s="13"/>
      <c r="T31" s="10"/>
    </row>
    <row r="32" spans="1:20" x14ac:dyDescent="0.3">
      <c r="A32" s="15" t="s">
        <v>705</v>
      </c>
      <c r="B32" s="15" t="s">
        <v>706</v>
      </c>
      <c r="C32" s="9" t="s">
        <v>12</v>
      </c>
      <c r="D32" s="9" t="s">
        <v>707</v>
      </c>
      <c r="E32" s="13"/>
      <c r="F32" s="15" t="s">
        <v>708</v>
      </c>
      <c r="G32" s="15" t="s">
        <v>884</v>
      </c>
      <c r="H32" s="13"/>
      <c r="I32" s="9">
        <v>1996</v>
      </c>
      <c r="J32" s="9" t="s">
        <v>710</v>
      </c>
      <c r="K32" s="25">
        <v>193.97</v>
      </c>
      <c r="L32" s="25">
        <v>193.97</v>
      </c>
      <c r="M32" s="9" t="s">
        <v>17</v>
      </c>
      <c r="N32" s="9" t="s">
        <v>13</v>
      </c>
      <c r="O32" s="13"/>
      <c r="P32" s="9" t="s">
        <v>24</v>
      </c>
      <c r="Q32" s="13"/>
      <c r="R32" s="15" t="s">
        <v>1043</v>
      </c>
      <c r="S32" s="13"/>
      <c r="T32" s="10"/>
    </row>
    <row r="33" spans="1:20" x14ac:dyDescent="0.3">
      <c r="A33" s="15" t="s">
        <v>705</v>
      </c>
      <c r="B33" s="15" t="s">
        <v>706</v>
      </c>
      <c r="C33" s="9" t="s">
        <v>12</v>
      </c>
      <c r="D33" s="9" t="s">
        <v>707</v>
      </c>
      <c r="E33" s="13"/>
      <c r="F33" s="15" t="s">
        <v>708</v>
      </c>
      <c r="G33" s="15" t="s">
        <v>884</v>
      </c>
      <c r="H33" s="13"/>
      <c r="I33" s="9">
        <v>1996</v>
      </c>
      <c r="J33" s="9" t="s">
        <v>710</v>
      </c>
      <c r="K33" s="25">
        <v>53.56</v>
      </c>
      <c r="L33" s="25">
        <v>53.56</v>
      </c>
      <c r="M33" s="9" t="s">
        <v>17</v>
      </c>
      <c r="N33" s="9" t="s">
        <v>13</v>
      </c>
      <c r="O33" s="13"/>
      <c r="P33" s="9" t="s">
        <v>24</v>
      </c>
      <c r="Q33" s="13"/>
      <c r="R33" s="15" t="s">
        <v>1044</v>
      </c>
      <c r="S33" s="13"/>
      <c r="T33" s="10"/>
    </row>
    <row r="34" spans="1:20" x14ac:dyDescent="0.3">
      <c r="A34" s="15" t="s">
        <v>705</v>
      </c>
      <c r="B34" s="15" t="s">
        <v>706</v>
      </c>
      <c r="C34" s="9" t="s">
        <v>12</v>
      </c>
      <c r="D34" s="9" t="s">
        <v>707</v>
      </c>
      <c r="E34" s="13"/>
      <c r="F34" s="15" t="s">
        <v>708</v>
      </c>
      <c r="G34" s="15" t="s">
        <v>884</v>
      </c>
      <c r="H34" s="13"/>
      <c r="I34" s="9">
        <v>1996</v>
      </c>
      <c r="J34" s="9" t="s">
        <v>710</v>
      </c>
      <c r="K34" s="25">
        <v>63.69</v>
      </c>
      <c r="L34" s="25">
        <v>63.69</v>
      </c>
      <c r="M34" s="9" t="s">
        <v>17</v>
      </c>
      <c r="N34" s="9" t="s">
        <v>13</v>
      </c>
      <c r="O34" s="13"/>
      <c r="P34" s="9" t="s">
        <v>24</v>
      </c>
      <c r="Q34" s="13"/>
      <c r="R34" s="15" t="s">
        <v>1045</v>
      </c>
      <c r="S34" s="13"/>
      <c r="T34" s="10"/>
    </row>
    <row r="35" spans="1:20" x14ac:dyDescent="0.3">
      <c r="A35" s="15" t="s">
        <v>705</v>
      </c>
      <c r="B35" s="15" t="s">
        <v>706</v>
      </c>
      <c r="C35" s="9" t="s">
        <v>12</v>
      </c>
      <c r="D35" s="9" t="s">
        <v>707</v>
      </c>
      <c r="E35" s="13"/>
      <c r="F35" s="15" t="s">
        <v>708</v>
      </c>
      <c r="G35" s="15" t="s">
        <v>884</v>
      </c>
      <c r="H35" s="13"/>
      <c r="I35" s="9">
        <v>1996</v>
      </c>
      <c r="J35" s="9" t="s">
        <v>710</v>
      </c>
      <c r="K35" s="25">
        <v>3597.06</v>
      </c>
      <c r="L35" s="25">
        <v>3597.06</v>
      </c>
      <c r="M35" s="9" t="s">
        <v>17</v>
      </c>
      <c r="N35" s="9" t="s">
        <v>13</v>
      </c>
      <c r="O35" s="13"/>
      <c r="P35" s="9" t="s">
        <v>24</v>
      </c>
      <c r="Q35" s="13"/>
      <c r="R35" s="15" t="s">
        <v>1046</v>
      </c>
      <c r="S35" s="13"/>
      <c r="T35" s="10"/>
    </row>
    <row r="36" spans="1:20" x14ac:dyDescent="0.3">
      <c r="A36" s="15" t="s">
        <v>705</v>
      </c>
      <c r="B36" s="15" t="s">
        <v>706</v>
      </c>
      <c r="C36" s="9" t="s">
        <v>12</v>
      </c>
      <c r="D36" s="9" t="s">
        <v>707</v>
      </c>
      <c r="E36" s="13"/>
      <c r="F36" s="15" t="s">
        <v>708</v>
      </c>
      <c r="G36" s="15" t="s">
        <v>884</v>
      </c>
      <c r="H36" s="13"/>
      <c r="I36" s="9">
        <v>1996</v>
      </c>
      <c r="J36" s="9" t="s">
        <v>710</v>
      </c>
      <c r="K36" s="25">
        <v>2175.61</v>
      </c>
      <c r="L36" s="25">
        <v>2175.61</v>
      </c>
      <c r="M36" s="9" t="s">
        <v>17</v>
      </c>
      <c r="N36" s="9" t="s">
        <v>13</v>
      </c>
      <c r="O36" s="13"/>
      <c r="P36" s="9" t="s">
        <v>24</v>
      </c>
      <c r="Q36" s="13"/>
      <c r="R36" s="15" t="s">
        <v>1047</v>
      </c>
      <c r="S36" s="13"/>
      <c r="T36" s="10"/>
    </row>
    <row r="37" spans="1:20" x14ac:dyDescent="0.3">
      <c r="A37" s="15" t="s">
        <v>705</v>
      </c>
      <c r="B37" s="15" t="s">
        <v>706</v>
      </c>
      <c r="C37" s="9" t="s">
        <v>12</v>
      </c>
      <c r="D37" s="9" t="s">
        <v>707</v>
      </c>
      <c r="E37" s="13"/>
      <c r="F37" s="15" t="s">
        <v>708</v>
      </c>
      <c r="G37" s="15" t="s">
        <v>884</v>
      </c>
      <c r="H37" s="13"/>
      <c r="I37" s="9">
        <v>1996</v>
      </c>
      <c r="J37" s="9" t="s">
        <v>710</v>
      </c>
      <c r="K37" s="25">
        <v>6658.54</v>
      </c>
      <c r="L37" s="25">
        <v>6658.54</v>
      </c>
      <c r="M37" s="9" t="s">
        <v>17</v>
      </c>
      <c r="N37" s="9" t="s">
        <v>13</v>
      </c>
      <c r="O37" s="13"/>
      <c r="P37" s="9" t="s">
        <v>24</v>
      </c>
      <c r="Q37" s="13"/>
      <c r="R37" s="15" t="s">
        <v>1048</v>
      </c>
      <c r="S37" s="13"/>
      <c r="T37" s="10"/>
    </row>
    <row r="38" spans="1:20" x14ac:dyDescent="0.3">
      <c r="A38" s="15" t="s">
        <v>705</v>
      </c>
      <c r="B38" s="15" t="s">
        <v>706</v>
      </c>
      <c r="C38" s="9" t="s">
        <v>12</v>
      </c>
      <c r="D38" s="9" t="s">
        <v>707</v>
      </c>
      <c r="E38" s="13"/>
      <c r="F38" s="15" t="s">
        <v>708</v>
      </c>
      <c r="G38" s="15" t="s">
        <v>884</v>
      </c>
      <c r="H38" s="13"/>
      <c r="I38" s="9">
        <v>1996</v>
      </c>
      <c r="J38" s="9" t="s">
        <v>710</v>
      </c>
      <c r="K38" s="25">
        <v>12581.75</v>
      </c>
      <c r="L38" s="25">
        <v>12581.75</v>
      </c>
      <c r="M38" s="9" t="s">
        <v>17</v>
      </c>
      <c r="N38" s="9" t="s">
        <v>13</v>
      </c>
      <c r="O38" s="13"/>
      <c r="P38" s="9" t="s">
        <v>24</v>
      </c>
      <c r="Q38" s="13"/>
      <c r="R38" s="15" t="s">
        <v>1049</v>
      </c>
      <c r="S38" s="13"/>
      <c r="T38" s="10"/>
    </row>
    <row r="39" spans="1:20" x14ac:dyDescent="0.3">
      <c r="A39" s="15" t="s">
        <v>705</v>
      </c>
      <c r="B39" s="15" t="s">
        <v>706</v>
      </c>
      <c r="C39" s="9" t="s">
        <v>12</v>
      </c>
      <c r="D39" s="9" t="s">
        <v>707</v>
      </c>
      <c r="E39" s="13"/>
      <c r="F39" s="15" t="s">
        <v>708</v>
      </c>
      <c r="G39" s="15" t="s">
        <v>884</v>
      </c>
      <c r="H39" s="13"/>
      <c r="I39" s="9">
        <v>1996</v>
      </c>
      <c r="J39" s="9" t="s">
        <v>710</v>
      </c>
      <c r="K39" s="25">
        <v>3721.54</v>
      </c>
      <c r="L39" s="25">
        <v>3721.54</v>
      </c>
      <c r="M39" s="9" t="s">
        <v>17</v>
      </c>
      <c r="N39" s="9" t="s">
        <v>13</v>
      </c>
      <c r="O39" s="13"/>
      <c r="P39" s="9" t="s">
        <v>24</v>
      </c>
      <c r="Q39" s="13"/>
      <c r="R39" s="15" t="s">
        <v>1050</v>
      </c>
      <c r="S39" s="13"/>
      <c r="T39" s="10"/>
    </row>
    <row r="40" spans="1:20" x14ac:dyDescent="0.3">
      <c r="A40" s="15" t="s">
        <v>705</v>
      </c>
      <c r="B40" s="15" t="s">
        <v>706</v>
      </c>
      <c r="C40" s="9" t="s">
        <v>12</v>
      </c>
      <c r="D40" s="9" t="s">
        <v>707</v>
      </c>
      <c r="E40" s="13"/>
      <c r="F40" s="15" t="s">
        <v>708</v>
      </c>
      <c r="G40" s="15" t="s">
        <v>884</v>
      </c>
      <c r="H40" s="13"/>
      <c r="I40" s="9">
        <v>1996</v>
      </c>
      <c r="J40" s="9" t="s">
        <v>710</v>
      </c>
      <c r="K40" s="25">
        <v>18542.59</v>
      </c>
      <c r="L40" s="25">
        <v>18542.59</v>
      </c>
      <c r="M40" s="9" t="s">
        <v>17</v>
      </c>
      <c r="N40" s="9" t="s">
        <v>13</v>
      </c>
      <c r="O40" s="13"/>
      <c r="P40" s="9" t="s">
        <v>24</v>
      </c>
      <c r="Q40" s="13"/>
      <c r="R40" s="15" t="s">
        <v>1051</v>
      </c>
      <c r="S40" s="13"/>
      <c r="T40" s="10"/>
    </row>
    <row r="41" spans="1:20" x14ac:dyDescent="0.3">
      <c r="A41" s="15" t="s">
        <v>705</v>
      </c>
      <c r="B41" s="15" t="s">
        <v>706</v>
      </c>
      <c r="C41" s="9" t="s">
        <v>12</v>
      </c>
      <c r="D41" s="9" t="s">
        <v>707</v>
      </c>
      <c r="E41" s="13"/>
      <c r="F41" s="15" t="s">
        <v>708</v>
      </c>
      <c r="G41" s="15" t="s">
        <v>884</v>
      </c>
      <c r="H41" s="13"/>
      <c r="I41" s="9">
        <v>1996</v>
      </c>
      <c r="J41" s="9" t="s">
        <v>710</v>
      </c>
      <c r="K41" s="25">
        <v>1483.7</v>
      </c>
      <c r="L41" s="25">
        <v>1483.7</v>
      </c>
      <c r="M41" s="9" t="s">
        <v>17</v>
      </c>
      <c r="N41" s="9" t="s">
        <v>13</v>
      </c>
      <c r="O41" s="13"/>
      <c r="P41" s="9" t="s">
        <v>24</v>
      </c>
      <c r="Q41" s="13"/>
      <c r="R41" s="15" t="s">
        <v>1052</v>
      </c>
      <c r="S41" s="13"/>
      <c r="T41" s="10"/>
    </row>
    <row r="42" spans="1:20" x14ac:dyDescent="0.3">
      <c r="A42" s="15" t="s">
        <v>705</v>
      </c>
      <c r="B42" s="15" t="s">
        <v>706</v>
      </c>
      <c r="C42" s="9" t="s">
        <v>12</v>
      </c>
      <c r="D42" s="9" t="s">
        <v>707</v>
      </c>
      <c r="E42" s="13"/>
      <c r="F42" s="15" t="s">
        <v>708</v>
      </c>
      <c r="G42" s="15" t="s">
        <v>884</v>
      </c>
      <c r="H42" s="13"/>
      <c r="I42" s="9">
        <v>1996</v>
      </c>
      <c r="J42" s="9" t="s">
        <v>710</v>
      </c>
      <c r="K42" s="25">
        <v>664.41</v>
      </c>
      <c r="L42" s="25">
        <v>664.41</v>
      </c>
      <c r="M42" s="9" t="s">
        <v>17</v>
      </c>
      <c r="N42" s="9" t="s">
        <v>13</v>
      </c>
      <c r="O42" s="13"/>
      <c r="P42" s="9" t="s">
        <v>24</v>
      </c>
      <c r="Q42" s="13"/>
      <c r="R42" s="15" t="s">
        <v>1053</v>
      </c>
      <c r="S42" s="13"/>
      <c r="T42" s="10"/>
    </row>
    <row r="43" spans="1:20" x14ac:dyDescent="0.3">
      <c r="A43" s="15" t="s">
        <v>705</v>
      </c>
      <c r="B43" s="15" t="s">
        <v>706</v>
      </c>
      <c r="C43" s="9" t="s">
        <v>12</v>
      </c>
      <c r="D43" s="9" t="s">
        <v>707</v>
      </c>
      <c r="E43" s="13"/>
      <c r="F43" s="15" t="s">
        <v>708</v>
      </c>
      <c r="G43" s="15" t="s">
        <v>884</v>
      </c>
      <c r="H43" s="13"/>
      <c r="I43" s="9">
        <v>1996</v>
      </c>
      <c r="J43" s="9" t="s">
        <v>710</v>
      </c>
      <c r="K43" s="25">
        <v>1283.94</v>
      </c>
      <c r="L43" s="25">
        <v>1283.94</v>
      </c>
      <c r="M43" s="9" t="s">
        <v>17</v>
      </c>
      <c r="N43" s="9" t="s">
        <v>13</v>
      </c>
      <c r="O43" s="13"/>
      <c r="P43" s="9" t="s">
        <v>24</v>
      </c>
      <c r="Q43" s="13"/>
      <c r="R43" s="15" t="s">
        <v>1054</v>
      </c>
      <c r="S43" s="13"/>
      <c r="T43" s="10"/>
    </row>
    <row r="44" spans="1:20" x14ac:dyDescent="0.3">
      <c r="A44" s="15" t="s">
        <v>705</v>
      </c>
      <c r="B44" s="15" t="s">
        <v>706</v>
      </c>
      <c r="C44" s="9" t="s">
        <v>12</v>
      </c>
      <c r="D44" s="9" t="s">
        <v>707</v>
      </c>
      <c r="E44" s="13"/>
      <c r="F44" s="15" t="s">
        <v>708</v>
      </c>
      <c r="G44" s="15" t="s">
        <v>884</v>
      </c>
      <c r="H44" s="13"/>
      <c r="I44" s="9">
        <v>1996</v>
      </c>
      <c r="J44" s="9" t="s">
        <v>710</v>
      </c>
      <c r="K44" s="25">
        <v>10791.18</v>
      </c>
      <c r="L44" s="25">
        <v>10791.18</v>
      </c>
      <c r="M44" s="9" t="s">
        <v>17</v>
      </c>
      <c r="N44" s="9" t="s">
        <v>13</v>
      </c>
      <c r="O44" s="13"/>
      <c r="P44" s="9" t="s">
        <v>24</v>
      </c>
      <c r="Q44" s="13"/>
      <c r="R44" s="15" t="s">
        <v>1055</v>
      </c>
      <c r="S44" s="13"/>
      <c r="T44" s="10"/>
    </row>
    <row r="45" spans="1:20" x14ac:dyDescent="0.3">
      <c r="A45" s="15" t="s">
        <v>705</v>
      </c>
      <c r="B45" s="15" t="s">
        <v>706</v>
      </c>
      <c r="C45" s="9" t="s">
        <v>12</v>
      </c>
      <c r="D45" s="9" t="s">
        <v>707</v>
      </c>
      <c r="E45" s="13"/>
      <c r="F45" s="15" t="s">
        <v>708</v>
      </c>
      <c r="G45" s="15" t="s">
        <v>884</v>
      </c>
      <c r="H45" s="13"/>
      <c r="I45" s="9">
        <v>1996</v>
      </c>
      <c r="J45" s="9" t="s">
        <v>710</v>
      </c>
      <c r="K45" s="25">
        <v>2559.1999999999998</v>
      </c>
      <c r="L45" s="25">
        <v>2559.1999999999998</v>
      </c>
      <c r="M45" s="9" t="s">
        <v>17</v>
      </c>
      <c r="N45" s="9" t="s">
        <v>13</v>
      </c>
      <c r="O45" s="13"/>
      <c r="P45" s="9" t="s">
        <v>24</v>
      </c>
      <c r="Q45" s="13"/>
      <c r="R45" s="15" t="s">
        <v>1056</v>
      </c>
      <c r="S45" s="13"/>
      <c r="T45" s="10"/>
    </row>
    <row r="46" spans="1:20" x14ac:dyDescent="0.3">
      <c r="A46" s="15" t="s">
        <v>705</v>
      </c>
      <c r="B46" s="15" t="s">
        <v>706</v>
      </c>
      <c r="C46" s="9" t="s">
        <v>12</v>
      </c>
      <c r="D46" s="9" t="s">
        <v>707</v>
      </c>
      <c r="E46" s="13"/>
      <c r="F46" s="15" t="s">
        <v>708</v>
      </c>
      <c r="G46" s="15" t="s">
        <v>884</v>
      </c>
      <c r="H46" s="13"/>
      <c r="I46" s="9">
        <v>1996</v>
      </c>
      <c r="J46" s="9" t="s">
        <v>710</v>
      </c>
      <c r="K46" s="25">
        <v>1033.52</v>
      </c>
      <c r="L46" s="25">
        <v>1033.52</v>
      </c>
      <c r="M46" s="9" t="s">
        <v>17</v>
      </c>
      <c r="N46" s="9" t="s">
        <v>13</v>
      </c>
      <c r="O46" s="13"/>
      <c r="P46" s="9" t="s">
        <v>24</v>
      </c>
      <c r="Q46" s="13"/>
      <c r="R46" s="15" t="s">
        <v>1057</v>
      </c>
      <c r="S46" s="13"/>
      <c r="T46" s="10"/>
    </row>
    <row r="47" spans="1:20" x14ac:dyDescent="0.3">
      <c r="A47" s="15" t="s">
        <v>705</v>
      </c>
      <c r="B47" s="15" t="s">
        <v>706</v>
      </c>
      <c r="C47" s="9" t="s">
        <v>12</v>
      </c>
      <c r="D47" s="9" t="s">
        <v>707</v>
      </c>
      <c r="E47" s="13"/>
      <c r="F47" s="15" t="s">
        <v>708</v>
      </c>
      <c r="G47" s="15" t="s">
        <v>884</v>
      </c>
      <c r="H47" s="13"/>
      <c r="I47" s="9">
        <v>1996</v>
      </c>
      <c r="J47" s="9" t="s">
        <v>710</v>
      </c>
      <c r="K47" s="25">
        <v>887.32</v>
      </c>
      <c r="L47" s="25">
        <v>887.32</v>
      </c>
      <c r="M47" s="9" t="s">
        <v>17</v>
      </c>
      <c r="N47" s="9" t="s">
        <v>13</v>
      </c>
      <c r="O47" s="13"/>
      <c r="P47" s="9" t="s">
        <v>24</v>
      </c>
      <c r="Q47" s="13"/>
      <c r="R47" s="15" t="s">
        <v>1058</v>
      </c>
      <c r="S47" s="13"/>
      <c r="T47" s="10"/>
    </row>
    <row r="48" spans="1:20" x14ac:dyDescent="0.3">
      <c r="A48" s="15" t="s">
        <v>705</v>
      </c>
      <c r="B48" s="15" t="s">
        <v>706</v>
      </c>
      <c r="C48" s="9" t="s">
        <v>12</v>
      </c>
      <c r="D48" s="9" t="s">
        <v>707</v>
      </c>
      <c r="E48" s="13"/>
      <c r="F48" s="15" t="s">
        <v>708</v>
      </c>
      <c r="G48" s="15" t="s">
        <v>884</v>
      </c>
      <c r="H48" s="13"/>
      <c r="I48" s="9">
        <v>1996</v>
      </c>
      <c r="J48" s="9" t="s">
        <v>710</v>
      </c>
      <c r="K48" s="25">
        <v>788.89</v>
      </c>
      <c r="L48" s="25">
        <v>788.89</v>
      </c>
      <c r="M48" s="9" t="s">
        <v>17</v>
      </c>
      <c r="N48" s="9" t="s">
        <v>13</v>
      </c>
      <c r="O48" s="13"/>
      <c r="P48" s="9" t="s">
        <v>24</v>
      </c>
      <c r="Q48" s="13"/>
      <c r="R48" s="15" t="s">
        <v>1059</v>
      </c>
      <c r="S48" s="13"/>
      <c r="T48" s="10"/>
    </row>
    <row r="49" spans="1:20" x14ac:dyDescent="0.3">
      <c r="A49" s="15" t="s">
        <v>744</v>
      </c>
      <c r="B49" s="9" t="s">
        <v>745</v>
      </c>
      <c r="C49" s="15" t="s">
        <v>12</v>
      </c>
      <c r="D49" s="9" t="s">
        <v>746</v>
      </c>
      <c r="E49" s="13"/>
      <c r="F49" s="15" t="s">
        <v>747</v>
      </c>
      <c r="G49" s="15" t="s">
        <v>748</v>
      </c>
      <c r="H49" s="13"/>
      <c r="I49" s="15">
        <v>2009</v>
      </c>
      <c r="J49" s="15" t="s">
        <v>749</v>
      </c>
      <c r="K49" s="36">
        <v>1914.67</v>
      </c>
      <c r="L49" s="36">
        <v>1914.67</v>
      </c>
      <c r="M49" s="15" t="s">
        <v>17</v>
      </c>
      <c r="N49" s="15" t="s">
        <v>13</v>
      </c>
      <c r="O49" s="13"/>
      <c r="P49" s="15" t="s">
        <v>839</v>
      </c>
      <c r="Q49" s="13"/>
      <c r="R49" s="15" t="s">
        <v>1060</v>
      </c>
      <c r="S49" s="13"/>
      <c r="T49" s="10" t="s">
        <v>1061</v>
      </c>
    </row>
    <row r="50" spans="1:20" x14ac:dyDescent="0.3">
      <c r="A50" s="24" t="s">
        <v>798</v>
      </c>
      <c r="B50" s="24" t="s">
        <v>799</v>
      </c>
      <c r="C50" s="15" t="s">
        <v>12</v>
      </c>
      <c r="D50" s="9" t="s">
        <v>1154</v>
      </c>
      <c r="E50" s="13"/>
      <c r="F50" s="15" t="s">
        <v>708</v>
      </c>
      <c r="G50" s="15" t="s">
        <v>800</v>
      </c>
      <c r="H50" s="13"/>
      <c r="I50" s="15">
        <v>1990</v>
      </c>
      <c r="J50" s="15" t="s">
        <v>710</v>
      </c>
      <c r="K50" s="36">
        <v>1056.17</v>
      </c>
      <c r="L50" s="36">
        <v>1056.17</v>
      </c>
      <c r="M50" s="15" t="s">
        <v>17</v>
      </c>
      <c r="N50" s="15" t="s">
        <v>18</v>
      </c>
      <c r="O50" s="13"/>
      <c r="P50" s="15" t="s">
        <v>680</v>
      </c>
      <c r="Q50" s="13"/>
      <c r="R50" s="15" t="s">
        <v>406</v>
      </c>
      <c r="S50" s="13"/>
      <c r="T50" s="10"/>
    </row>
    <row r="51" spans="1:20" x14ac:dyDescent="0.3">
      <c r="A51" s="15" t="s">
        <v>1062</v>
      </c>
      <c r="B51" s="15" t="s">
        <v>1063</v>
      </c>
      <c r="C51" s="15" t="s">
        <v>12</v>
      </c>
      <c r="D51" s="9" t="s">
        <v>1064</v>
      </c>
      <c r="E51" s="13"/>
      <c r="F51" s="15" t="s">
        <v>767</v>
      </c>
      <c r="G51" s="15" t="s">
        <v>393</v>
      </c>
      <c r="H51" s="13"/>
      <c r="I51" s="15">
        <v>1999</v>
      </c>
      <c r="J51" s="15" t="s">
        <v>971</v>
      </c>
      <c r="K51" s="36">
        <v>190.73</v>
      </c>
      <c r="L51" s="36">
        <v>190.73</v>
      </c>
      <c r="M51" s="15" t="s">
        <v>17</v>
      </c>
      <c r="N51" s="15" t="s">
        <v>13</v>
      </c>
      <c r="O51" s="13"/>
      <c r="P51" s="15" t="s">
        <v>1065</v>
      </c>
      <c r="Q51" s="13"/>
      <c r="R51" s="15" t="s">
        <v>1066</v>
      </c>
      <c r="S51" s="13"/>
      <c r="T51" s="10"/>
    </row>
    <row r="52" spans="1:20" x14ac:dyDescent="0.3">
      <c r="A52" s="15" t="s">
        <v>1062</v>
      </c>
      <c r="B52" s="15" t="s">
        <v>1063</v>
      </c>
      <c r="C52" s="15" t="s">
        <v>12</v>
      </c>
      <c r="D52" s="9" t="s">
        <v>1064</v>
      </c>
      <c r="E52" s="13"/>
      <c r="F52" s="15" t="s">
        <v>767</v>
      </c>
      <c r="G52" s="15" t="s">
        <v>393</v>
      </c>
      <c r="H52" s="13"/>
      <c r="I52" s="15">
        <v>1999</v>
      </c>
      <c r="J52" s="15" t="s">
        <v>971</v>
      </c>
      <c r="K52" s="36">
        <v>1109.24</v>
      </c>
      <c r="L52" s="36">
        <v>1109.24</v>
      </c>
      <c r="M52" s="15" t="s">
        <v>17</v>
      </c>
      <c r="N52" s="15" t="s">
        <v>13</v>
      </c>
      <c r="O52" s="13"/>
      <c r="P52" s="15" t="s">
        <v>1065</v>
      </c>
      <c r="Q52" s="13"/>
      <c r="R52" s="15" t="s">
        <v>1067</v>
      </c>
      <c r="S52" s="13"/>
      <c r="T52" s="10"/>
    </row>
    <row r="53" spans="1:20" x14ac:dyDescent="0.3">
      <c r="A53" s="15" t="s">
        <v>1062</v>
      </c>
      <c r="B53" s="15" t="s">
        <v>1063</v>
      </c>
      <c r="C53" s="15" t="s">
        <v>12</v>
      </c>
      <c r="D53" s="9" t="s">
        <v>1064</v>
      </c>
      <c r="E53" s="13"/>
      <c r="F53" s="15" t="s">
        <v>767</v>
      </c>
      <c r="G53" s="15" t="s">
        <v>393</v>
      </c>
      <c r="H53" s="13"/>
      <c r="I53" s="15">
        <v>1999</v>
      </c>
      <c r="J53" s="15" t="s">
        <v>971</v>
      </c>
      <c r="K53" s="36">
        <v>519.79</v>
      </c>
      <c r="L53" s="36">
        <v>519.79</v>
      </c>
      <c r="M53" s="15" t="s">
        <v>17</v>
      </c>
      <c r="N53" s="15" t="s">
        <v>13</v>
      </c>
      <c r="O53" s="13"/>
      <c r="P53" s="15" t="s">
        <v>1065</v>
      </c>
      <c r="Q53" s="13"/>
      <c r="R53" s="15" t="s">
        <v>1068</v>
      </c>
      <c r="S53" s="13"/>
      <c r="T53" s="10"/>
    </row>
    <row r="54" spans="1:20" x14ac:dyDescent="0.3">
      <c r="A54" s="15" t="s">
        <v>1062</v>
      </c>
      <c r="B54" s="15" t="s">
        <v>1063</v>
      </c>
      <c r="C54" s="15" t="s">
        <v>12</v>
      </c>
      <c r="D54" s="9" t="s">
        <v>1064</v>
      </c>
      <c r="E54" s="13"/>
      <c r="F54" s="15" t="s">
        <v>767</v>
      </c>
      <c r="G54" s="15" t="s">
        <v>393</v>
      </c>
      <c r="H54" s="13"/>
      <c r="I54" s="15">
        <v>1999</v>
      </c>
      <c r="J54" s="15" t="s">
        <v>971</v>
      </c>
      <c r="K54" s="36">
        <v>798.75</v>
      </c>
      <c r="L54" s="36">
        <v>798.75</v>
      </c>
      <c r="M54" s="15" t="s">
        <v>17</v>
      </c>
      <c r="N54" s="15" t="s">
        <v>13</v>
      </c>
      <c r="O54" s="13"/>
      <c r="P54" s="15" t="s">
        <v>1065</v>
      </c>
      <c r="Q54" s="13"/>
      <c r="R54" s="15" t="s">
        <v>1069</v>
      </c>
      <c r="S54" s="13"/>
      <c r="T54" s="10"/>
    </row>
    <row r="55" spans="1:20" x14ac:dyDescent="0.3">
      <c r="A55" s="15" t="s">
        <v>1062</v>
      </c>
      <c r="B55" s="15" t="s">
        <v>1063</v>
      </c>
      <c r="C55" s="15" t="s">
        <v>12</v>
      </c>
      <c r="D55" s="9" t="s">
        <v>1064</v>
      </c>
      <c r="E55" s="13"/>
      <c r="F55" s="15" t="s">
        <v>767</v>
      </c>
      <c r="G55" s="15" t="s">
        <v>393</v>
      </c>
      <c r="H55" s="13"/>
      <c r="I55" s="15">
        <v>1999</v>
      </c>
      <c r="J55" s="15" t="s">
        <v>971</v>
      </c>
      <c r="K55" s="36">
        <v>5016.3999999999996</v>
      </c>
      <c r="L55" s="36">
        <v>5016.3999999999996</v>
      </c>
      <c r="M55" s="15" t="s">
        <v>17</v>
      </c>
      <c r="N55" s="15" t="s">
        <v>13</v>
      </c>
      <c r="O55" s="13"/>
      <c r="P55" s="15" t="s">
        <v>1065</v>
      </c>
      <c r="Q55" s="13"/>
      <c r="R55" s="15" t="s">
        <v>1070</v>
      </c>
      <c r="S55" s="13"/>
      <c r="T55" s="10"/>
    </row>
    <row r="56" spans="1:20" x14ac:dyDescent="0.3">
      <c r="A56" s="15" t="s">
        <v>1062</v>
      </c>
      <c r="B56" s="15" t="s">
        <v>1063</v>
      </c>
      <c r="C56" s="15" t="s">
        <v>12</v>
      </c>
      <c r="D56" s="9" t="s">
        <v>1064</v>
      </c>
      <c r="E56" s="13"/>
      <c r="F56" s="15" t="s">
        <v>767</v>
      </c>
      <c r="G56" s="15" t="s">
        <v>393</v>
      </c>
      <c r="H56" s="13"/>
      <c r="I56" s="15">
        <v>1999</v>
      </c>
      <c r="J56" s="15" t="s">
        <v>971</v>
      </c>
      <c r="K56" s="36">
        <v>404.96</v>
      </c>
      <c r="L56" s="36">
        <v>404.96</v>
      </c>
      <c r="M56" s="15" t="s">
        <v>17</v>
      </c>
      <c r="N56" s="15" t="s">
        <v>13</v>
      </c>
      <c r="O56" s="13"/>
      <c r="P56" s="15" t="s">
        <v>1065</v>
      </c>
      <c r="Q56" s="13"/>
      <c r="R56" s="15" t="s">
        <v>1071</v>
      </c>
      <c r="S56" s="13"/>
      <c r="T56" s="10"/>
    </row>
    <row r="57" spans="1:20" x14ac:dyDescent="0.3">
      <c r="A57" s="15" t="s">
        <v>1062</v>
      </c>
      <c r="B57" s="15" t="s">
        <v>1063</v>
      </c>
      <c r="C57" s="15" t="s">
        <v>12</v>
      </c>
      <c r="D57" s="9" t="s">
        <v>1064</v>
      </c>
      <c r="E57" s="13"/>
      <c r="F57" s="15" t="s">
        <v>767</v>
      </c>
      <c r="G57" s="15" t="s">
        <v>393</v>
      </c>
      <c r="H57" s="13"/>
      <c r="I57" s="15">
        <v>1999</v>
      </c>
      <c r="J57" s="15" t="s">
        <v>971</v>
      </c>
      <c r="K57" s="36">
        <v>643.83000000000004</v>
      </c>
      <c r="L57" s="36">
        <v>643.83000000000004</v>
      </c>
      <c r="M57" s="15" t="s">
        <v>17</v>
      </c>
      <c r="N57" s="15" t="s">
        <v>13</v>
      </c>
      <c r="O57" s="13"/>
      <c r="P57" s="15" t="s">
        <v>1065</v>
      </c>
      <c r="Q57" s="13"/>
      <c r="R57" s="15" t="s">
        <v>1072</v>
      </c>
      <c r="S57" s="13"/>
      <c r="T57" s="10"/>
    </row>
    <row r="58" spans="1:20" x14ac:dyDescent="0.3">
      <c r="A58" s="15" t="s">
        <v>1062</v>
      </c>
      <c r="B58" s="15" t="s">
        <v>1063</v>
      </c>
      <c r="C58" s="15" t="s">
        <v>12</v>
      </c>
      <c r="D58" s="9" t="s">
        <v>1064</v>
      </c>
      <c r="E58" s="13"/>
      <c r="F58" s="15" t="s">
        <v>767</v>
      </c>
      <c r="G58" s="15" t="s">
        <v>393</v>
      </c>
      <c r="H58" s="13"/>
      <c r="I58" s="15">
        <v>1999</v>
      </c>
      <c r="J58" s="15" t="s">
        <v>971</v>
      </c>
      <c r="K58" s="36">
        <v>229.34</v>
      </c>
      <c r="L58" s="36">
        <v>229.34</v>
      </c>
      <c r="M58" s="15" t="s">
        <v>17</v>
      </c>
      <c r="N58" s="15" t="s">
        <v>13</v>
      </c>
      <c r="O58" s="13"/>
      <c r="P58" s="15" t="s">
        <v>1065</v>
      </c>
      <c r="Q58" s="13"/>
      <c r="R58" s="15" t="s">
        <v>1073</v>
      </c>
      <c r="S58" s="13"/>
      <c r="T58" s="10"/>
    </row>
    <row r="59" spans="1:20" x14ac:dyDescent="0.3">
      <c r="A59" s="15" t="s">
        <v>1062</v>
      </c>
      <c r="B59" s="15" t="s">
        <v>1063</v>
      </c>
      <c r="C59" s="15" t="s">
        <v>12</v>
      </c>
      <c r="D59" s="9" t="s">
        <v>1064</v>
      </c>
      <c r="E59" s="13"/>
      <c r="F59" s="15" t="s">
        <v>767</v>
      </c>
      <c r="G59" s="15" t="s">
        <v>393</v>
      </c>
      <c r="H59" s="13"/>
      <c r="I59" s="15">
        <v>1999</v>
      </c>
      <c r="J59" s="15" t="s">
        <v>971</v>
      </c>
      <c r="K59" s="36">
        <v>497.12</v>
      </c>
      <c r="L59" s="36">
        <v>497.12</v>
      </c>
      <c r="M59" s="15" t="s">
        <v>17</v>
      </c>
      <c r="N59" s="15" t="s">
        <v>13</v>
      </c>
      <c r="O59" s="13"/>
      <c r="P59" s="15" t="s">
        <v>1065</v>
      </c>
      <c r="Q59" s="13"/>
      <c r="R59" s="15" t="s">
        <v>1074</v>
      </c>
      <c r="S59" s="13"/>
      <c r="T59" s="10"/>
    </row>
    <row r="60" spans="1:20" x14ac:dyDescent="0.3">
      <c r="A60" s="24" t="s">
        <v>1075</v>
      </c>
      <c r="B60" s="9" t="s">
        <v>1076</v>
      </c>
      <c r="C60" s="15" t="s">
        <v>12</v>
      </c>
      <c r="D60" s="9" t="s">
        <v>1077</v>
      </c>
      <c r="E60" s="13"/>
      <c r="F60" s="15" t="s">
        <v>708</v>
      </c>
      <c r="G60" s="15" t="s">
        <v>393</v>
      </c>
      <c r="H60" s="13"/>
      <c r="I60" s="15">
        <v>1991</v>
      </c>
      <c r="J60" s="15" t="s">
        <v>710</v>
      </c>
      <c r="K60" s="36">
        <v>452.44</v>
      </c>
      <c r="L60" s="36">
        <v>452.44</v>
      </c>
      <c r="M60" s="15" t="s">
        <v>17</v>
      </c>
      <c r="N60" s="15" t="s">
        <v>13</v>
      </c>
      <c r="O60" s="13"/>
      <c r="P60" s="15" t="s">
        <v>1078</v>
      </c>
      <c r="Q60" s="13"/>
      <c r="R60" s="15" t="s">
        <v>1079</v>
      </c>
      <c r="S60" s="13"/>
      <c r="T60" s="10"/>
    </row>
    <row r="61" spans="1:20" x14ac:dyDescent="0.3">
      <c r="A61" s="24" t="s">
        <v>1075</v>
      </c>
      <c r="B61" s="9" t="s">
        <v>1076</v>
      </c>
      <c r="C61" s="15" t="s">
        <v>12</v>
      </c>
      <c r="D61" s="9" t="s">
        <v>1077</v>
      </c>
      <c r="E61" s="13"/>
      <c r="F61" s="15" t="s">
        <v>708</v>
      </c>
      <c r="G61" s="15" t="s">
        <v>393</v>
      </c>
      <c r="H61" s="13"/>
      <c r="I61" s="15">
        <v>1991</v>
      </c>
      <c r="J61" s="15" t="s">
        <v>710</v>
      </c>
      <c r="K61" s="36">
        <v>168.09</v>
      </c>
      <c r="L61" s="36">
        <v>168.09</v>
      </c>
      <c r="M61" s="15" t="s">
        <v>17</v>
      </c>
      <c r="N61" s="15" t="s">
        <v>13</v>
      </c>
      <c r="O61" s="13"/>
      <c r="P61" s="15" t="s">
        <v>1078</v>
      </c>
      <c r="Q61" s="13"/>
      <c r="R61" s="15" t="s">
        <v>1080</v>
      </c>
      <c r="S61" s="13"/>
      <c r="T61" s="10"/>
    </row>
    <row r="62" spans="1:20" x14ac:dyDescent="0.3">
      <c r="A62" s="24" t="s">
        <v>1075</v>
      </c>
      <c r="B62" s="9" t="s">
        <v>1076</v>
      </c>
      <c r="C62" s="15" t="s">
        <v>12</v>
      </c>
      <c r="D62" s="9" t="s">
        <v>1077</v>
      </c>
      <c r="E62" s="13"/>
      <c r="F62" s="15" t="s">
        <v>708</v>
      </c>
      <c r="G62" s="15" t="s">
        <v>393</v>
      </c>
      <c r="H62" s="13"/>
      <c r="I62" s="15">
        <v>1991</v>
      </c>
      <c r="J62" s="15" t="s">
        <v>710</v>
      </c>
      <c r="K62" s="36">
        <v>113.11</v>
      </c>
      <c r="L62" s="36">
        <v>113.11</v>
      </c>
      <c r="M62" s="15" t="s">
        <v>17</v>
      </c>
      <c r="N62" s="15" t="s">
        <v>13</v>
      </c>
      <c r="O62" s="13"/>
      <c r="P62" s="15" t="s">
        <v>1078</v>
      </c>
      <c r="Q62" s="13"/>
      <c r="R62" s="15" t="s">
        <v>1081</v>
      </c>
      <c r="S62" s="13"/>
      <c r="T62" s="10"/>
    </row>
    <row r="63" spans="1:20" x14ac:dyDescent="0.3">
      <c r="A63" s="24" t="s">
        <v>1075</v>
      </c>
      <c r="B63" s="9" t="s">
        <v>1076</v>
      </c>
      <c r="C63" s="15" t="s">
        <v>12</v>
      </c>
      <c r="D63" s="9" t="s">
        <v>1077</v>
      </c>
      <c r="E63" s="13"/>
      <c r="F63" s="15" t="s">
        <v>708</v>
      </c>
      <c r="G63" s="15" t="s">
        <v>393</v>
      </c>
      <c r="H63" s="13"/>
      <c r="I63" s="15">
        <v>1991</v>
      </c>
      <c r="J63" s="15" t="s">
        <v>710</v>
      </c>
      <c r="K63" s="36">
        <v>75.41</v>
      </c>
      <c r="L63" s="36">
        <v>75.41</v>
      </c>
      <c r="M63" s="15" t="s">
        <v>17</v>
      </c>
      <c r="N63" s="15" t="s">
        <v>13</v>
      </c>
      <c r="O63" s="13"/>
      <c r="P63" s="15" t="s">
        <v>1078</v>
      </c>
      <c r="Q63" s="13"/>
      <c r="R63" s="15" t="s">
        <v>1082</v>
      </c>
      <c r="S63" s="13"/>
      <c r="T63" s="10" t="s">
        <v>1083</v>
      </c>
    </row>
    <row r="64" spans="1:20" x14ac:dyDescent="0.3">
      <c r="A64" s="24" t="s">
        <v>1075</v>
      </c>
      <c r="B64" s="9" t="s">
        <v>1076</v>
      </c>
      <c r="C64" s="15" t="s">
        <v>12</v>
      </c>
      <c r="D64" s="9" t="s">
        <v>1077</v>
      </c>
      <c r="E64" s="13"/>
      <c r="F64" s="15" t="s">
        <v>708</v>
      </c>
      <c r="G64" s="15" t="s">
        <v>393</v>
      </c>
      <c r="H64" s="13"/>
      <c r="I64" s="15">
        <v>1991</v>
      </c>
      <c r="J64" s="15" t="s">
        <v>710</v>
      </c>
      <c r="K64" s="36">
        <v>59.7</v>
      </c>
      <c r="L64" s="36">
        <v>59.7</v>
      </c>
      <c r="M64" s="15" t="s">
        <v>17</v>
      </c>
      <c r="N64" s="15" t="s">
        <v>13</v>
      </c>
      <c r="O64" s="13"/>
      <c r="P64" s="15" t="s">
        <v>1078</v>
      </c>
      <c r="Q64" s="13"/>
      <c r="R64" s="15" t="s">
        <v>1084</v>
      </c>
      <c r="S64" s="13"/>
      <c r="T64" s="10" t="s">
        <v>1083</v>
      </c>
    </row>
    <row r="65" spans="1:20" x14ac:dyDescent="0.3">
      <c r="A65" s="24" t="s">
        <v>1075</v>
      </c>
      <c r="B65" s="9" t="s">
        <v>1076</v>
      </c>
      <c r="C65" s="15" t="s">
        <v>12</v>
      </c>
      <c r="D65" s="9" t="s">
        <v>1077</v>
      </c>
      <c r="E65" s="13"/>
      <c r="F65" s="15" t="s">
        <v>708</v>
      </c>
      <c r="G65" s="15" t="s">
        <v>393</v>
      </c>
      <c r="H65" s="13"/>
      <c r="I65" s="15">
        <v>1991</v>
      </c>
      <c r="J65" s="15" t="s">
        <v>710</v>
      </c>
      <c r="K65" s="36">
        <v>50.27</v>
      </c>
      <c r="L65" s="36">
        <v>50.27</v>
      </c>
      <c r="M65" s="15" t="s">
        <v>17</v>
      </c>
      <c r="N65" s="15" t="s">
        <v>13</v>
      </c>
      <c r="O65" s="13"/>
      <c r="P65" s="15" t="s">
        <v>1078</v>
      </c>
      <c r="Q65" s="13"/>
      <c r="R65" s="15" t="s">
        <v>1085</v>
      </c>
      <c r="S65" s="13"/>
      <c r="T65" s="10" t="s">
        <v>1083</v>
      </c>
    </row>
    <row r="66" spans="1:20" x14ac:dyDescent="0.3">
      <c r="A66" s="24" t="s">
        <v>1075</v>
      </c>
      <c r="B66" s="9" t="s">
        <v>1076</v>
      </c>
      <c r="C66" s="15" t="s">
        <v>12</v>
      </c>
      <c r="D66" s="9" t="s">
        <v>1077</v>
      </c>
      <c r="E66" s="13"/>
      <c r="F66" s="15" t="s">
        <v>708</v>
      </c>
      <c r="G66" s="15" t="s">
        <v>393</v>
      </c>
      <c r="H66" s="13"/>
      <c r="I66" s="15">
        <v>1991</v>
      </c>
      <c r="J66" s="15" t="s">
        <v>710</v>
      </c>
      <c r="K66" s="36">
        <v>48.7</v>
      </c>
      <c r="L66" s="36">
        <v>48.7</v>
      </c>
      <c r="M66" s="15" t="s">
        <v>17</v>
      </c>
      <c r="N66" s="15" t="s">
        <v>13</v>
      </c>
      <c r="O66" s="13"/>
      <c r="P66" s="15" t="s">
        <v>1078</v>
      </c>
      <c r="Q66" s="13"/>
      <c r="R66" s="15" t="s">
        <v>1086</v>
      </c>
      <c r="S66" s="13"/>
      <c r="T66" s="10" t="s">
        <v>1083</v>
      </c>
    </row>
    <row r="67" spans="1:20" x14ac:dyDescent="0.3">
      <c r="A67" s="24" t="s">
        <v>1075</v>
      </c>
      <c r="B67" s="9" t="s">
        <v>1076</v>
      </c>
      <c r="C67" s="15" t="s">
        <v>12</v>
      </c>
      <c r="D67" s="9" t="s">
        <v>1077</v>
      </c>
      <c r="E67" s="13"/>
      <c r="F67" s="15" t="s">
        <v>708</v>
      </c>
      <c r="G67" s="15" t="s">
        <v>393</v>
      </c>
      <c r="H67" s="13"/>
      <c r="I67" s="15">
        <v>1991</v>
      </c>
      <c r="J67" s="15" t="s">
        <v>710</v>
      </c>
      <c r="K67" s="36">
        <v>39.270000000000003</v>
      </c>
      <c r="L67" s="36">
        <v>39.270000000000003</v>
      </c>
      <c r="M67" s="15" t="s">
        <v>17</v>
      </c>
      <c r="N67" s="15" t="s">
        <v>13</v>
      </c>
      <c r="O67" s="13"/>
      <c r="P67" s="15" t="s">
        <v>1078</v>
      </c>
      <c r="Q67" s="13"/>
      <c r="R67" s="15" t="s">
        <v>1087</v>
      </c>
      <c r="S67" s="13"/>
      <c r="T67" s="10" t="s">
        <v>1083</v>
      </c>
    </row>
    <row r="68" spans="1:20" x14ac:dyDescent="0.3">
      <c r="A68" s="24" t="s">
        <v>1075</v>
      </c>
      <c r="B68" s="9" t="s">
        <v>1076</v>
      </c>
      <c r="C68" s="15" t="s">
        <v>12</v>
      </c>
      <c r="D68" s="9" t="s">
        <v>1077</v>
      </c>
      <c r="E68" s="13"/>
      <c r="F68" s="15" t="s">
        <v>708</v>
      </c>
      <c r="G68" s="15" t="s">
        <v>393</v>
      </c>
      <c r="H68" s="13"/>
      <c r="I68" s="15">
        <v>1991</v>
      </c>
      <c r="J68" s="15" t="s">
        <v>710</v>
      </c>
      <c r="K68" s="36">
        <v>36.130000000000003</v>
      </c>
      <c r="L68" s="36">
        <v>36.130000000000003</v>
      </c>
      <c r="M68" s="15" t="s">
        <v>17</v>
      </c>
      <c r="N68" s="15" t="s">
        <v>13</v>
      </c>
      <c r="O68" s="13"/>
      <c r="P68" s="15" t="s">
        <v>1078</v>
      </c>
      <c r="Q68" s="13"/>
      <c r="R68" s="15" t="s">
        <v>1088</v>
      </c>
      <c r="S68" s="13"/>
      <c r="T68" s="10" t="s">
        <v>1083</v>
      </c>
    </row>
    <row r="69" spans="1:20" x14ac:dyDescent="0.3">
      <c r="A69" s="24" t="s">
        <v>1075</v>
      </c>
      <c r="B69" s="9" t="s">
        <v>1076</v>
      </c>
      <c r="C69" s="15" t="s">
        <v>12</v>
      </c>
      <c r="D69" s="9" t="s">
        <v>1077</v>
      </c>
      <c r="E69" s="13"/>
      <c r="F69" s="15" t="s">
        <v>708</v>
      </c>
      <c r="G69" s="15" t="s">
        <v>393</v>
      </c>
      <c r="H69" s="13"/>
      <c r="I69" s="15">
        <v>1991</v>
      </c>
      <c r="J69" s="15" t="s">
        <v>710</v>
      </c>
      <c r="K69" s="36">
        <v>31.42</v>
      </c>
      <c r="L69" s="36">
        <v>31.42</v>
      </c>
      <c r="M69" s="15" t="s">
        <v>17</v>
      </c>
      <c r="N69" s="15" t="s">
        <v>13</v>
      </c>
      <c r="O69" s="13"/>
      <c r="P69" s="15" t="s">
        <v>1078</v>
      </c>
      <c r="Q69" s="13"/>
      <c r="R69" s="15" t="s">
        <v>1089</v>
      </c>
      <c r="S69" s="13"/>
      <c r="T69" s="10" t="s">
        <v>1083</v>
      </c>
    </row>
    <row r="70" spans="1:20" x14ac:dyDescent="0.3">
      <c r="A70" s="24" t="s">
        <v>1075</v>
      </c>
      <c r="B70" s="9" t="s">
        <v>1076</v>
      </c>
      <c r="C70" s="15" t="s">
        <v>12</v>
      </c>
      <c r="D70" s="9" t="s">
        <v>1077</v>
      </c>
      <c r="E70" s="13"/>
      <c r="F70" s="15" t="s">
        <v>708</v>
      </c>
      <c r="G70" s="15" t="s">
        <v>393</v>
      </c>
      <c r="H70" s="13"/>
      <c r="I70" s="15">
        <v>1991</v>
      </c>
      <c r="J70" s="15" t="s">
        <v>710</v>
      </c>
      <c r="K70" s="36">
        <v>7.85</v>
      </c>
      <c r="L70" s="36">
        <v>7.85</v>
      </c>
      <c r="M70" s="15" t="s">
        <v>17</v>
      </c>
      <c r="N70" s="15" t="s">
        <v>13</v>
      </c>
      <c r="O70" s="13"/>
      <c r="P70" s="15" t="s">
        <v>1078</v>
      </c>
      <c r="Q70" s="13"/>
      <c r="R70" s="15" t="s">
        <v>1090</v>
      </c>
      <c r="S70" s="13"/>
      <c r="T70" s="10" t="s">
        <v>1083</v>
      </c>
    </row>
    <row r="71" spans="1:20" x14ac:dyDescent="0.3">
      <c r="A71" s="24" t="s">
        <v>1075</v>
      </c>
      <c r="B71" s="9" t="s">
        <v>1076</v>
      </c>
      <c r="C71" s="15" t="s">
        <v>12</v>
      </c>
      <c r="D71" s="9" t="s">
        <v>1077</v>
      </c>
      <c r="E71" s="13"/>
      <c r="F71" s="15" t="s">
        <v>708</v>
      </c>
      <c r="G71" s="15" t="s">
        <v>393</v>
      </c>
      <c r="H71" s="13"/>
      <c r="I71" s="15">
        <v>1991</v>
      </c>
      <c r="J71" s="15" t="s">
        <v>710</v>
      </c>
      <c r="K71" s="36">
        <v>2.2000000000000002</v>
      </c>
      <c r="L71" s="36">
        <v>2.2000000000000002</v>
      </c>
      <c r="M71" s="15" t="s">
        <v>17</v>
      </c>
      <c r="N71" s="15" t="s">
        <v>13</v>
      </c>
      <c r="O71" s="13"/>
      <c r="P71" s="15" t="s">
        <v>1078</v>
      </c>
      <c r="Q71" s="13"/>
      <c r="R71" s="15" t="s">
        <v>1091</v>
      </c>
      <c r="S71" s="13"/>
      <c r="T71" s="10" t="s">
        <v>1083</v>
      </c>
    </row>
    <row r="72" spans="1:20" x14ac:dyDescent="0.3">
      <c r="A72" s="24" t="s">
        <v>1075</v>
      </c>
      <c r="B72" s="9" t="s">
        <v>1076</v>
      </c>
      <c r="C72" s="15" t="s">
        <v>12</v>
      </c>
      <c r="D72" s="9" t="s">
        <v>1077</v>
      </c>
      <c r="E72" s="13"/>
      <c r="F72" s="15" t="s">
        <v>708</v>
      </c>
      <c r="G72" s="15" t="s">
        <v>393</v>
      </c>
      <c r="H72" s="13"/>
      <c r="I72" s="15">
        <v>1991</v>
      </c>
      <c r="J72" s="15" t="s">
        <v>710</v>
      </c>
      <c r="K72" s="36">
        <v>9.43</v>
      </c>
      <c r="L72" s="36">
        <v>9.43</v>
      </c>
      <c r="M72" s="15" t="s">
        <v>17</v>
      </c>
      <c r="N72" s="15" t="s">
        <v>13</v>
      </c>
      <c r="O72" s="13"/>
      <c r="P72" s="15" t="s">
        <v>1078</v>
      </c>
      <c r="Q72" s="13"/>
      <c r="R72" s="15" t="s">
        <v>1092</v>
      </c>
      <c r="S72" s="13"/>
      <c r="T72" s="10" t="s">
        <v>1083</v>
      </c>
    </row>
    <row r="73" spans="1:20" x14ac:dyDescent="0.3">
      <c r="A73" s="24" t="s">
        <v>1075</v>
      </c>
      <c r="B73" s="9" t="s">
        <v>1076</v>
      </c>
      <c r="C73" s="15" t="s">
        <v>12</v>
      </c>
      <c r="D73" s="9" t="s">
        <v>1077</v>
      </c>
      <c r="E73" s="13"/>
      <c r="F73" s="15" t="s">
        <v>708</v>
      </c>
      <c r="G73" s="15" t="s">
        <v>393</v>
      </c>
      <c r="H73" s="13"/>
      <c r="I73" s="15">
        <v>1991</v>
      </c>
      <c r="J73" s="15" t="s">
        <v>710</v>
      </c>
      <c r="K73" s="36">
        <v>26.71</v>
      </c>
      <c r="L73" s="36">
        <v>26.71</v>
      </c>
      <c r="M73" s="15" t="s">
        <v>17</v>
      </c>
      <c r="N73" s="15" t="s">
        <v>13</v>
      </c>
      <c r="O73" s="13"/>
      <c r="P73" s="15" t="s">
        <v>1078</v>
      </c>
      <c r="Q73" s="13"/>
      <c r="R73" s="15" t="s">
        <v>1093</v>
      </c>
      <c r="S73" s="13"/>
      <c r="T73" s="10" t="s">
        <v>1083</v>
      </c>
    </row>
    <row r="74" spans="1:20" x14ac:dyDescent="0.3">
      <c r="A74" s="9" t="s">
        <v>975</v>
      </c>
      <c r="B74" s="9" t="s">
        <v>877</v>
      </c>
      <c r="C74" s="15" t="s">
        <v>12</v>
      </c>
      <c r="D74" s="9" t="s">
        <v>878</v>
      </c>
      <c r="E74" s="13"/>
      <c r="F74" s="15" t="s">
        <v>767</v>
      </c>
      <c r="G74" s="15" t="s">
        <v>1094</v>
      </c>
      <c r="H74" s="13"/>
      <c r="I74" s="15">
        <v>1998</v>
      </c>
      <c r="J74" s="15" t="s">
        <v>16</v>
      </c>
      <c r="K74" s="36">
        <v>4425.83</v>
      </c>
      <c r="L74" s="36">
        <v>4425.83</v>
      </c>
      <c r="M74" s="15" t="s">
        <v>17</v>
      </c>
      <c r="N74" s="15" t="s">
        <v>13</v>
      </c>
      <c r="O74" s="13"/>
      <c r="P74" s="15" t="s">
        <v>387</v>
      </c>
      <c r="Q74" s="13"/>
      <c r="R74" s="15" t="s">
        <v>1095</v>
      </c>
      <c r="S74" s="13"/>
      <c r="T74" s="10"/>
    </row>
    <row r="75" spans="1:20" x14ac:dyDescent="0.3">
      <c r="A75" s="9" t="s">
        <v>1096</v>
      </c>
      <c r="B75" s="9" t="s">
        <v>1097</v>
      </c>
      <c r="C75" s="15" t="s">
        <v>12</v>
      </c>
      <c r="D75" s="9" t="s">
        <v>1098</v>
      </c>
      <c r="E75" s="13"/>
      <c r="F75" s="15" t="s">
        <v>1155</v>
      </c>
      <c r="G75" s="15" t="s">
        <v>1099</v>
      </c>
      <c r="H75" s="13"/>
      <c r="I75" s="15">
        <v>2000</v>
      </c>
      <c r="J75" s="15" t="s">
        <v>16</v>
      </c>
      <c r="K75" s="36">
        <v>16.39</v>
      </c>
      <c r="L75" s="36">
        <v>16.39</v>
      </c>
      <c r="M75" s="15" t="s">
        <v>17</v>
      </c>
      <c r="N75" s="15" t="s">
        <v>23</v>
      </c>
      <c r="O75" s="13"/>
      <c r="P75" s="15" t="s">
        <v>23</v>
      </c>
      <c r="Q75" s="13"/>
      <c r="R75" s="15" t="s">
        <v>1095</v>
      </c>
      <c r="S75" s="13"/>
      <c r="T75" s="10"/>
    </row>
    <row r="76" spans="1:20" x14ac:dyDescent="0.3">
      <c r="A76" s="15" t="s">
        <v>1100</v>
      </c>
      <c r="B76" s="9" t="s">
        <v>1101</v>
      </c>
      <c r="C76" s="15" t="s">
        <v>12</v>
      </c>
      <c r="D76" s="9" t="s">
        <v>1102</v>
      </c>
      <c r="E76" s="13"/>
      <c r="F76" s="15" t="s">
        <v>1004</v>
      </c>
      <c r="G76" s="15" t="s">
        <v>393</v>
      </c>
      <c r="H76" s="13"/>
      <c r="I76" s="15">
        <v>1993</v>
      </c>
      <c r="J76" s="15" t="s">
        <v>1005</v>
      </c>
      <c r="K76" s="36">
        <v>1038.96</v>
      </c>
      <c r="L76" s="36">
        <v>1038.96</v>
      </c>
      <c r="M76" s="15" t="s">
        <v>17</v>
      </c>
      <c r="N76" s="15" t="s">
        <v>13</v>
      </c>
      <c r="O76" s="13"/>
      <c r="P76" s="15" t="s">
        <v>547</v>
      </c>
      <c r="Q76" s="13"/>
      <c r="R76" s="15" t="s">
        <v>1103</v>
      </c>
      <c r="S76" s="13"/>
      <c r="T76" s="10"/>
    </row>
    <row r="77" spans="1:20" x14ac:dyDescent="0.3">
      <c r="A77" s="15" t="s">
        <v>1100</v>
      </c>
      <c r="B77" s="9" t="s">
        <v>1101</v>
      </c>
      <c r="C77" s="15" t="s">
        <v>12</v>
      </c>
      <c r="D77" s="9" t="s">
        <v>1102</v>
      </c>
      <c r="E77" s="13"/>
      <c r="F77" s="15" t="s">
        <v>1004</v>
      </c>
      <c r="G77" s="15" t="s">
        <v>393</v>
      </c>
      <c r="H77" s="13"/>
      <c r="I77" s="15">
        <v>1993</v>
      </c>
      <c r="J77" s="15" t="s">
        <v>1005</v>
      </c>
      <c r="K77" s="36">
        <v>5436.64</v>
      </c>
      <c r="L77" s="36">
        <v>5436.64</v>
      </c>
      <c r="M77" s="15" t="s">
        <v>17</v>
      </c>
      <c r="N77" s="15" t="s">
        <v>13</v>
      </c>
      <c r="O77" s="13"/>
      <c r="P77" s="15" t="s">
        <v>547</v>
      </c>
      <c r="Q77" s="13"/>
      <c r="R77" s="15" t="s">
        <v>1104</v>
      </c>
      <c r="S77" s="13"/>
      <c r="T77" s="10"/>
    </row>
    <row r="78" spans="1:20" x14ac:dyDescent="0.3">
      <c r="A78" s="15" t="s">
        <v>1100</v>
      </c>
      <c r="B78" s="9" t="s">
        <v>1101</v>
      </c>
      <c r="C78" s="15" t="s">
        <v>12</v>
      </c>
      <c r="D78" s="9" t="s">
        <v>1102</v>
      </c>
      <c r="E78" s="13"/>
      <c r="F78" s="15" t="s">
        <v>1004</v>
      </c>
      <c r="G78" s="15" t="s">
        <v>393</v>
      </c>
      <c r="H78" s="13"/>
      <c r="I78" s="15">
        <v>1993</v>
      </c>
      <c r="J78" s="15" t="s">
        <v>1005</v>
      </c>
      <c r="K78" s="36">
        <v>806.09</v>
      </c>
      <c r="L78" s="36">
        <v>806.09</v>
      </c>
      <c r="M78" s="15" t="s">
        <v>17</v>
      </c>
      <c r="N78" s="15" t="s">
        <v>13</v>
      </c>
      <c r="O78" s="13"/>
      <c r="P78" s="15" t="s">
        <v>547</v>
      </c>
      <c r="Q78" s="13"/>
      <c r="R78" s="15" t="s">
        <v>1105</v>
      </c>
      <c r="S78" s="13"/>
      <c r="T78" s="10"/>
    </row>
    <row r="79" spans="1:20" x14ac:dyDescent="0.3">
      <c r="A79" s="15" t="s">
        <v>1100</v>
      </c>
      <c r="B79" s="9" t="s">
        <v>1101</v>
      </c>
      <c r="C79" s="15" t="s">
        <v>12</v>
      </c>
      <c r="D79" s="9" t="s">
        <v>1102</v>
      </c>
      <c r="E79" s="13"/>
      <c r="F79" s="15" t="s">
        <v>1004</v>
      </c>
      <c r="G79" s="15" t="s">
        <v>393</v>
      </c>
      <c r="H79" s="13"/>
      <c r="I79" s="15">
        <v>1993</v>
      </c>
      <c r="J79" s="15" t="s">
        <v>1005</v>
      </c>
      <c r="K79" s="36">
        <v>2301.84</v>
      </c>
      <c r="L79" s="36">
        <v>2301.84</v>
      </c>
      <c r="M79" s="15" t="s">
        <v>17</v>
      </c>
      <c r="N79" s="15" t="s">
        <v>13</v>
      </c>
      <c r="O79" s="13"/>
      <c r="P79" s="15" t="s">
        <v>547</v>
      </c>
      <c r="Q79" s="13"/>
      <c r="R79" s="15" t="s">
        <v>1106</v>
      </c>
      <c r="S79" s="13"/>
      <c r="T79" s="10"/>
    </row>
    <row r="80" spans="1:20" x14ac:dyDescent="0.3">
      <c r="A80" s="15" t="s">
        <v>1100</v>
      </c>
      <c r="B80" s="9" t="s">
        <v>1101</v>
      </c>
      <c r="C80" s="15" t="s">
        <v>12</v>
      </c>
      <c r="D80" s="9" t="s">
        <v>1102</v>
      </c>
      <c r="E80" s="13"/>
      <c r="F80" s="15" t="s">
        <v>1004</v>
      </c>
      <c r="G80" s="15" t="s">
        <v>393</v>
      </c>
      <c r="H80" s="13"/>
      <c r="I80" s="15">
        <v>1993</v>
      </c>
      <c r="J80" s="15" t="s">
        <v>1005</v>
      </c>
      <c r="K80" s="36">
        <v>10300.06</v>
      </c>
      <c r="L80" s="36">
        <v>10300.06</v>
      </c>
      <c r="M80" s="15" t="s">
        <v>17</v>
      </c>
      <c r="N80" s="15" t="s">
        <v>13</v>
      </c>
      <c r="O80" s="13"/>
      <c r="P80" s="15" t="s">
        <v>547</v>
      </c>
      <c r="Q80" s="13"/>
      <c r="R80" s="15" t="s">
        <v>1107</v>
      </c>
      <c r="S80" s="13"/>
      <c r="T80" s="10"/>
    </row>
    <row r="81" spans="1:20" x14ac:dyDescent="0.3">
      <c r="A81" s="15" t="s">
        <v>1100</v>
      </c>
      <c r="B81" s="9" t="s">
        <v>1101</v>
      </c>
      <c r="C81" s="15" t="s">
        <v>12</v>
      </c>
      <c r="D81" s="9" t="s">
        <v>1102</v>
      </c>
      <c r="E81" s="13"/>
      <c r="F81" s="15" t="s">
        <v>1004</v>
      </c>
      <c r="G81" s="15" t="s">
        <v>393</v>
      </c>
      <c r="H81" s="13"/>
      <c r="I81" s="15">
        <v>1993</v>
      </c>
      <c r="J81" s="15" t="s">
        <v>1005</v>
      </c>
      <c r="K81" s="36">
        <v>752.35</v>
      </c>
      <c r="L81" s="36">
        <v>752.35</v>
      </c>
      <c r="M81" s="15" t="s">
        <v>17</v>
      </c>
      <c r="N81" s="15" t="s">
        <v>13</v>
      </c>
      <c r="O81" s="13"/>
      <c r="P81" s="15" t="s">
        <v>547</v>
      </c>
      <c r="Q81" s="13"/>
      <c r="R81" s="15" t="s">
        <v>1108</v>
      </c>
      <c r="S81" s="13"/>
      <c r="T81" s="10"/>
    </row>
    <row r="82" spans="1:20" x14ac:dyDescent="0.3">
      <c r="A82" s="15" t="s">
        <v>1100</v>
      </c>
      <c r="B82" s="9" t="s">
        <v>1101</v>
      </c>
      <c r="C82" s="15" t="s">
        <v>12</v>
      </c>
      <c r="D82" s="9" t="s">
        <v>1102</v>
      </c>
      <c r="E82" s="13"/>
      <c r="F82" s="15" t="s">
        <v>1004</v>
      </c>
      <c r="G82" s="15" t="s">
        <v>393</v>
      </c>
      <c r="H82" s="13"/>
      <c r="I82" s="15">
        <v>1993</v>
      </c>
      <c r="J82" s="15" t="s">
        <v>1005</v>
      </c>
      <c r="K82" s="36">
        <v>44.78</v>
      </c>
      <c r="L82" s="36">
        <v>44.78</v>
      </c>
      <c r="M82" s="15" t="s">
        <v>17</v>
      </c>
      <c r="N82" s="15" t="s">
        <v>13</v>
      </c>
      <c r="O82" s="13"/>
      <c r="P82" s="15" t="s">
        <v>547</v>
      </c>
      <c r="Q82" s="13"/>
      <c r="R82" s="15" t="s">
        <v>1109</v>
      </c>
      <c r="S82" s="13"/>
      <c r="T82" s="10"/>
    </row>
    <row r="83" spans="1:20" x14ac:dyDescent="0.3">
      <c r="A83" s="15" t="s">
        <v>1100</v>
      </c>
      <c r="B83" s="9" t="s">
        <v>1101</v>
      </c>
      <c r="C83" s="15" t="s">
        <v>12</v>
      </c>
      <c r="D83" s="9" t="s">
        <v>1102</v>
      </c>
      <c r="E83" s="13"/>
      <c r="F83" s="15" t="s">
        <v>1004</v>
      </c>
      <c r="G83" s="15" t="s">
        <v>393</v>
      </c>
      <c r="H83" s="13"/>
      <c r="I83" s="15">
        <v>1993</v>
      </c>
      <c r="J83" s="15" t="s">
        <v>1005</v>
      </c>
      <c r="K83" s="36">
        <v>4863.42</v>
      </c>
      <c r="L83" s="36">
        <v>4863.42</v>
      </c>
      <c r="M83" s="15" t="s">
        <v>17</v>
      </c>
      <c r="N83" s="15" t="s">
        <v>13</v>
      </c>
      <c r="O83" s="13"/>
      <c r="P83" s="15" t="s">
        <v>547</v>
      </c>
      <c r="Q83" s="13"/>
      <c r="R83" s="15" t="s">
        <v>1110</v>
      </c>
      <c r="S83" s="13"/>
      <c r="T83" s="10"/>
    </row>
    <row r="84" spans="1:20" x14ac:dyDescent="0.3">
      <c r="A84" s="15" t="s">
        <v>1100</v>
      </c>
      <c r="B84" s="9" t="s">
        <v>1101</v>
      </c>
      <c r="C84" s="15" t="s">
        <v>12</v>
      </c>
      <c r="D84" s="9" t="s">
        <v>1102</v>
      </c>
      <c r="E84" s="13"/>
      <c r="F84" s="15" t="s">
        <v>1004</v>
      </c>
      <c r="G84" s="15" t="s">
        <v>393</v>
      </c>
      <c r="H84" s="13"/>
      <c r="I84" s="15">
        <v>1993</v>
      </c>
      <c r="J84" s="15" t="s">
        <v>1005</v>
      </c>
      <c r="K84" s="36">
        <v>877.74</v>
      </c>
      <c r="L84" s="36">
        <v>877.74</v>
      </c>
      <c r="M84" s="15" t="s">
        <v>17</v>
      </c>
      <c r="N84" s="15" t="s">
        <v>13</v>
      </c>
      <c r="O84" s="13"/>
      <c r="P84" s="15" t="s">
        <v>547</v>
      </c>
      <c r="Q84" s="13"/>
      <c r="R84" s="15" t="s">
        <v>1068</v>
      </c>
      <c r="S84" s="13"/>
      <c r="T84" s="10"/>
    </row>
    <row r="85" spans="1:20" x14ac:dyDescent="0.3">
      <c r="A85" s="15" t="s">
        <v>1100</v>
      </c>
      <c r="B85" s="9" t="s">
        <v>1101</v>
      </c>
      <c r="C85" s="15" t="s">
        <v>12</v>
      </c>
      <c r="D85" s="9" t="s">
        <v>1102</v>
      </c>
      <c r="E85" s="13"/>
      <c r="F85" s="15" t="s">
        <v>1004</v>
      </c>
      <c r="G85" s="15" t="s">
        <v>393</v>
      </c>
      <c r="H85" s="13"/>
      <c r="I85" s="15">
        <v>1993</v>
      </c>
      <c r="J85" s="15" t="s">
        <v>1005</v>
      </c>
      <c r="K85" s="36">
        <v>2919.84</v>
      </c>
      <c r="L85" s="36">
        <v>2919.84</v>
      </c>
      <c r="M85" s="15" t="s">
        <v>17</v>
      </c>
      <c r="N85" s="15" t="s">
        <v>13</v>
      </c>
      <c r="O85" s="13"/>
      <c r="P85" s="15" t="s">
        <v>547</v>
      </c>
      <c r="Q85" s="13"/>
      <c r="R85" s="15" t="s">
        <v>1111</v>
      </c>
      <c r="S85" s="13"/>
      <c r="T85" s="10"/>
    </row>
    <row r="86" spans="1:20" x14ac:dyDescent="0.3">
      <c r="A86" s="15" t="s">
        <v>1100</v>
      </c>
      <c r="B86" s="9" t="s">
        <v>1101</v>
      </c>
      <c r="C86" s="15" t="s">
        <v>12</v>
      </c>
      <c r="D86" s="9" t="s">
        <v>1102</v>
      </c>
      <c r="E86" s="13"/>
      <c r="F86" s="15" t="s">
        <v>1004</v>
      </c>
      <c r="G86" s="15" t="s">
        <v>393</v>
      </c>
      <c r="H86" s="13"/>
      <c r="I86" s="15">
        <v>1993</v>
      </c>
      <c r="J86" s="15" t="s">
        <v>1005</v>
      </c>
      <c r="K86" s="36">
        <v>4926.12</v>
      </c>
      <c r="L86" s="36">
        <v>4926.12</v>
      </c>
      <c r="M86" s="15" t="s">
        <v>17</v>
      </c>
      <c r="N86" s="15" t="s">
        <v>13</v>
      </c>
      <c r="O86" s="13"/>
      <c r="P86" s="15" t="s">
        <v>547</v>
      </c>
      <c r="Q86" s="13"/>
      <c r="R86" s="15" t="s">
        <v>1112</v>
      </c>
      <c r="S86" s="13"/>
      <c r="T86" s="10"/>
    </row>
    <row r="87" spans="1:20" x14ac:dyDescent="0.3">
      <c r="A87" s="15" t="s">
        <v>1100</v>
      </c>
      <c r="B87" s="9" t="s">
        <v>1101</v>
      </c>
      <c r="C87" s="15" t="s">
        <v>12</v>
      </c>
      <c r="D87" s="9" t="s">
        <v>1102</v>
      </c>
      <c r="E87" s="13"/>
      <c r="F87" s="15" t="s">
        <v>1004</v>
      </c>
      <c r="G87" s="15" t="s">
        <v>393</v>
      </c>
      <c r="H87" s="13"/>
      <c r="I87" s="15">
        <v>1993</v>
      </c>
      <c r="J87" s="15" t="s">
        <v>1005</v>
      </c>
      <c r="K87" s="36">
        <v>3421.41</v>
      </c>
      <c r="L87" s="36">
        <v>3421.41</v>
      </c>
      <c r="M87" s="15" t="s">
        <v>17</v>
      </c>
      <c r="N87" s="15" t="s">
        <v>13</v>
      </c>
      <c r="O87" s="13"/>
      <c r="P87" s="15" t="s">
        <v>547</v>
      </c>
      <c r="Q87" s="13"/>
      <c r="R87" s="15" t="s">
        <v>1113</v>
      </c>
      <c r="S87" s="13"/>
      <c r="T87" s="10"/>
    </row>
    <row r="88" spans="1:20" x14ac:dyDescent="0.3">
      <c r="A88" s="15" t="s">
        <v>1100</v>
      </c>
      <c r="B88" s="9" t="s">
        <v>1101</v>
      </c>
      <c r="C88" s="15" t="s">
        <v>12</v>
      </c>
      <c r="D88" s="9" t="s">
        <v>1102</v>
      </c>
      <c r="E88" s="13"/>
      <c r="F88" s="15" t="s">
        <v>1004</v>
      </c>
      <c r="G88" s="15" t="s">
        <v>393</v>
      </c>
      <c r="H88" s="13"/>
      <c r="I88" s="15">
        <v>1993</v>
      </c>
      <c r="J88" s="15" t="s">
        <v>1005</v>
      </c>
      <c r="K88" s="36">
        <v>7971.35</v>
      </c>
      <c r="L88" s="36">
        <v>7971.35</v>
      </c>
      <c r="M88" s="15" t="s">
        <v>17</v>
      </c>
      <c r="N88" s="15" t="s">
        <v>13</v>
      </c>
      <c r="O88" s="13"/>
      <c r="P88" s="15" t="s">
        <v>547</v>
      </c>
      <c r="Q88" s="13"/>
      <c r="R88" s="15" t="s">
        <v>1114</v>
      </c>
      <c r="S88" s="13"/>
      <c r="T88" s="10"/>
    </row>
    <row r="89" spans="1:20" x14ac:dyDescent="0.3">
      <c r="A89" s="15" t="s">
        <v>1100</v>
      </c>
      <c r="B89" s="9" t="s">
        <v>1101</v>
      </c>
      <c r="C89" s="15" t="s">
        <v>12</v>
      </c>
      <c r="D89" s="9" t="s">
        <v>1102</v>
      </c>
      <c r="E89" s="13"/>
      <c r="F89" s="15" t="s">
        <v>1004</v>
      </c>
      <c r="G89" s="15" t="s">
        <v>393</v>
      </c>
      <c r="H89" s="13"/>
      <c r="I89" s="15">
        <v>1993</v>
      </c>
      <c r="J89" s="15" t="s">
        <v>1005</v>
      </c>
      <c r="K89" s="36">
        <v>24030.5</v>
      </c>
      <c r="L89" s="36">
        <v>24030.5</v>
      </c>
      <c r="M89" s="15" t="s">
        <v>17</v>
      </c>
      <c r="N89" s="15" t="s">
        <v>13</v>
      </c>
      <c r="O89" s="13"/>
      <c r="P89" s="15" t="s">
        <v>547</v>
      </c>
      <c r="Q89" s="13"/>
      <c r="R89" s="15" t="s">
        <v>1115</v>
      </c>
      <c r="S89" s="13"/>
      <c r="T89" s="10"/>
    </row>
    <row r="90" spans="1:20" x14ac:dyDescent="0.3">
      <c r="A90" s="15" t="s">
        <v>1100</v>
      </c>
      <c r="B90" s="9" t="s">
        <v>1101</v>
      </c>
      <c r="C90" s="15" t="s">
        <v>12</v>
      </c>
      <c r="D90" s="9" t="s">
        <v>1102</v>
      </c>
      <c r="E90" s="13"/>
      <c r="F90" s="15" t="s">
        <v>1004</v>
      </c>
      <c r="G90" s="15" t="s">
        <v>393</v>
      </c>
      <c r="H90" s="13"/>
      <c r="I90" s="15">
        <v>1993</v>
      </c>
      <c r="J90" s="15" t="s">
        <v>1005</v>
      </c>
      <c r="K90" s="36">
        <v>21863</v>
      </c>
      <c r="L90" s="36">
        <v>21863</v>
      </c>
      <c r="M90" s="15" t="s">
        <v>17</v>
      </c>
      <c r="N90" s="15" t="s">
        <v>13</v>
      </c>
      <c r="O90" s="13"/>
      <c r="P90" s="15" t="s">
        <v>547</v>
      </c>
      <c r="Q90" s="13"/>
      <c r="R90" s="15" t="s">
        <v>1116</v>
      </c>
      <c r="S90" s="13"/>
      <c r="T90" s="10"/>
    </row>
    <row r="91" spans="1:20" x14ac:dyDescent="0.3">
      <c r="A91" s="15" t="s">
        <v>1100</v>
      </c>
      <c r="B91" s="9" t="s">
        <v>1101</v>
      </c>
      <c r="C91" s="15" t="s">
        <v>12</v>
      </c>
      <c r="D91" s="9" t="s">
        <v>1102</v>
      </c>
      <c r="E91" s="13"/>
      <c r="F91" s="15" t="s">
        <v>1004</v>
      </c>
      <c r="G91" s="15" t="s">
        <v>393</v>
      </c>
      <c r="H91" s="13"/>
      <c r="I91" s="15">
        <v>1993</v>
      </c>
      <c r="J91" s="15" t="s">
        <v>1005</v>
      </c>
      <c r="K91" s="36">
        <v>15638.18</v>
      </c>
      <c r="L91" s="36">
        <v>15638.18</v>
      </c>
      <c r="M91" s="15" t="s">
        <v>17</v>
      </c>
      <c r="N91" s="15" t="s">
        <v>13</v>
      </c>
      <c r="O91" s="13"/>
      <c r="P91" s="15" t="s">
        <v>547</v>
      </c>
      <c r="Q91" s="13"/>
      <c r="R91" s="15" t="s">
        <v>1117</v>
      </c>
      <c r="S91" s="13"/>
      <c r="T91" s="10"/>
    </row>
    <row r="92" spans="1:20" x14ac:dyDescent="0.3">
      <c r="A92" s="9" t="s">
        <v>377</v>
      </c>
      <c r="B92" s="9" t="s">
        <v>1118</v>
      </c>
      <c r="C92" s="15" t="s">
        <v>12</v>
      </c>
      <c r="D92" s="9" t="s">
        <v>1119</v>
      </c>
      <c r="E92" s="13"/>
      <c r="F92" s="15" t="s">
        <v>677</v>
      </c>
      <c r="G92" s="15" t="s">
        <v>1120</v>
      </c>
      <c r="H92" s="13"/>
      <c r="I92" s="15">
        <v>1972</v>
      </c>
      <c r="J92" s="15" t="s">
        <v>16</v>
      </c>
      <c r="K92" s="36">
        <v>99.38</v>
      </c>
      <c r="L92" s="36">
        <v>99.38</v>
      </c>
      <c r="M92" s="15" t="s">
        <v>17</v>
      </c>
      <c r="N92" s="15" t="s">
        <v>13</v>
      </c>
      <c r="O92" s="13"/>
      <c r="P92" s="15" t="s">
        <v>24</v>
      </c>
      <c r="Q92" s="13"/>
      <c r="R92" s="15" t="s">
        <v>1121</v>
      </c>
      <c r="S92" s="13"/>
      <c r="T92" s="10"/>
    </row>
    <row r="93" spans="1:20" ht="15" thickBot="1" x14ac:dyDescent="0.35">
      <c r="A93" s="1">
        <f>COUNTA(A4:A92)</f>
        <v>89</v>
      </c>
      <c r="B93" s="1"/>
      <c r="C93" s="1"/>
      <c r="D93" s="1"/>
      <c r="E93" s="14"/>
      <c r="F93" s="1"/>
      <c r="G93" s="1"/>
      <c r="H93" s="14"/>
      <c r="I93" s="1"/>
      <c r="J93" s="1"/>
      <c r="K93" s="1"/>
      <c r="L93" s="1"/>
      <c r="M93" s="1"/>
      <c r="N93" s="1"/>
      <c r="O93" s="14"/>
      <c r="P93" s="1"/>
      <c r="Q93" s="14"/>
      <c r="R93" s="1"/>
      <c r="S93" s="14"/>
      <c r="T93" s="1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pageSetUpPr fitToPage="1"/>
  </sheetPr>
  <dimension ref="A1:W219"/>
  <sheetViews>
    <sheetView zoomScale="80" zoomScaleNormal="80" workbookViewId="0"/>
  </sheetViews>
  <sheetFormatPr defaultRowHeight="14.4" x14ac:dyDescent="0.3"/>
  <cols>
    <col min="1" max="1" width="61" bestFit="1" customWidth="1"/>
    <col min="2" max="2" width="138.44140625" bestFit="1" customWidth="1"/>
    <col min="3" max="3" width="26" bestFit="1" customWidth="1"/>
    <col min="4" max="4" width="255.6640625" bestFit="1" customWidth="1"/>
    <col min="5" max="5" width="3.6640625" customWidth="1"/>
    <col min="6" max="6" width="16.33203125" bestFit="1" customWidth="1"/>
    <col min="7" max="7" width="72" bestFit="1" customWidth="1"/>
    <col min="8" max="8" width="3.6640625" customWidth="1"/>
    <col min="9" max="9" width="10.5546875" bestFit="1" customWidth="1"/>
    <col min="10" max="10" width="20.88671875" bestFit="1" customWidth="1"/>
    <col min="11" max="11" width="27.109375" bestFit="1" customWidth="1"/>
    <col min="12" max="12" width="13.109375" bestFit="1" customWidth="1"/>
    <col min="13" max="13" width="25.109375" bestFit="1" customWidth="1"/>
    <col min="14" max="14" width="32.88671875" bestFit="1" customWidth="1"/>
    <col min="15" max="15" width="3.6640625" customWidth="1"/>
    <col min="16" max="16" width="26.5546875" bestFit="1" customWidth="1"/>
    <col min="17" max="17" width="3.6640625" customWidth="1"/>
    <col min="18" max="18" width="22.33203125" bestFit="1" customWidth="1"/>
    <col min="19" max="19" width="18.88671875" customWidth="1"/>
    <col min="20" max="20" width="23.109375" bestFit="1" customWidth="1"/>
    <col min="21" max="21" width="18.88671875" customWidth="1"/>
    <col min="22" max="22" width="3.6640625" customWidth="1"/>
    <col min="23" max="23" width="111.5546875" bestFit="1" customWidth="1"/>
    <col min="24" max="24" width="2.44140625" bestFit="1" customWidth="1"/>
  </cols>
  <sheetData>
    <row r="1" spans="1:23" x14ac:dyDescent="0.3">
      <c r="A1" s="23" t="s">
        <v>1122</v>
      </c>
      <c r="B1" s="7"/>
      <c r="C1" s="7"/>
      <c r="D1" s="7"/>
      <c r="E1" s="12"/>
      <c r="F1" s="7"/>
      <c r="G1" s="7"/>
      <c r="H1" s="12"/>
      <c r="I1" s="7"/>
      <c r="J1" s="7"/>
      <c r="K1" s="7"/>
      <c r="L1" s="7"/>
      <c r="M1" s="7"/>
      <c r="N1" s="7"/>
      <c r="O1" s="12"/>
      <c r="P1" s="7"/>
      <c r="Q1" s="12"/>
      <c r="R1" s="7"/>
      <c r="S1" s="7"/>
      <c r="T1" s="7"/>
      <c r="U1" s="7"/>
      <c r="V1" s="12"/>
      <c r="W1" s="8"/>
    </row>
    <row r="2" spans="1:23" ht="15" thickBot="1" x14ac:dyDescent="0.35">
      <c r="A2" s="9"/>
      <c r="B2" s="9"/>
      <c r="C2" s="9"/>
      <c r="D2" s="9"/>
      <c r="E2" s="13"/>
      <c r="F2" s="9"/>
      <c r="G2" s="9"/>
      <c r="H2" s="13"/>
      <c r="I2" s="9"/>
      <c r="J2" s="9"/>
      <c r="K2" s="9"/>
      <c r="L2" s="9"/>
      <c r="M2" s="9"/>
      <c r="N2" s="9"/>
      <c r="O2" s="13"/>
      <c r="P2" s="9"/>
      <c r="Q2" s="13"/>
      <c r="R2" s="9"/>
      <c r="S2" s="9"/>
      <c r="T2" s="9"/>
      <c r="U2" s="9"/>
      <c r="V2" s="13"/>
      <c r="W2" s="10"/>
    </row>
    <row r="3" spans="1:23" ht="15" thickBot="1" x14ac:dyDescent="0.35">
      <c r="A3" s="3" t="s">
        <v>0</v>
      </c>
      <c r="B3" s="3" t="s">
        <v>1</v>
      </c>
      <c r="C3" s="4" t="s">
        <v>2</v>
      </c>
      <c r="D3" s="6" t="s">
        <v>22</v>
      </c>
      <c r="E3" s="13"/>
      <c r="F3" s="2" t="s">
        <v>3</v>
      </c>
      <c r="G3" s="5" t="s">
        <v>4</v>
      </c>
      <c r="H3" s="13"/>
      <c r="I3" s="2" t="s">
        <v>5</v>
      </c>
      <c r="J3" s="4" t="s">
        <v>71</v>
      </c>
      <c r="K3" s="4" t="s">
        <v>72</v>
      </c>
      <c r="L3" s="4" t="s">
        <v>67</v>
      </c>
      <c r="M3" s="4" t="s">
        <v>6</v>
      </c>
      <c r="N3" s="5" t="s">
        <v>7</v>
      </c>
      <c r="O3" s="13"/>
      <c r="P3" s="19" t="s">
        <v>8</v>
      </c>
      <c r="Q3" s="13"/>
      <c r="R3" s="2" t="s">
        <v>459</v>
      </c>
      <c r="S3" s="4" t="s">
        <v>75</v>
      </c>
      <c r="T3" s="4" t="s">
        <v>76</v>
      </c>
      <c r="U3" s="5" t="s">
        <v>77</v>
      </c>
      <c r="V3" s="13"/>
      <c r="W3" s="19" t="s">
        <v>66</v>
      </c>
    </row>
    <row r="4" spans="1:23" x14ac:dyDescent="0.3">
      <c r="A4" s="15" t="s">
        <v>78</v>
      </c>
      <c r="B4" s="15" t="s">
        <v>79</v>
      </c>
      <c r="C4" s="9" t="s">
        <v>12</v>
      </c>
      <c r="D4" s="9" t="s">
        <v>475</v>
      </c>
      <c r="E4" s="13"/>
      <c r="F4" s="15" t="s">
        <v>14</v>
      </c>
      <c r="G4" s="15" t="s">
        <v>359</v>
      </c>
      <c r="H4" s="13"/>
      <c r="I4" s="9">
        <v>2009</v>
      </c>
      <c r="J4" s="9" t="s">
        <v>16</v>
      </c>
      <c r="K4" s="16">
        <v>187.93</v>
      </c>
      <c r="L4" s="16">
        <v>187.93</v>
      </c>
      <c r="M4" s="9" t="s">
        <v>17</v>
      </c>
      <c r="N4" s="9" t="s">
        <v>13</v>
      </c>
      <c r="O4" s="13"/>
      <c r="P4" s="9" t="s">
        <v>83</v>
      </c>
      <c r="Q4" s="13"/>
      <c r="R4" s="15" t="s">
        <v>460</v>
      </c>
      <c r="S4" s="15" t="s">
        <v>466</v>
      </c>
      <c r="T4" s="15" t="s">
        <v>462</v>
      </c>
      <c r="U4" s="15" t="s">
        <v>463</v>
      </c>
      <c r="V4" s="13"/>
      <c r="W4" s="10"/>
    </row>
    <row r="5" spans="1:23" x14ac:dyDescent="0.3">
      <c r="A5" s="15" t="s">
        <v>477</v>
      </c>
      <c r="B5" s="15" t="s">
        <v>478</v>
      </c>
      <c r="C5" s="9" t="s">
        <v>12</v>
      </c>
      <c r="D5" s="9" t="s">
        <v>476</v>
      </c>
      <c r="E5" s="13"/>
      <c r="F5" s="15" t="s">
        <v>14</v>
      </c>
      <c r="G5" s="15" t="s">
        <v>479</v>
      </c>
      <c r="H5" s="13"/>
      <c r="I5" s="9">
        <v>1988</v>
      </c>
      <c r="J5" s="9" t="s">
        <v>16</v>
      </c>
      <c r="K5" s="18" t="s">
        <v>480</v>
      </c>
      <c r="L5" s="16">
        <v>25.7</v>
      </c>
      <c r="M5" s="9" t="s">
        <v>30</v>
      </c>
      <c r="N5" s="15" t="s">
        <v>31</v>
      </c>
      <c r="O5" s="13"/>
      <c r="P5" s="9" t="s">
        <v>481</v>
      </c>
      <c r="Q5" s="13"/>
      <c r="R5" s="15" t="s">
        <v>460</v>
      </c>
      <c r="S5" s="15" t="s">
        <v>466</v>
      </c>
      <c r="T5" s="15" t="s">
        <v>470</v>
      </c>
      <c r="U5" s="15" t="s">
        <v>463</v>
      </c>
      <c r="V5" s="13"/>
      <c r="W5" s="10" t="s">
        <v>485</v>
      </c>
    </row>
    <row r="6" spans="1:23" x14ac:dyDescent="0.3">
      <c r="A6" s="15" t="s">
        <v>477</v>
      </c>
      <c r="B6" s="15" t="s">
        <v>478</v>
      </c>
      <c r="C6" s="9" t="s">
        <v>12</v>
      </c>
      <c r="D6" s="9" t="s">
        <v>476</v>
      </c>
      <c r="E6" s="13"/>
      <c r="F6" s="15" t="s">
        <v>14</v>
      </c>
      <c r="G6" s="15" t="s">
        <v>479</v>
      </c>
      <c r="H6" s="13"/>
      <c r="I6" s="9">
        <v>1988</v>
      </c>
      <c r="J6" s="9" t="s">
        <v>16</v>
      </c>
      <c r="K6" s="18" t="s">
        <v>483</v>
      </c>
      <c r="L6" s="16">
        <v>46.56</v>
      </c>
      <c r="M6" s="9" t="s">
        <v>30</v>
      </c>
      <c r="N6" s="15" t="s">
        <v>31</v>
      </c>
      <c r="O6" s="13"/>
      <c r="P6" s="9" t="s">
        <v>481</v>
      </c>
      <c r="Q6" s="13"/>
      <c r="R6" s="15" t="s">
        <v>460</v>
      </c>
      <c r="S6" s="15" t="s">
        <v>466</v>
      </c>
      <c r="T6" s="15" t="s">
        <v>482</v>
      </c>
      <c r="U6" s="15" t="s">
        <v>463</v>
      </c>
      <c r="V6" s="13"/>
      <c r="W6" s="10" t="s">
        <v>485</v>
      </c>
    </row>
    <row r="7" spans="1:23" x14ac:dyDescent="0.3">
      <c r="A7" s="15" t="s">
        <v>477</v>
      </c>
      <c r="B7" s="15" t="s">
        <v>478</v>
      </c>
      <c r="C7" s="9" t="s">
        <v>12</v>
      </c>
      <c r="D7" s="9" t="s">
        <v>476</v>
      </c>
      <c r="E7" s="13"/>
      <c r="F7" s="15" t="s">
        <v>14</v>
      </c>
      <c r="G7" s="15" t="s">
        <v>479</v>
      </c>
      <c r="H7" s="13"/>
      <c r="I7" s="9">
        <v>1988</v>
      </c>
      <c r="J7" s="9" t="s">
        <v>16</v>
      </c>
      <c r="K7" s="18" t="s">
        <v>484</v>
      </c>
      <c r="L7" s="16">
        <v>164.97</v>
      </c>
      <c r="M7" s="9" t="s">
        <v>30</v>
      </c>
      <c r="N7" s="15" t="s">
        <v>31</v>
      </c>
      <c r="O7" s="13"/>
      <c r="P7" s="9" t="s">
        <v>481</v>
      </c>
      <c r="Q7" s="13"/>
      <c r="R7" s="15" t="s">
        <v>460</v>
      </c>
      <c r="S7" s="15" t="s">
        <v>466</v>
      </c>
      <c r="T7" s="15" t="s">
        <v>470</v>
      </c>
      <c r="U7" s="15" t="s">
        <v>463</v>
      </c>
      <c r="V7" s="13"/>
      <c r="W7" s="10" t="s">
        <v>486</v>
      </c>
    </row>
    <row r="8" spans="1:23" x14ac:dyDescent="0.3">
      <c r="A8" s="9" t="s">
        <v>156</v>
      </c>
      <c r="B8" s="9" t="s">
        <v>488</v>
      </c>
      <c r="C8" s="15" t="s">
        <v>12</v>
      </c>
      <c r="D8" s="9" t="s">
        <v>487</v>
      </c>
      <c r="E8" s="13"/>
      <c r="F8" s="15" t="s">
        <v>14</v>
      </c>
      <c r="G8" s="15" t="s">
        <v>489</v>
      </c>
      <c r="H8" s="13"/>
      <c r="I8" s="15">
        <v>1992</v>
      </c>
      <c r="J8" s="15" t="s">
        <v>16</v>
      </c>
      <c r="K8" s="18">
        <v>18.809999999999999</v>
      </c>
      <c r="L8" s="16">
        <v>18.809999999999999</v>
      </c>
      <c r="M8" s="15" t="s">
        <v>17</v>
      </c>
      <c r="N8" s="15" t="s">
        <v>13</v>
      </c>
      <c r="O8" s="13"/>
      <c r="P8" s="15" t="s">
        <v>490</v>
      </c>
      <c r="Q8" s="13"/>
      <c r="R8" s="15" t="s">
        <v>460</v>
      </c>
      <c r="S8" s="15" t="s">
        <v>463</v>
      </c>
      <c r="T8" s="15" t="s">
        <v>482</v>
      </c>
      <c r="U8" s="15" t="s">
        <v>463</v>
      </c>
      <c r="V8" s="13"/>
      <c r="W8" s="10"/>
    </row>
    <row r="9" spans="1:23" x14ac:dyDescent="0.3">
      <c r="A9" s="9" t="s">
        <v>156</v>
      </c>
      <c r="B9" s="9" t="s">
        <v>488</v>
      </c>
      <c r="C9" s="15" t="s">
        <v>12</v>
      </c>
      <c r="D9" s="9" t="s">
        <v>487</v>
      </c>
      <c r="E9" s="13"/>
      <c r="F9" s="15" t="s">
        <v>14</v>
      </c>
      <c r="G9" s="15" t="s">
        <v>489</v>
      </c>
      <c r="H9" s="13"/>
      <c r="I9" s="15">
        <v>1992</v>
      </c>
      <c r="J9" s="15" t="s">
        <v>16</v>
      </c>
      <c r="K9" s="18">
        <v>20.66</v>
      </c>
      <c r="L9" s="18">
        <v>20.66</v>
      </c>
      <c r="M9" s="15" t="s">
        <v>17</v>
      </c>
      <c r="N9" s="15" t="s">
        <v>13</v>
      </c>
      <c r="O9" s="13"/>
      <c r="P9" s="15" t="s">
        <v>490</v>
      </c>
      <c r="Q9" s="13"/>
      <c r="R9" s="15" t="s">
        <v>460</v>
      </c>
      <c r="S9" s="15" t="s">
        <v>463</v>
      </c>
      <c r="T9" s="15" t="s">
        <v>482</v>
      </c>
      <c r="U9" s="15" t="s">
        <v>463</v>
      </c>
      <c r="V9" s="13"/>
      <c r="W9" s="10"/>
    </row>
    <row r="10" spans="1:23" x14ac:dyDescent="0.3">
      <c r="A10" s="9" t="s">
        <v>156</v>
      </c>
      <c r="B10" s="9" t="s">
        <v>488</v>
      </c>
      <c r="C10" s="15" t="s">
        <v>12</v>
      </c>
      <c r="D10" s="9" t="s">
        <v>518</v>
      </c>
      <c r="E10" s="13"/>
      <c r="F10" s="15" t="s">
        <v>14</v>
      </c>
      <c r="G10" s="15" t="s">
        <v>489</v>
      </c>
      <c r="H10" s="13"/>
      <c r="I10" s="15">
        <v>1992</v>
      </c>
      <c r="J10" s="15" t="s">
        <v>16</v>
      </c>
      <c r="K10" s="18">
        <v>19.28</v>
      </c>
      <c r="L10" s="18">
        <v>19.28</v>
      </c>
      <c r="M10" s="15" t="s">
        <v>17</v>
      </c>
      <c r="N10" s="15" t="s">
        <v>13</v>
      </c>
      <c r="O10" s="13"/>
      <c r="P10" s="15" t="s">
        <v>490</v>
      </c>
      <c r="Q10" s="13"/>
      <c r="R10" s="15" t="s">
        <v>460</v>
      </c>
      <c r="S10" s="15" t="s">
        <v>463</v>
      </c>
      <c r="T10" s="15" t="s">
        <v>482</v>
      </c>
      <c r="U10" s="15" t="s">
        <v>463</v>
      </c>
      <c r="V10" s="13"/>
      <c r="W10" s="10"/>
    </row>
    <row r="11" spans="1:23" x14ac:dyDescent="0.3">
      <c r="A11" s="9" t="s">
        <v>156</v>
      </c>
      <c r="B11" s="9" t="s">
        <v>488</v>
      </c>
      <c r="C11" s="15" t="s">
        <v>12</v>
      </c>
      <c r="D11" s="9" t="s">
        <v>518</v>
      </c>
      <c r="E11" s="13"/>
      <c r="F11" s="15" t="s">
        <v>14</v>
      </c>
      <c r="G11" s="15" t="s">
        <v>489</v>
      </c>
      <c r="H11" s="13"/>
      <c r="I11" s="15">
        <v>1992</v>
      </c>
      <c r="J11" s="15" t="s">
        <v>16</v>
      </c>
      <c r="K11" s="18">
        <v>19.28</v>
      </c>
      <c r="L11" s="18">
        <v>19.28</v>
      </c>
      <c r="M11" s="15" t="s">
        <v>17</v>
      </c>
      <c r="N11" s="15" t="s">
        <v>13</v>
      </c>
      <c r="O11" s="13"/>
      <c r="P11" s="15" t="s">
        <v>490</v>
      </c>
      <c r="Q11" s="13"/>
      <c r="R11" s="15" t="s">
        <v>460</v>
      </c>
      <c r="S11" s="15" t="s">
        <v>463</v>
      </c>
      <c r="T11" s="15" t="s">
        <v>482</v>
      </c>
      <c r="U11" s="15" t="s">
        <v>463</v>
      </c>
      <c r="V11" s="13"/>
      <c r="W11" s="10"/>
    </row>
    <row r="12" spans="1:23" x14ac:dyDescent="0.3">
      <c r="A12" s="9" t="s">
        <v>156</v>
      </c>
      <c r="B12" s="9" t="s">
        <v>488</v>
      </c>
      <c r="C12" s="15" t="s">
        <v>12</v>
      </c>
      <c r="D12" s="9" t="s">
        <v>518</v>
      </c>
      <c r="E12" s="13"/>
      <c r="F12" s="15" t="s">
        <v>14</v>
      </c>
      <c r="G12" s="15" t="s">
        <v>489</v>
      </c>
      <c r="H12" s="13"/>
      <c r="I12" s="15">
        <v>1992</v>
      </c>
      <c r="J12" s="15" t="s">
        <v>16</v>
      </c>
      <c r="K12" s="18">
        <v>18.809999999999999</v>
      </c>
      <c r="L12" s="18">
        <v>18.809999999999999</v>
      </c>
      <c r="M12" s="15" t="s">
        <v>17</v>
      </c>
      <c r="N12" s="15" t="s">
        <v>13</v>
      </c>
      <c r="O12" s="13"/>
      <c r="P12" s="15" t="s">
        <v>490</v>
      </c>
      <c r="Q12" s="13"/>
      <c r="R12" s="15" t="s">
        <v>460</v>
      </c>
      <c r="S12" s="15" t="s">
        <v>463</v>
      </c>
      <c r="T12" s="15" t="s">
        <v>482</v>
      </c>
      <c r="U12" s="15" t="s">
        <v>463</v>
      </c>
      <c r="V12" s="13"/>
      <c r="W12" s="10"/>
    </row>
    <row r="13" spans="1:23" x14ac:dyDescent="0.3">
      <c r="A13" s="9" t="s">
        <v>156</v>
      </c>
      <c r="B13" s="9" t="s">
        <v>488</v>
      </c>
      <c r="C13" s="15" t="s">
        <v>12</v>
      </c>
      <c r="D13" s="9" t="s">
        <v>518</v>
      </c>
      <c r="E13" s="13"/>
      <c r="F13" s="15" t="s">
        <v>14</v>
      </c>
      <c r="G13" s="15" t="s">
        <v>489</v>
      </c>
      <c r="H13" s="13"/>
      <c r="I13" s="15">
        <v>1992</v>
      </c>
      <c r="J13" s="15" t="s">
        <v>16</v>
      </c>
      <c r="K13" s="18">
        <v>18.809999999999999</v>
      </c>
      <c r="L13" s="18">
        <v>18.809999999999999</v>
      </c>
      <c r="M13" s="15" t="s">
        <v>17</v>
      </c>
      <c r="N13" s="15" t="s">
        <v>13</v>
      </c>
      <c r="O13" s="13"/>
      <c r="P13" s="15" t="s">
        <v>490</v>
      </c>
      <c r="Q13" s="13"/>
      <c r="R13" s="15" t="s">
        <v>460</v>
      </c>
      <c r="S13" s="15" t="s">
        <v>463</v>
      </c>
      <c r="T13" s="15" t="s">
        <v>482</v>
      </c>
      <c r="U13" s="15" t="s">
        <v>463</v>
      </c>
      <c r="V13" s="13"/>
      <c r="W13" s="10"/>
    </row>
    <row r="14" spans="1:23" x14ac:dyDescent="0.3">
      <c r="A14" s="9" t="s">
        <v>156</v>
      </c>
      <c r="B14" s="9" t="s">
        <v>488</v>
      </c>
      <c r="C14" s="15" t="s">
        <v>12</v>
      </c>
      <c r="D14" s="9" t="s">
        <v>518</v>
      </c>
      <c r="E14" s="13"/>
      <c r="F14" s="15" t="s">
        <v>14</v>
      </c>
      <c r="G14" s="15" t="s">
        <v>489</v>
      </c>
      <c r="H14" s="13"/>
      <c r="I14" s="15">
        <v>1992</v>
      </c>
      <c r="J14" s="15" t="s">
        <v>16</v>
      </c>
      <c r="K14" s="18">
        <v>41.79</v>
      </c>
      <c r="L14" s="18">
        <v>41.79</v>
      </c>
      <c r="M14" s="15" t="s">
        <v>17</v>
      </c>
      <c r="N14" s="15" t="s">
        <v>13</v>
      </c>
      <c r="O14" s="13"/>
      <c r="P14" s="15" t="s">
        <v>490</v>
      </c>
      <c r="Q14" s="13"/>
      <c r="R14" s="15" t="s">
        <v>460</v>
      </c>
      <c r="S14" s="15" t="s">
        <v>463</v>
      </c>
      <c r="T14" s="15" t="s">
        <v>482</v>
      </c>
      <c r="U14" s="15" t="s">
        <v>463</v>
      </c>
      <c r="V14" s="13"/>
      <c r="W14" s="10"/>
    </row>
    <row r="15" spans="1:23" x14ac:dyDescent="0.3">
      <c r="A15" s="9" t="s">
        <v>156</v>
      </c>
      <c r="B15" s="9" t="s">
        <v>488</v>
      </c>
      <c r="C15" s="15" t="s">
        <v>12</v>
      </c>
      <c r="D15" s="9" t="s">
        <v>518</v>
      </c>
      <c r="E15" s="13"/>
      <c r="F15" s="15" t="s">
        <v>14</v>
      </c>
      <c r="G15" s="15" t="s">
        <v>489</v>
      </c>
      <c r="H15" s="13"/>
      <c r="I15" s="15">
        <v>1992</v>
      </c>
      <c r="J15" s="15" t="s">
        <v>16</v>
      </c>
      <c r="K15" s="18">
        <v>22.36</v>
      </c>
      <c r="L15" s="18">
        <v>22.36</v>
      </c>
      <c r="M15" s="15" t="s">
        <v>17</v>
      </c>
      <c r="N15" s="15" t="s">
        <v>13</v>
      </c>
      <c r="O15" s="13"/>
      <c r="P15" s="15" t="s">
        <v>490</v>
      </c>
      <c r="Q15" s="13"/>
      <c r="R15" s="15" t="s">
        <v>460</v>
      </c>
      <c r="S15" s="15" t="s">
        <v>463</v>
      </c>
      <c r="T15" s="15" t="s">
        <v>482</v>
      </c>
      <c r="U15" s="15" t="s">
        <v>463</v>
      </c>
      <c r="V15" s="13"/>
      <c r="W15" s="10"/>
    </row>
    <row r="16" spans="1:23" x14ac:dyDescent="0.3">
      <c r="A16" s="9" t="s">
        <v>156</v>
      </c>
      <c r="B16" s="9" t="s">
        <v>488</v>
      </c>
      <c r="C16" s="15" t="s">
        <v>12</v>
      </c>
      <c r="D16" s="9" t="s">
        <v>518</v>
      </c>
      <c r="E16" s="13"/>
      <c r="F16" s="15" t="s">
        <v>14</v>
      </c>
      <c r="G16" s="15" t="s">
        <v>489</v>
      </c>
      <c r="H16" s="13"/>
      <c r="I16" s="15">
        <v>1992</v>
      </c>
      <c r="J16" s="15" t="s">
        <v>16</v>
      </c>
      <c r="K16" s="18">
        <v>30.84</v>
      </c>
      <c r="L16" s="18">
        <v>30.84</v>
      </c>
      <c r="M16" s="15" t="s">
        <v>17</v>
      </c>
      <c r="N16" s="15" t="s">
        <v>13</v>
      </c>
      <c r="O16" s="13"/>
      <c r="P16" s="15" t="s">
        <v>490</v>
      </c>
      <c r="Q16" s="13"/>
      <c r="R16" s="15" t="s">
        <v>460</v>
      </c>
      <c r="S16" s="15" t="s">
        <v>463</v>
      </c>
      <c r="T16" s="15" t="s">
        <v>482</v>
      </c>
      <c r="U16" s="15" t="s">
        <v>463</v>
      </c>
      <c r="V16" s="13"/>
      <c r="W16" s="10"/>
    </row>
    <row r="17" spans="1:23" x14ac:dyDescent="0.3">
      <c r="A17" s="9" t="s">
        <v>156</v>
      </c>
      <c r="B17" s="9" t="s">
        <v>488</v>
      </c>
      <c r="C17" s="15" t="s">
        <v>12</v>
      </c>
      <c r="D17" s="9" t="s">
        <v>518</v>
      </c>
      <c r="E17" s="13"/>
      <c r="F17" s="15" t="s">
        <v>14</v>
      </c>
      <c r="G17" s="15" t="s">
        <v>489</v>
      </c>
      <c r="H17" s="13"/>
      <c r="I17" s="15">
        <v>1992</v>
      </c>
      <c r="J17" s="15" t="s">
        <v>16</v>
      </c>
      <c r="K17" s="18">
        <v>41.95</v>
      </c>
      <c r="L17" s="18">
        <v>41.95</v>
      </c>
      <c r="M17" s="15" t="s">
        <v>17</v>
      </c>
      <c r="N17" s="15" t="s">
        <v>13</v>
      </c>
      <c r="O17" s="13"/>
      <c r="P17" s="15" t="s">
        <v>490</v>
      </c>
      <c r="Q17" s="13"/>
      <c r="R17" s="15" t="s">
        <v>460</v>
      </c>
      <c r="S17" s="15" t="s">
        <v>463</v>
      </c>
      <c r="T17" s="15" t="s">
        <v>482</v>
      </c>
      <c r="U17" s="15" t="s">
        <v>463</v>
      </c>
      <c r="V17" s="13"/>
      <c r="W17" s="10"/>
    </row>
    <row r="18" spans="1:23" x14ac:dyDescent="0.3">
      <c r="A18" s="9" t="s">
        <v>491</v>
      </c>
      <c r="B18" s="9" t="s">
        <v>651</v>
      </c>
      <c r="C18" s="15" t="s">
        <v>12</v>
      </c>
      <c r="D18" s="9" t="s">
        <v>653</v>
      </c>
      <c r="E18" s="13"/>
      <c r="F18" s="15" t="s">
        <v>14</v>
      </c>
      <c r="G18" s="15" t="s">
        <v>88</v>
      </c>
      <c r="H18" s="13"/>
      <c r="I18" s="15">
        <v>1987</v>
      </c>
      <c r="J18" s="15" t="s">
        <v>16</v>
      </c>
      <c r="K18" s="16">
        <v>60.02</v>
      </c>
      <c r="L18" s="16">
        <v>60.02</v>
      </c>
      <c r="M18" s="15" t="s">
        <v>17</v>
      </c>
      <c r="N18" s="15" t="s">
        <v>13</v>
      </c>
      <c r="O18" s="13"/>
      <c r="P18" s="15" t="s">
        <v>83</v>
      </c>
      <c r="Q18" s="13"/>
      <c r="R18" s="15" t="s">
        <v>460</v>
      </c>
      <c r="S18" s="15" t="s">
        <v>466</v>
      </c>
      <c r="T18" s="15" t="s">
        <v>462</v>
      </c>
      <c r="U18" s="15" t="s">
        <v>463</v>
      </c>
      <c r="V18" s="13"/>
      <c r="W18" s="10"/>
    </row>
    <row r="19" spans="1:23" x14ac:dyDescent="0.3">
      <c r="A19" s="9" t="s">
        <v>491</v>
      </c>
      <c r="B19" s="9" t="s">
        <v>651</v>
      </c>
      <c r="C19" s="15" t="s">
        <v>12</v>
      </c>
      <c r="D19" s="9" t="s">
        <v>653</v>
      </c>
      <c r="E19" s="13"/>
      <c r="F19" s="15" t="s">
        <v>14</v>
      </c>
      <c r="G19" s="15" t="s">
        <v>89</v>
      </c>
      <c r="H19" s="13"/>
      <c r="I19" s="15">
        <v>1987</v>
      </c>
      <c r="J19" s="15" t="s">
        <v>16</v>
      </c>
      <c r="K19" s="16">
        <v>71.069999999999993</v>
      </c>
      <c r="L19" s="16">
        <v>71.069999999999993</v>
      </c>
      <c r="M19" s="15" t="s">
        <v>17</v>
      </c>
      <c r="N19" s="15" t="s">
        <v>13</v>
      </c>
      <c r="O19" s="13"/>
      <c r="P19" s="15" t="s">
        <v>83</v>
      </c>
      <c r="Q19" s="13"/>
      <c r="R19" s="15" t="s">
        <v>460</v>
      </c>
      <c r="S19" s="15" t="s">
        <v>466</v>
      </c>
      <c r="T19" s="15" t="s">
        <v>462</v>
      </c>
      <c r="U19" s="15" t="s">
        <v>463</v>
      </c>
      <c r="V19" s="13"/>
      <c r="W19" s="10"/>
    </row>
    <row r="20" spans="1:23" x14ac:dyDescent="0.3">
      <c r="A20" s="9" t="s">
        <v>491</v>
      </c>
      <c r="B20" s="9" t="s">
        <v>651</v>
      </c>
      <c r="C20" s="15" t="s">
        <v>12</v>
      </c>
      <c r="D20" s="9" t="s">
        <v>653</v>
      </c>
      <c r="E20" s="13"/>
      <c r="F20" s="15" t="s">
        <v>14</v>
      </c>
      <c r="G20" s="15" t="s">
        <v>90</v>
      </c>
      <c r="H20" s="13"/>
      <c r="I20" s="15">
        <v>1987</v>
      </c>
      <c r="J20" s="15" t="s">
        <v>16</v>
      </c>
      <c r="K20" s="16">
        <v>24.84</v>
      </c>
      <c r="L20" s="16">
        <v>24.84</v>
      </c>
      <c r="M20" s="15" t="s">
        <v>17</v>
      </c>
      <c r="N20" s="15" t="s">
        <v>13</v>
      </c>
      <c r="O20" s="13"/>
      <c r="P20" s="15" t="s">
        <v>83</v>
      </c>
      <c r="Q20" s="13"/>
      <c r="R20" s="15" t="s">
        <v>460</v>
      </c>
      <c r="S20" s="15" t="s">
        <v>466</v>
      </c>
      <c r="T20" s="15" t="s">
        <v>462</v>
      </c>
      <c r="U20" s="15" t="s">
        <v>463</v>
      </c>
      <c r="V20" s="13"/>
      <c r="W20" s="10"/>
    </row>
    <row r="21" spans="1:23" x14ac:dyDescent="0.3">
      <c r="A21" s="9" t="s">
        <v>491</v>
      </c>
      <c r="B21" s="9" t="s">
        <v>651</v>
      </c>
      <c r="C21" s="15" t="s">
        <v>12</v>
      </c>
      <c r="D21" s="9" t="s">
        <v>653</v>
      </c>
      <c r="E21" s="13"/>
      <c r="F21" s="15" t="s">
        <v>14</v>
      </c>
      <c r="G21" s="15" t="s">
        <v>91</v>
      </c>
      <c r="H21" s="13"/>
      <c r="I21" s="15">
        <v>1987</v>
      </c>
      <c r="J21" s="15" t="s">
        <v>16</v>
      </c>
      <c r="K21" s="16">
        <v>8.0500000000000007</v>
      </c>
      <c r="L21" s="16">
        <v>8.0500000000000007</v>
      </c>
      <c r="M21" s="15" t="s">
        <v>17</v>
      </c>
      <c r="N21" s="15" t="s">
        <v>13</v>
      </c>
      <c r="O21" s="13"/>
      <c r="P21" s="15" t="s">
        <v>83</v>
      </c>
      <c r="Q21" s="13"/>
      <c r="R21" s="15" t="s">
        <v>460</v>
      </c>
      <c r="S21" s="15" t="s">
        <v>466</v>
      </c>
      <c r="T21" s="15" t="s">
        <v>462</v>
      </c>
      <c r="U21" s="15" t="s">
        <v>463</v>
      </c>
      <c r="V21" s="13"/>
      <c r="W21" s="10"/>
    </row>
    <row r="22" spans="1:23" x14ac:dyDescent="0.3">
      <c r="A22" s="9" t="s">
        <v>491</v>
      </c>
      <c r="B22" s="9" t="s">
        <v>651</v>
      </c>
      <c r="C22" s="15" t="s">
        <v>12</v>
      </c>
      <c r="D22" s="9" t="s">
        <v>653</v>
      </c>
      <c r="E22" s="13"/>
      <c r="F22" s="15" t="s">
        <v>14</v>
      </c>
      <c r="G22" s="15" t="s">
        <v>124</v>
      </c>
      <c r="H22" s="13"/>
      <c r="I22" s="15">
        <v>1987</v>
      </c>
      <c r="J22" s="15" t="s">
        <v>16</v>
      </c>
      <c r="K22" s="16">
        <v>6.34</v>
      </c>
      <c r="L22" s="16">
        <v>6.34</v>
      </c>
      <c r="M22" s="15" t="s">
        <v>17</v>
      </c>
      <c r="N22" s="15" t="s">
        <v>13</v>
      </c>
      <c r="O22" s="13"/>
      <c r="P22" s="15" t="s">
        <v>83</v>
      </c>
      <c r="Q22" s="13"/>
      <c r="R22" s="15" t="s">
        <v>460</v>
      </c>
      <c r="S22" s="15" t="s">
        <v>466</v>
      </c>
      <c r="T22" s="15" t="s">
        <v>462</v>
      </c>
      <c r="U22" s="15" t="s">
        <v>463</v>
      </c>
      <c r="V22" s="13"/>
      <c r="W22" s="10"/>
    </row>
    <row r="23" spans="1:23" x14ac:dyDescent="0.3">
      <c r="A23" s="9" t="s">
        <v>491</v>
      </c>
      <c r="B23" s="9" t="s">
        <v>651</v>
      </c>
      <c r="C23" s="15" t="s">
        <v>12</v>
      </c>
      <c r="D23" s="9" t="s">
        <v>653</v>
      </c>
      <c r="E23" s="13"/>
      <c r="F23" s="15" t="s">
        <v>14</v>
      </c>
      <c r="G23" s="15" t="s">
        <v>125</v>
      </c>
      <c r="H23" s="13"/>
      <c r="I23" s="15">
        <v>1987</v>
      </c>
      <c r="J23" s="15" t="s">
        <v>16</v>
      </c>
      <c r="K23" s="16">
        <v>24.88</v>
      </c>
      <c r="L23" s="16">
        <v>24.88</v>
      </c>
      <c r="M23" s="15" t="s">
        <v>17</v>
      </c>
      <c r="N23" s="15" t="s">
        <v>13</v>
      </c>
      <c r="O23" s="13"/>
      <c r="P23" s="15" t="s">
        <v>83</v>
      </c>
      <c r="Q23" s="13"/>
      <c r="R23" s="15" t="s">
        <v>460</v>
      </c>
      <c r="S23" s="15" t="s">
        <v>466</v>
      </c>
      <c r="T23" s="15" t="s">
        <v>462</v>
      </c>
      <c r="U23" s="15" t="s">
        <v>463</v>
      </c>
      <c r="V23" s="13"/>
      <c r="W23" s="10"/>
    </row>
    <row r="24" spans="1:23" x14ac:dyDescent="0.3">
      <c r="A24" s="9" t="s">
        <v>491</v>
      </c>
      <c r="B24" s="9" t="s">
        <v>651</v>
      </c>
      <c r="C24" s="15" t="s">
        <v>12</v>
      </c>
      <c r="D24" s="9" t="s">
        <v>653</v>
      </c>
      <c r="E24" s="13"/>
      <c r="F24" s="15" t="s">
        <v>14</v>
      </c>
      <c r="G24" s="15" t="s">
        <v>94</v>
      </c>
      <c r="H24" s="13"/>
      <c r="I24" s="15">
        <v>1987</v>
      </c>
      <c r="J24" s="15" t="s">
        <v>16</v>
      </c>
      <c r="K24" s="16">
        <v>8.8699999999999992</v>
      </c>
      <c r="L24" s="16">
        <v>8.8699999999999992</v>
      </c>
      <c r="M24" s="15" t="s">
        <v>17</v>
      </c>
      <c r="N24" s="15" t="s">
        <v>13</v>
      </c>
      <c r="O24" s="13"/>
      <c r="P24" s="15" t="s">
        <v>83</v>
      </c>
      <c r="Q24" s="13"/>
      <c r="R24" s="15" t="s">
        <v>460</v>
      </c>
      <c r="S24" s="15" t="s">
        <v>466</v>
      </c>
      <c r="T24" s="15" t="s">
        <v>462</v>
      </c>
      <c r="U24" s="15" t="s">
        <v>463</v>
      </c>
      <c r="V24" s="13"/>
      <c r="W24" s="10"/>
    </row>
    <row r="25" spans="1:23" x14ac:dyDescent="0.3">
      <c r="A25" s="9" t="s">
        <v>491</v>
      </c>
      <c r="B25" s="9" t="s">
        <v>651</v>
      </c>
      <c r="C25" s="15" t="s">
        <v>12</v>
      </c>
      <c r="D25" s="9" t="s">
        <v>653</v>
      </c>
      <c r="E25" s="13"/>
      <c r="F25" s="15" t="s">
        <v>14</v>
      </c>
      <c r="G25" s="15" t="s">
        <v>352</v>
      </c>
      <c r="H25" s="13"/>
      <c r="I25" s="15">
        <v>1987</v>
      </c>
      <c r="J25" s="15" t="s">
        <v>16</v>
      </c>
      <c r="K25" s="16">
        <v>31.66</v>
      </c>
      <c r="L25" s="16">
        <v>31.66</v>
      </c>
      <c r="M25" s="15" t="s">
        <v>17</v>
      </c>
      <c r="N25" s="15" t="s">
        <v>13</v>
      </c>
      <c r="O25" s="13"/>
      <c r="P25" s="15" t="s">
        <v>83</v>
      </c>
      <c r="Q25" s="13"/>
      <c r="R25" s="15" t="s">
        <v>460</v>
      </c>
      <c r="S25" s="15" t="s">
        <v>466</v>
      </c>
      <c r="T25" s="15" t="s">
        <v>462</v>
      </c>
      <c r="U25" s="15" t="s">
        <v>463</v>
      </c>
      <c r="V25" s="13"/>
      <c r="W25" s="10"/>
    </row>
    <row r="26" spans="1:23" x14ac:dyDescent="0.3">
      <c r="A26" s="9" t="s">
        <v>491</v>
      </c>
      <c r="B26" s="9" t="s">
        <v>651</v>
      </c>
      <c r="C26" s="15" t="s">
        <v>12</v>
      </c>
      <c r="D26" s="9" t="s">
        <v>653</v>
      </c>
      <c r="E26" s="13"/>
      <c r="F26" s="15" t="s">
        <v>14</v>
      </c>
      <c r="G26" s="15" t="s">
        <v>95</v>
      </c>
      <c r="H26" s="13"/>
      <c r="I26" s="15">
        <v>1987</v>
      </c>
      <c r="J26" s="15" t="s">
        <v>16</v>
      </c>
      <c r="K26" s="16">
        <v>7.8</v>
      </c>
      <c r="L26" s="16">
        <v>7.8</v>
      </c>
      <c r="M26" s="15" t="s">
        <v>17</v>
      </c>
      <c r="N26" s="15" t="s">
        <v>13</v>
      </c>
      <c r="O26" s="13"/>
      <c r="P26" s="15" t="s">
        <v>83</v>
      </c>
      <c r="Q26" s="13"/>
      <c r="R26" s="15" t="s">
        <v>460</v>
      </c>
      <c r="S26" s="15" t="s">
        <v>466</v>
      </c>
      <c r="T26" s="15" t="s">
        <v>462</v>
      </c>
      <c r="U26" s="15" t="s">
        <v>463</v>
      </c>
      <c r="V26" s="13"/>
      <c r="W26" s="10"/>
    </row>
    <row r="27" spans="1:23" x14ac:dyDescent="0.3">
      <c r="A27" s="9" t="s">
        <v>491</v>
      </c>
      <c r="B27" s="9" t="s">
        <v>651</v>
      </c>
      <c r="C27" s="15" t="s">
        <v>12</v>
      </c>
      <c r="D27" s="9" t="s">
        <v>653</v>
      </c>
      <c r="E27" s="13"/>
      <c r="F27" s="15" t="s">
        <v>14</v>
      </c>
      <c r="G27" s="15" t="s">
        <v>96</v>
      </c>
      <c r="H27" s="13"/>
      <c r="I27" s="15">
        <v>1987</v>
      </c>
      <c r="J27" s="15" t="s">
        <v>16</v>
      </c>
      <c r="K27" s="16">
        <v>18.72</v>
      </c>
      <c r="L27" s="16">
        <v>18.72</v>
      </c>
      <c r="M27" s="15" t="s">
        <v>17</v>
      </c>
      <c r="N27" s="15" t="s">
        <v>13</v>
      </c>
      <c r="O27" s="13"/>
      <c r="P27" s="15" t="s">
        <v>83</v>
      </c>
      <c r="Q27" s="13"/>
      <c r="R27" s="15" t="s">
        <v>460</v>
      </c>
      <c r="S27" s="15" t="s">
        <v>466</v>
      </c>
      <c r="T27" s="15" t="s">
        <v>462</v>
      </c>
      <c r="U27" s="15" t="s">
        <v>463</v>
      </c>
      <c r="V27" s="13"/>
      <c r="W27" s="10"/>
    </row>
    <row r="28" spans="1:23" x14ac:dyDescent="0.3">
      <c r="A28" s="9" t="s">
        <v>491</v>
      </c>
      <c r="B28" s="9" t="s">
        <v>651</v>
      </c>
      <c r="C28" s="15" t="s">
        <v>12</v>
      </c>
      <c r="D28" s="9" t="s">
        <v>653</v>
      </c>
      <c r="E28" s="13"/>
      <c r="F28" s="15" t="s">
        <v>14</v>
      </c>
      <c r="G28" s="15" t="s">
        <v>353</v>
      </c>
      <c r="H28" s="13"/>
      <c r="I28" s="15">
        <v>1987</v>
      </c>
      <c r="J28" s="15" t="s">
        <v>16</v>
      </c>
      <c r="K28" s="16">
        <v>4.33</v>
      </c>
      <c r="L28" s="16">
        <v>4.33</v>
      </c>
      <c r="M28" s="15" t="s">
        <v>17</v>
      </c>
      <c r="N28" s="15" t="s">
        <v>13</v>
      </c>
      <c r="O28" s="13"/>
      <c r="P28" s="15" t="s">
        <v>83</v>
      </c>
      <c r="Q28" s="13"/>
      <c r="R28" s="15" t="s">
        <v>460</v>
      </c>
      <c r="S28" s="15" t="s">
        <v>466</v>
      </c>
      <c r="T28" s="15" t="s">
        <v>462</v>
      </c>
      <c r="U28" s="15" t="s">
        <v>463</v>
      </c>
      <c r="V28" s="13"/>
      <c r="W28" s="10"/>
    </row>
    <row r="29" spans="1:23" x14ac:dyDescent="0.3">
      <c r="A29" s="9" t="s">
        <v>492</v>
      </c>
      <c r="B29" s="15" t="s">
        <v>493</v>
      </c>
      <c r="C29" s="15" t="s">
        <v>46</v>
      </c>
      <c r="D29" s="9" t="s">
        <v>434</v>
      </c>
      <c r="E29" s="13"/>
      <c r="F29" s="15" t="s">
        <v>14</v>
      </c>
      <c r="G29" s="15" t="s">
        <v>188</v>
      </c>
      <c r="H29" s="13"/>
      <c r="I29" s="15">
        <v>1967</v>
      </c>
      <c r="J29" s="15" t="s">
        <v>16</v>
      </c>
      <c r="K29" s="16">
        <v>93.5</v>
      </c>
      <c r="L29" s="16">
        <v>93.5</v>
      </c>
      <c r="M29" s="15" t="s">
        <v>17</v>
      </c>
      <c r="N29" s="15" t="s">
        <v>13</v>
      </c>
      <c r="O29" s="13"/>
      <c r="P29" s="15" t="s">
        <v>481</v>
      </c>
      <c r="Q29" s="13"/>
      <c r="R29" s="15" t="s">
        <v>463</v>
      </c>
      <c r="S29" s="15" t="s">
        <v>461</v>
      </c>
      <c r="T29" s="15" t="s">
        <v>470</v>
      </c>
      <c r="U29" s="15" t="s">
        <v>463</v>
      </c>
      <c r="V29" s="13"/>
      <c r="W29" s="10"/>
    </row>
    <row r="30" spans="1:23" x14ac:dyDescent="0.3">
      <c r="A30" s="9" t="s">
        <v>494</v>
      </c>
      <c r="B30" s="9" t="s">
        <v>495</v>
      </c>
      <c r="C30" s="15" t="s">
        <v>12</v>
      </c>
      <c r="D30" s="9" t="s">
        <v>496</v>
      </c>
      <c r="E30" s="13"/>
      <c r="F30" s="15" t="s">
        <v>14</v>
      </c>
      <c r="G30" s="15" t="s">
        <v>497</v>
      </c>
      <c r="H30" s="13"/>
      <c r="I30" s="15">
        <v>1985</v>
      </c>
      <c r="J30" s="15" t="s">
        <v>16</v>
      </c>
      <c r="K30" s="18" t="s">
        <v>498</v>
      </c>
      <c r="L30" s="16">
        <v>65.59</v>
      </c>
      <c r="M30" s="15" t="s">
        <v>30</v>
      </c>
      <c r="N30" s="15" t="s">
        <v>31</v>
      </c>
      <c r="O30" s="13"/>
      <c r="P30" s="15" t="s">
        <v>499</v>
      </c>
      <c r="Q30" s="13"/>
      <c r="R30" s="15" t="s">
        <v>460</v>
      </c>
      <c r="S30" s="15" t="s">
        <v>461</v>
      </c>
      <c r="T30" s="15" t="s">
        <v>482</v>
      </c>
      <c r="U30" s="15" t="s">
        <v>500</v>
      </c>
      <c r="V30" s="13"/>
      <c r="W30" s="10" t="s">
        <v>128</v>
      </c>
    </row>
    <row r="31" spans="1:23" x14ac:dyDescent="0.3">
      <c r="A31" s="9" t="s">
        <v>503</v>
      </c>
      <c r="B31" s="9" t="s">
        <v>502</v>
      </c>
      <c r="C31" s="15" t="s">
        <v>12</v>
      </c>
      <c r="D31" s="9" t="s">
        <v>501</v>
      </c>
      <c r="E31" s="13"/>
      <c r="F31" s="15" t="s">
        <v>14</v>
      </c>
      <c r="G31" s="15" t="s">
        <v>504</v>
      </c>
      <c r="H31" s="13"/>
      <c r="I31" s="15">
        <v>1984</v>
      </c>
      <c r="J31" s="15" t="s">
        <v>16</v>
      </c>
      <c r="K31" s="16">
        <v>407.56</v>
      </c>
      <c r="L31" s="16">
        <v>407.56</v>
      </c>
      <c r="M31" s="15" t="s">
        <v>17</v>
      </c>
      <c r="N31" s="15" t="s">
        <v>13</v>
      </c>
      <c r="O31" s="13"/>
      <c r="P31" s="15" t="s">
        <v>481</v>
      </c>
      <c r="Q31" s="13"/>
      <c r="R31" s="15" t="s">
        <v>460</v>
      </c>
      <c r="S31" s="15" t="s">
        <v>466</v>
      </c>
      <c r="T31" s="15" t="s">
        <v>470</v>
      </c>
      <c r="U31" s="15" t="s">
        <v>505</v>
      </c>
      <c r="V31" s="13"/>
      <c r="W31" s="10"/>
    </row>
    <row r="32" spans="1:23" x14ac:dyDescent="0.3">
      <c r="A32" s="9" t="s">
        <v>503</v>
      </c>
      <c r="B32" s="9" t="s">
        <v>502</v>
      </c>
      <c r="C32" s="15" t="s">
        <v>12</v>
      </c>
      <c r="D32" s="9" t="s">
        <v>501</v>
      </c>
      <c r="E32" s="13"/>
      <c r="F32" s="15" t="s">
        <v>14</v>
      </c>
      <c r="G32" s="15" t="s">
        <v>504</v>
      </c>
      <c r="H32" s="13"/>
      <c r="I32" s="15">
        <v>1984</v>
      </c>
      <c r="J32" s="15" t="s">
        <v>16</v>
      </c>
      <c r="K32" s="16">
        <v>374.56</v>
      </c>
      <c r="L32" s="16">
        <v>374.56</v>
      </c>
      <c r="M32" s="15" t="s">
        <v>17</v>
      </c>
      <c r="N32" s="15" t="s">
        <v>13</v>
      </c>
      <c r="O32" s="13"/>
      <c r="P32" s="15" t="s">
        <v>481</v>
      </c>
      <c r="Q32" s="13"/>
      <c r="R32" s="15" t="s">
        <v>460</v>
      </c>
      <c r="S32" s="15" t="s">
        <v>466</v>
      </c>
      <c r="T32" s="15" t="s">
        <v>470</v>
      </c>
      <c r="U32" s="15" t="s">
        <v>505</v>
      </c>
      <c r="V32" s="13"/>
      <c r="W32" s="10"/>
    </row>
    <row r="33" spans="1:23" x14ac:dyDescent="0.3">
      <c r="A33" s="9" t="s">
        <v>503</v>
      </c>
      <c r="B33" s="9" t="s">
        <v>502</v>
      </c>
      <c r="C33" s="15" t="s">
        <v>12</v>
      </c>
      <c r="D33" s="9" t="s">
        <v>501</v>
      </c>
      <c r="E33" s="13"/>
      <c r="F33" s="15" t="s">
        <v>14</v>
      </c>
      <c r="G33" s="15" t="s">
        <v>504</v>
      </c>
      <c r="H33" s="13"/>
      <c r="I33" s="15">
        <v>1984</v>
      </c>
      <c r="J33" s="15" t="s">
        <v>16</v>
      </c>
      <c r="K33" s="16">
        <v>270.64999999999998</v>
      </c>
      <c r="L33" s="16">
        <v>270.64999999999998</v>
      </c>
      <c r="M33" s="15" t="s">
        <v>17</v>
      </c>
      <c r="N33" s="15" t="s">
        <v>13</v>
      </c>
      <c r="O33" s="13"/>
      <c r="P33" s="15" t="s">
        <v>481</v>
      </c>
      <c r="Q33" s="13"/>
      <c r="R33" s="15" t="s">
        <v>460</v>
      </c>
      <c r="S33" s="15" t="s">
        <v>466</v>
      </c>
      <c r="T33" s="15" t="s">
        <v>470</v>
      </c>
      <c r="U33" s="15" t="s">
        <v>505</v>
      </c>
      <c r="V33" s="13"/>
      <c r="W33" s="10"/>
    </row>
    <row r="34" spans="1:23" x14ac:dyDescent="0.3">
      <c r="A34" s="9" t="s">
        <v>503</v>
      </c>
      <c r="B34" s="9" t="s">
        <v>502</v>
      </c>
      <c r="C34" s="15" t="s">
        <v>12</v>
      </c>
      <c r="D34" s="9" t="s">
        <v>501</v>
      </c>
      <c r="E34" s="13"/>
      <c r="F34" s="15" t="s">
        <v>14</v>
      </c>
      <c r="G34" s="15" t="s">
        <v>504</v>
      </c>
      <c r="H34" s="13"/>
      <c r="I34" s="15">
        <v>1984</v>
      </c>
      <c r="J34" s="15" t="s">
        <v>16</v>
      </c>
      <c r="K34" s="16">
        <v>191.5</v>
      </c>
      <c r="L34" s="16">
        <v>191.5</v>
      </c>
      <c r="M34" s="15" t="s">
        <v>17</v>
      </c>
      <c r="N34" s="15" t="s">
        <v>13</v>
      </c>
      <c r="O34" s="13"/>
      <c r="P34" s="15" t="s">
        <v>481</v>
      </c>
      <c r="Q34" s="13"/>
      <c r="R34" s="15" t="s">
        <v>460</v>
      </c>
      <c r="S34" s="15" t="s">
        <v>466</v>
      </c>
      <c r="T34" s="15" t="s">
        <v>470</v>
      </c>
      <c r="U34" s="15" t="s">
        <v>505</v>
      </c>
      <c r="V34" s="13"/>
      <c r="W34" s="10"/>
    </row>
    <row r="35" spans="1:23" x14ac:dyDescent="0.3">
      <c r="A35" s="9" t="s">
        <v>503</v>
      </c>
      <c r="B35" s="9" t="s">
        <v>502</v>
      </c>
      <c r="C35" s="15" t="s">
        <v>12</v>
      </c>
      <c r="D35" s="9" t="s">
        <v>501</v>
      </c>
      <c r="E35" s="13"/>
      <c r="F35" s="15" t="s">
        <v>14</v>
      </c>
      <c r="G35" s="15" t="s">
        <v>504</v>
      </c>
      <c r="H35" s="13"/>
      <c r="I35" s="15">
        <v>1984</v>
      </c>
      <c r="J35" s="15" t="s">
        <v>16</v>
      </c>
      <c r="K35" s="16">
        <v>186.63</v>
      </c>
      <c r="L35" s="16">
        <v>186.63</v>
      </c>
      <c r="M35" s="15" t="s">
        <v>17</v>
      </c>
      <c r="N35" s="15" t="s">
        <v>13</v>
      </c>
      <c r="O35" s="13"/>
      <c r="P35" s="15" t="s">
        <v>481</v>
      </c>
      <c r="Q35" s="13"/>
      <c r="R35" s="15" t="s">
        <v>460</v>
      </c>
      <c r="S35" s="15" t="s">
        <v>466</v>
      </c>
      <c r="T35" s="15" t="s">
        <v>470</v>
      </c>
      <c r="U35" s="15" t="s">
        <v>500</v>
      </c>
      <c r="V35" s="13"/>
      <c r="W35" s="10"/>
    </row>
    <row r="36" spans="1:23" x14ac:dyDescent="0.3">
      <c r="A36" s="9" t="s">
        <v>503</v>
      </c>
      <c r="B36" s="9" t="s">
        <v>502</v>
      </c>
      <c r="C36" s="15" t="s">
        <v>12</v>
      </c>
      <c r="D36" s="9" t="s">
        <v>501</v>
      </c>
      <c r="E36" s="13"/>
      <c r="F36" s="15" t="s">
        <v>14</v>
      </c>
      <c r="G36" s="15" t="s">
        <v>504</v>
      </c>
      <c r="H36" s="13"/>
      <c r="I36" s="15">
        <v>1984</v>
      </c>
      <c r="J36" s="15" t="s">
        <v>16</v>
      </c>
      <c r="K36" s="16">
        <v>123.96</v>
      </c>
      <c r="L36" s="16">
        <v>123.96</v>
      </c>
      <c r="M36" s="15" t="s">
        <v>17</v>
      </c>
      <c r="N36" s="15" t="s">
        <v>13</v>
      </c>
      <c r="O36" s="13"/>
      <c r="P36" s="15" t="s">
        <v>481</v>
      </c>
      <c r="Q36" s="13"/>
      <c r="R36" s="15" t="s">
        <v>460</v>
      </c>
      <c r="S36" s="15" t="s">
        <v>466</v>
      </c>
      <c r="T36" s="15" t="s">
        <v>470</v>
      </c>
      <c r="U36" s="15" t="s">
        <v>500</v>
      </c>
      <c r="V36" s="13"/>
      <c r="W36" s="10"/>
    </row>
    <row r="37" spans="1:23" x14ac:dyDescent="0.3">
      <c r="A37" s="9" t="s">
        <v>503</v>
      </c>
      <c r="B37" s="9" t="s">
        <v>502</v>
      </c>
      <c r="C37" s="15" t="s">
        <v>12</v>
      </c>
      <c r="D37" s="9" t="s">
        <v>501</v>
      </c>
      <c r="E37" s="13"/>
      <c r="F37" s="15" t="s">
        <v>14</v>
      </c>
      <c r="G37" s="15" t="s">
        <v>506</v>
      </c>
      <c r="H37" s="13"/>
      <c r="I37" s="15">
        <v>1984</v>
      </c>
      <c r="J37" s="15" t="s">
        <v>16</v>
      </c>
      <c r="K37" s="16">
        <v>223.52</v>
      </c>
      <c r="L37" s="16">
        <v>223.52</v>
      </c>
      <c r="M37" s="15" t="s">
        <v>17</v>
      </c>
      <c r="N37" s="15" t="s">
        <v>13</v>
      </c>
      <c r="O37" s="13"/>
      <c r="P37" s="15" t="s">
        <v>481</v>
      </c>
      <c r="Q37" s="13"/>
      <c r="R37" s="15" t="s">
        <v>460</v>
      </c>
      <c r="S37" s="15" t="s">
        <v>466</v>
      </c>
      <c r="T37" s="15" t="s">
        <v>470</v>
      </c>
      <c r="U37" s="15" t="s">
        <v>505</v>
      </c>
      <c r="V37" s="13"/>
      <c r="W37" s="10"/>
    </row>
    <row r="38" spans="1:23" x14ac:dyDescent="0.3">
      <c r="A38" s="9" t="s">
        <v>503</v>
      </c>
      <c r="B38" s="9" t="s">
        <v>502</v>
      </c>
      <c r="C38" s="15" t="s">
        <v>12</v>
      </c>
      <c r="D38" s="9" t="s">
        <v>501</v>
      </c>
      <c r="E38" s="13"/>
      <c r="F38" s="15" t="s">
        <v>14</v>
      </c>
      <c r="G38" s="15" t="s">
        <v>506</v>
      </c>
      <c r="H38" s="13"/>
      <c r="I38" s="15">
        <v>1984</v>
      </c>
      <c r="J38" s="15" t="s">
        <v>16</v>
      </c>
      <c r="K38" s="16">
        <v>67.14</v>
      </c>
      <c r="L38" s="16">
        <v>67.14</v>
      </c>
      <c r="M38" s="15" t="s">
        <v>17</v>
      </c>
      <c r="N38" s="15" t="s">
        <v>13</v>
      </c>
      <c r="O38" s="13"/>
      <c r="P38" s="15" t="s">
        <v>481</v>
      </c>
      <c r="Q38" s="13"/>
      <c r="R38" s="15" t="s">
        <v>460</v>
      </c>
      <c r="S38" s="15" t="s">
        <v>466</v>
      </c>
      <c r="T38" s="15" t="s">
        <v>470</v>
      </c>
      <c r="U38" s="15" t="s">
        <v>500</v>
      </c>
      <c r="V38" s="13"/>
      <c r="W38" s="10"/>
    </row>
    <row r="39" spans="1:23" x14ac:dyDescent="0.3">
      <c r="A39" s="9" t="s">
        <v>503</v>
      </c>
      <c r="B39" s="9" t="s">
        <v>502</v>
      </c>
      <c r="C39" s="15" t="s">
        <v>12</v>
      </c>
      <c r="D39" s="9" t="s">
        <v>501</v>
      </c>
      <c r="E39" s="13"/>
      <c r="F39" s="15" t="s">
        <v>14</v>
      </c>
      <c r="G39" s="15" t="s">
        <v>506</v>
      </c>
      <c r="H39" s="13"/>
      <c r="I39" s="15">
        <v>1984</v>
      </c>
      <c r="J39" s="15" t="s">
        <v>16</v>
      </c>
      <c r="K39" s="16">
        <v>112.45</v>
      </c>
      <c r="L39" s="16">
        <v>112.45</v>
      </c>
      <c r="M39" s="15" t="s">
        <v>17</v>
      </c>
      <c r="N39" s="15" t="s">
        <v>13</v>
      </c>
      <c r="O39" s="13"/>
      <c r="P39" s="15" t="s">
        <v>481</v>
      </c>
      <c r="Q39" s="13"/>
      <c r="R39" s="15" t="s">
        <v>460</v>
      </c>
      <c r="S39" s="15" t="s">
        <v>466</v>
      </c>
      <c r="T39" s="15" t="s">
        <v>470</v>
      </c>
      <c r="U39" s="15" t="s">
        <v>500</v>
      </c>
      <c r="V39" s="13"/>
      <c r="W39" s="10"/>
    </row>
    <row r="40" spans="1:23" x14ac:dyDescent="0.3">
      <c r="A40" s="9" t="s">
        <v>503</v>
      </c>
      <c r="B40" s="9" t="s">
        <v>502</v>
      </c>
      <c r="C40" s="15" t="s">
        <v>12</v>
      </c>
      <c r="D40" s="9" t="s">
        <v>501</v>
      </c>
      <c r="E40" s="13"/>
      <c r="F40" s="15" t="s">
        <v>14</v>
      </c>
      <c r="G40" s="15" t="s">
        <v>507</v>
      </c>
      <c r="H40" s="13"/>
      <c r="I40" s="15">
        <v>1984</v>
      </c>
      <c r="J40" s="15" t="s">
        <v>16</v>
      </c>
      <c r="K40" s="16">
        <v>186.83</v>
      </c>
      <c r="L40" s="16">
        <v>186.83</v>
      </c>
      <c r="M40" s="15" t="s">
        <v>17</v>
      </c>
      <c r="N40" s="15" t="s">
        <v>13</v>
      </c>
      <c r="O40" s="13"/>
      <c r="P40" s="15" t="s">
        <v>481</v>
      </c>
      <c r="Q40" s="13"/>
      <c r="R40" s="15" t="s">
        <v>460</v>
      </c>
      <c r="S40" s="15" t="s">
        <v>466</v>
      </c>
      <c r="T40" s="15" t="s">
        <v>470</v>
      </c>
      <c r="U40" s="15" t="s">
        <v>505</v>
      </c>
      <c r="V40" s="13"/>
      <c r="W40" s="10"/>
    </row>
    <row r="41" spans="1:23" x14ac:dyDescent="0.3">
      <c r="A41" s="9" t="s">
        <v>503</v>
      </c>
      <c r="B41" s="9" t="s">
        <v>502</v>
      </c>
      <c r="C41" s="15" t="s">
        <v>12</v>
      </c>
      <c r="D41" s="9" t="s">
        <v>501</v>
      </c>
      <c r="E41" s="13"/>
      <c r="F41" s="15" t="s">
        <v>14</v>
      </c>
      <c r="G41" s="15" t="s">
        <v>507</v>
      </c>
      <c r="H41" s="13"/>
      <c r="I41" s="15">
        <v>1984</v>
      </c>
      <c r="J41" s="15" t="s">
        <v>16</v>
      </c>
      <c r="K41" s="16">
        <v>128.30000000000001</v>
      </c>
      <c r="L41" s="16">
        <v>128.30000000000001</v>
      </c>
      <c r="M41" s="15" t="s">
        <v>17</v>
      </c>
      <c r="N41" s="15" t="s">
        <v>13</v>
      </c>
      <c r="O41" s="13"/>
      <c r="P41" s="15" t="s">
        <v>481</v>
      </c>
      <c r="Q41" s="13"/>
      <c r="R41" s="15" t="s">
        <v>460</v>
      </c>
      <c r="S41" s="15" t="s">
        <v>466</v>
      </c>
      <c r="T41" s="15" t="s">
        <v>470</v>
      </c>
      <c r="U41" s="15" t="s">
        <v>500</v>
      </c>
      <c r="V41" s="13"/>
      <c r="W41" s="10"/>
    </row>
    <row r="42" spans="1:23" x14ac:dyDescent="0.3">
      <c r="A42" s="9" t="s">
        <v>503</v>
      </c>
      <c r="B42" s="9" t="s">
        <v>502</v>
      </c>
      <c r="C42" s="15" t="s">
        <v>12</v>
      </c>
      <c r="D42" s="9" t="s">
        <v>501</v>
      </c>
      <c r="E42" s="13"/>
      <c r="F42" s="15" t="s">
        <v>14</v>
      </c>
      <c r="G42" s="15" t="s">
        <v>507</v>
      </c>
      <c r="H42" s="13"/>
      <c r="I42" s="15">
        <v>1984</v>
      </c>
      <c r="J42" s="15" t="s">
        <v>16</v>
      </c>
      <c r="K42" s="16">
        <v>108.27</v>
      </c>
      <c r="L42" s="16">
        <v>108.27</v>
      </c>
      <c r="M42" s="15" t="s">
        <v>17</v>
      </c>
      <c r="N42" s="15" t="s">
        <v>13</v>
      </c>
      <c r="O42" s="13"/>
      <c r="P42" s="15" t="s">
        <v>481</v>
      </c>
      <c r="Q42" s="13"/>
      <c r="R42" s="15" t="s">
        <v>460</v>
      </c>
      <c r="S42" s="15" t="s">
        <v>466</v>
      </c>
      <c r="T42" s="15" t="s">
        <v>470</v>
      </c>
      <c r="U42" s="15" t="s">
        <v>500</v>
      </c>
      <c r="V42" s="13"/>
      <c r="W42" s="10"/>
    </row>
    <row r="43" spans="1:23" x14ac:dyDescent="0.3">
      <c r="A43" s="9" t="s">
        <v>467</v>
      </c>
      <c r="B43" s="9" t="s">
        <v>508</v>
      </c>
      <c r="C43" s="15" t="s">
        <v>12</v>
      </c>
      <c r="D43" s="9" t="s">
        <v>509</v>
      </c>
      <c r="E43" s="13"/>
      <c r="F43" s="15" t="s">
        <v>14</v>
      </c>
      <c r="G43" s="15" t="s">
        <v>468</v>
      </c>
      <c r="H43" s="13"/>
      <c r="I43" s="15">
        <v>2001</v>
      </c>
      <c r="J43" s="15" t="s">
        <v>16</v>
      </c>
      <c r="K43" s="42" t="s">
        <v>510</v>
      </c>
      <c r="L43" s="16">
        <v>20.350000000000001</v>
      </c>
      <c r="M43" s="15" t="s">
        <v>30</v>
      </c>
      <c r="N43" s="15" t="s">
        <v>31</v>
      </c>
      <c r="O43" s="13"/>
      <c r="P43" s="15" t="s">
        <v>474</v>
      </c>
      <c r="Q43" s="13"/>
      <c r="R43" s="15" t="s">
        <v>511</v>
      </c>
      <c r="S43" s="15" t="s">
        <v>461</v>
      </c>
      <c r="T43" s="15" t="s">
        <v>470</v>
      </c>
      <c r="U43" s="15" t="s">
        <v>463</v>
      </c>
      <c r="V43" s="13"/>
      <c r="W43" s="10" t="s">
        <v>512</v>
      </c>
    </row>
    <row r="44" spans="1:23" x14ac:dyDescent="0.3">
      <c r="A44" s="9" t="s">
        <v>513</v>
      </c>
      <c r="B44" s="9" t="s">
        <v>514</v>
      </c>
      <c r="C44" s="15" t="s">
        <v>46</v>
      </c>
      <c r="D44" s="9" t="s">
        <v>515</v>
      </c>
      <c r="E44" s="13"/>
      <c r="F44" s="15" t="s">
        <v>14</v>
      </c>
      <c r="G44" s="15"/>
      <c r="H44" s="13"/>
      <c r="I44" s="15">
        <v>1972</v>
      </c>
      <c r="J44" s="15" t="s">
        <v>16</v>
      </c>
      <c r="K44" s="16">
        <v>155.80000000000001</v>
      </c>
      <c r="L44" s="16">
        <v>155.80000000000001</v>
      </c>
      <c r="M44" s="15" t="s">
        <v>17</v>
      </c>
      <c r="N44" s="15" t="s">
        <v>13</v>
      </c>
      <c r="O44" s="13"/>
      <c r="P44" s="15" t="s">
        <v>481</v>
      </c>
      <c r="Q44" s="13"/>
      <c r="R44" s="15" t="s">
        <v>463</v>
      </c>
      <c r="S44" s="15" t="s">
        <v>463</v>
      </c>
      <c r="T44" s="15" t="s">
        <v>463</v>
      </c>
      <c r="U44" s="15" t="s">
        <v>505</v>
      </c>
      <c r="V44" s="13"/>
      <c r="W44" s="10"/>
    </row>
    <row r="45" spans="1:23" x14ac:dyDescent="0.3">
      <c r="A45" s="9" t="s">
        <v>513</v>
      </c>
      <c r="B45" s="9" t="s">
        <v>514</v>
      </c>
      <c r="C45" s="15" t="s">
        <v>46</v>
      </c>
      <c r="D45" s="9" t="s">
        <v>515</v>
      </c>
      <c r="E45" s="13"/>
      <c r="F45" s="15" t="s">
        <v>14</v>
      </c>
      <c r="G45" s="15"/>
      <c r="H45" s="13"/>
      <c r="I45" s="15">
        <v>1972</v>
      </c>
      <c r="J45" s="15" t="s">
        <v>16</v>
      </c>
      <c r="K45" s="16">
        <v>14.12</v>
      </c>
      <c r="L45" s="16">
        <v>14.12</v>
      </c>
      <c r="M45" s="15" t="s">
        <v>17</v>
      </c>
      <c r="N45" s="15" t="s">
        <v>13</v>
      </c>
      <c r="O45" s="13"/>
      <c r="P45" s="15" t="s">
        <v>481</v>
      </c>
      <c r="Q45" s="13"/>
      <c r="R45" s="15" t="s">
        <v>463</v>
      </c>
      <c r="S45" s="15" t="s">
        <v>463</v>
      </c>
      <c r="T45" s="15" t="s">
        <v>463</v>
      </c>
      <c r="U45" s="15" t="s">
        <v>505</v>
      </c>
      <c r="V45" s="13"/>
      <c r="W45" s="10"/>
    </row>
    <row r="46" spans="1:23" x14ac:dyDescent="0.3">
      <c r="A46" s="9" t="s">
        <v>516</v>
      </c>
      <c r="B46" s="9" t="s">
        <v>354</v>
      </c>
      <c r="C46" s="15" t="s">
        <v>12</v>
      </c>
      <c r="D46" s="9" t="s">
        <v>517</v>
      </c>
      <c r="E46" s="13"/>
      <c r="F46" s="15" t="s">
        <v>14</v>
      </c>
      <c r="G46" s="15" t="s">
        <v>519</v>
      </c>
      <c r="H46" s="13"/>
      <c r="I46" s="15">
        <v>1983</v>
      </c>
      <c r="J46" s="15" t="s">
        <v>16</v>
      </c>
      <c r="K46" s="28" t="s">
        <v>520</v>
      </c>
      <c r="L46" s="16">
        <v>80.12</v>
      </c>
      <c r="M46" s="15" t="s">
        <v>30</v>
      </c>
      <c r="N46" s="15" t="s">
        <v>31</v>
      </c>
      <c r="O46" s="13"/>
      <c r="P46" s="15" t="s">
        <v>499</v>
      </c>
      <c r="Q46" s="13"/>
      <c r="R46" s="15" t="s">
        <v>460</v>
      </c>
      <c r="S46" s="15" t="s">
        <v>461</v>
      </c>
      <c r="T46" s="15" t="s">
        <v>470</v>
      </c>
      <c r="U46" s="15" t="s">
        <v>505</v>
      </c>
      <c r="V46" s="13"/>
      <c r="W46" s="10" t="s">
        <v>521</v>
      </c>
    </row>
    <row r="47" spans="1:23" x14ac:dyDescent="0.3">
      <c r="A47" s="9" t="s">
        <v>516</v>
      </c>
      <c r="B47" s="9" t="s">
        <v>354</v>
      </c>
      <c r="C47" s="15" t="s">
        <v>12</v>
      </c>
      <c r="D47" s="9" t="s">
        <v>517</v>
      </c>
      <c r="E47" s="13"/>
      <c r="F47" s="15" t="s">
        <v>14</v>
      </c>
      <c r="G47" s="15" t="s">
        <v>519</v>
      </c>
      <c r="H47" s="13"/>
      <c r="I47" s="15">
        <v>1990</v>
      </c>
      <c r="J47" s="15" t="s">
        <v>16</v>
      </c>
      <c r="K47" s="18">
        <v>14.75</v>
      </c>
      <c r="L47" s="16">
        <v>14.75</v>
      </c>
      <c r="M47" s="15" t="s">
        <v>17</v>
      </c>
      <c r="N47" s="15" t="s">
        <v>13</v>
      </c>
      <c r="O47" s="13"/>
      <c r="P47" s="15" t="s">
        <v>83</v>
      </c>
      <c r="Q47" s="13"/>
      <c r="R47" s="15" t="s">
        <v>460</v>
      </c>
      <c r="S47" s="15" t="s">
        <v>466</v>
      </c>
      <c r="T47" s="15" t="s">
        <v>462</v>
      </c>
      <c r="U47" s="15" t="s">
        <v>463</v>
      </c>
      <c r="V47" s="13"/>
      <c r="W47" s="10"/>
    </row>
    <row r="48" spans="1:23" x14ac:dyDescent="0.3">
      <c r="A48" s="9" t="s">
        <v>522</v>
      </c>
      <c r="B48" s="9" t="s">
        <v>523</v>
      </c>
      <c r="C48" s="15" t="s">
        <v>46</v>
      </c>
      <c r="D48" s="9" t="s">
        <v>652</v>
      </c>
      <c r="E48" s="13"/>
      <c r="F48" s="15" t="s">
        <v>14</v>
      </c>
      <c r="G48" s="15" t="s">
        <v>524</v>
      </c>
      <c r="H48" s="13"/>
      <c r="I48" s="15">
        <v>1980</v>
      </c>
      <c r="J48" s="15" t="s">
        <v>16</v>
      </c>
      <c r="K48" s="16">
        <v>19.62</v>
      </c>
      <c r="L48" s="16">
        <v>19.62</v>
      </c>
      <c r="M48" s="15" t="s">
        <v>17</v>
      </c>
      <c r="N48" s="15" t="s">
        <v>13</v>
      </c>
      <c r="O48" s="13"/>
      <c r="P48" s="15" t="s">
        <v>490</v>
      </c>
      <c r="Q48" s="13"/>
      <c r="R48" s="15" t="s">
        <v>511</v>
      </c>
      <c r="S48" s="15" t="s">
        <v>466</v>
      </c>
      <c r="T48" s="15" t="s">
        <v>470</v>
      </c>
      <c r="U48" s="15" t="s">
        <v>500</v>
      </c>
      <c r="V48" s="13"/>
      <c r="W48" s="10"/>
    </row>
    <row r="49" spans="1:23" x14ac:dyDescent="0.3">
      <c r="A49" s="9" t="s">
        <v>522</v>
      </c>
      <c r="B49" s="9" t="s">
        <v>523</v>
      </c>
      <c r="C49" s="15" t="s">
        <v>46</v>
      </c>
      <c r="D49" s="9" t="s">
        <v>652</v>
      </c>
      <c r="E49" s="13"/>
      <c r="F49" s="15" t="s">
        <v>14</v>
      </c>
      <c r="G49" s="15" t="s">
        <v>524</v>
      </c>
      <c r="H49" s="13"/>
      <c r="I49" s="15">
        <v>1980</v>
      </c>
      <c r="J49" s="15" t="s">
        <v>16</v>
      </c>
      <c r="K49" s="16">
        <v>95.64</v>
      </c>
      <c r="L49" s="16">
        <v>95.64</v>
      </c>
      <c r="M49" s="15" t="s">
        <v>17</v>
      </c>
      <c r="N49" s="15" t="s">
        <v>13</v>
      </c>
      <c r="O49" s="13"/>
      <c r="P49" s="15" t="s">
        <v>490</v>
      </c>
      <c r="Q49" s="13"/>
      <c r="R49" s="15" t="s">
        <v>511</v>
      </c>
      <c r="S49" s="15" t="s">
        <v>466</v>
      </c>
      <c r="T49" s="15" t="s">
        <v>470</v>
      </c>
      <c r="U49" s="15" t="s">
        <v>500</v>
      </c>
      <c r="V49" s="13"/>
      <c r="W49" s="10"/>
    </row>
    <row r="50" spans="1:23" x14ac:dyDescent="0.3">
      <c r="A50" s="9" t="s">
        <v>522</v>
      </c>
      <c r="B50" s="9" t="s">
        <v>523</v>
      </c>
      <c r="C50" s="15" t="s">
        <v>46</v>
      </c>
      <c r="D50" s="9" t="s">
        <v>652</v>
      </c>
      <c r="E50" s="13"/>
      <c r="F50" s="15" t="s">
        <v>14</v>
      </c>
      <c r="G50" s="15" t="s">
        <v>524</v>
      </c>
      <c r="H50" s="13"/>
      <c r="I50" s="15">
        <v>1980</v>
      </c>
      <c r="J50" s="15" t="s">
        <v>16</v>
      </c>
      <c r="K50" s="16">
        <v>137.33000000000001</v>
      </c>
      <c r="L50" s="16">
        <v>137.33000000000001</v>
      </c>
      <c r="M50" s="15" t="s">
        <v>17</v>
      </c>
      <c r="N50" s="15" t="s">
        <v>13</v>
      </c>
      <c r="O50" s="13"/>
      <c r="P50" s="15" t="s">
        <v>490</v>
      </c>
      <c r="Q50" s="13"/>
      <c r="R50" s="15" t="s">
        <v>511</v>
      </c>
      <c r="S50" s="15" t="s">
        <v>466</v>
      </c>
      <c r="T50" s="15" t="s">
        <v>470</v>
      </c>
      <c r="U50" s="15" t="s">
        <v>500</v>
      </c>
      <c r="V50" s="13"/>
      <c r="W50" s="10"/>
    </row>
    <row r="51" spans="1:23" x14ac:dyDescent="0.3">
      <c r="A51" s="9" t="s">
        <v>522</v>
      </c>
      <c r="B51" s="9" t="s">
        <v>523</v>
      </c>
      <c r="C51" s="15" t="s">
        <v>46</v>
      </c>
      <c r="D51" s="9" t="s">
        <v>652</v>
      </c>
      <c r="E51" s="13"/>
      <c r="F51" s="15" t="s">
        <v>14</v>
      </c>
      <c r="G51" s="15" t="s">
        <v>524</v>
      </c>
      <c r="H51" s="13"/>
      <c r="I51" s="15">
        <v>1980</v>
      </c>
      <c r="J51" s="15" t="s">
        <v>16</v>
      </c>
      <c r="K51" s="16">
        <v>169.21</v>
      </c>
      <c r="L51" s="16">
        <v>169.21</v>
      </c>
      <c r="M51" s="15" t="s">
        <v>17</v>
      </c>
      <c r="N51" s="15" t="s">
        <v>13</v>
      </c>
      <c r="O51" s="13"/>
      <c r="P51" s="15" t="s">
        <v>490</v>
      </c>
      <c r="Q51" s="13"/>
      <c r="R51" s="15" t="s">
        <v>511</v>
      </c>
      <c r="S51" s="15" t="s">
        <v>466</v>
      </c>
      <c r="T51" s="15" t="s">
        <v>470</v>
      </c>
      <c r="U51" s="15" t="s">
        <v>505</v>
      </c>
      <c r="V51" s="13"/>
      <c r="W51" s="10"/>
    </row>
    <row r="52" spans="1:23" x14ac:dyDescent="0.3">
      <c r="A52" s="9" t="s">
        <v>522</v>
      </c>
      <c r="B52" s="9" t="s">
        <v>523</v>
      </c>
      <c r="C52" s="15" t="s">
        <v>46</v>
      </c>
      <c r="D52" s="9" t="s">
        <v>652</v>
      </c>
      <c r="E52" s="13"/>
      <c r="F52" s="15" t="s">
        <v>14</v>
      </c>
      <c r="G52" s="15" t="s">
        <v>524</v>
      </c>
      <c r="H52" s="13"/>
      <c r="I52" s="15">
        <v>1980</v>
      </c>
      <c r="J52" s="15" t="s">
        <v>16</v>
      </c>
      <c r="K52" s="16">
        <v>176.57</v>
      </c>
      <c r="L52" s="16">
        <v>176.57</v>
      </c>
      <c r="M52" s="15" t="s">
        <v>17</v>
      </c>
      <c r="N52" s="15" t="s">
        <v>13</v>
      </c>
      <c r="O52" s="13"/>
      <c r="P52" s="15" t="s">
        <v>490</v>
      </c>
      <c r="Q52" s="13"/>
      <c r="R52" s="15" t="s">
        <v>511</v>
      </c>
      <c r="S52" s="15" t="s">
        <v>466</v>
      </c>
      <c r="T52" s="15" t="s">
        <v>470</v>
      </c>
      <c r="U52" s="15" t="s">
        <v>505</v>
      </c>
      <c r="V52" s="13"/>
      <c r="W52" s="10"/>
    </row>
    <row r="53" spans="1:23" x14ac:dyDescent="0.3">
      <c r="A53" s="9" t="s">
        <v>522</v>
      </c>
      <c r="B53" s="9" t="s">
        <v>523</v>
      </c>
      <c r="C53" s="15" t="s">
        <v>46</v>
      </c>
      <c r="D53" s="9" t="s">
        <v>652</v>
      </c>
      <c r="E53" s="13"/>
      <c r="F53" s="15" t="s">
        <v>14</v>
      </c>
      <c r="G53" s="15" t="s">
        <v>524</v>
      </c>
      <c r="H53" s="13"/>
      <c r="I53" s="15">
        <v>1980</v>
      </c>
      <c r="J53" s="15" t="s">
        <v>16</v>
      </c>
      <c r="K53" s="16">
        <v>0</v>
      </c>
      <c r="L53" s="16">
        <v>0</v>
      </c>
      <c r="M53" s="15" t="s">
        <v>17</v>
      </c>
      <c r="N53" s="15" t="s">
        <v>13</v>
      </c>
      <c r="O53" s="13"/>
      <c r="P53" s="15" t="s">
        <v>490</v>
      </c>
      <c r="Q53" s="13"/>
      <c r="R53" s="15" t="s">
        <v>511</v>
      </c>
      <c r="S53" s="15" t="s">
        <v>461</v>
      </c>
      <c r="T53" s="15" t="s">
        <v>470</v>
      </c>
      <c r="U53" s="15" t="s">
        <v>500</v>
      </c>
      <c r="V53" s="13"/>
      <c r="W53" s="10"/>
    </row>
    <row r="54" spans="1:23" x14ac:dyDescent="0.3">
      <c r="A54" s="9" t="s">
        <v>522</v>
      </c>
      <c r="B54" s="9" t="s">
        <v>523</v>
      </c>
      <c r="C54" s="15" t="s">
        <v>46</v>
      </c>
      <c r="D54" s="9" t="s">
        <v>652</v>
      </c>
      <c r="E54" s="13"/>
      <c r="F54" s="15" t="s">
        <v>14</v>
      </c>
      <c r="G54" s="15" t="s">
        <v>524</v>
      </c>
      <c r="H54" s="13"/>
      <c r="I54" s="15">
        <v>1980</v>
      </c>
      <c r="J54" s="15" t="s">
        <v>16</v>
      </c>
      <c r="K54" s="16">
        <v>31.88</v>
      </c>
      <c r="L54" s="16">
        <v>31.88</v>
      </c>
      <c r="M54" s="15" t="s">
        <v>17</v>
      </c>
      <c r="N54" s="15" t="s">
        <v>13</v>
      </c>
      <c r="O54" s="13"/>
      <c r="P54" s="15" t="s">
        <v>490</v>
      </c>
      <c r="Q54" s="13"/>
      <c r="R54" s="15" t="s">
        <v>511</v>
      </c>
      <c r="S54" s="15" t="s">
        <v>461</v>
      </c>
      <c r="T54" s="15" t="s">
        <v>470</v>
      </c>
      <c r="U54" s="15" t="s">
        <v>500</v>
      </c>
      <c r="V54" s="13"/>
      <c r="W54" s="10"/>
    </row>
    <row r="55" spans="1:23" x14ac:dyDescent="0.3">
      <c r="A55" s="9" t="s">
        <v>522</v>
      </c>
      <c r="B55" s="9" t="s">
        <v>523</v>
      </c>
      <c r="C55" s="15" t="s">
        <v>46</v>
      </c>
      <c r="D55" s="9" t="s">
        <v>652</v>
      </c>
      <c r="E55" s="13"/>
      <c r="F55" s="15" t="s">
        <v>14</v>
      </c>
      <c r="G55" s="15" t="s">
        <v>524</v>
      </c>
      <c r="H55" s="13"/>
      <c r="I55" s="15">
        <v>1980</v>
      </c>
      <c r="J55" s="15" t="s">
        <v>16</v>
      </c>
      <c r="K55" s="16">
        <v>34.33</v>
      </c>
      <c r="L55" s="16">
        <v>34.33</v>
      </c>
      <c r="M55" s="15" t="s">
        <v>17</v>
      </c>
      <c r="N55" s="15" t="s">
        <v>13</v>
      </c>
      <c r="O55" s="13"/>
      <c r="P55" s="15" t="s">
        <v>490</v>
      </c>
      <c r="Q55" s="13"/>
      <c r="R55" s="15" t="s">
        <v>511</v>
      </c>
      <c r="S55" s="15" t="s">
        <v>461</v>
      </c>
      <c r="T55" s="15" t="s">
        <v>470</v>
      </c>
      <c r="U55" s="15" t="s">
        <v>500</v>
      </c>
      <c r="V55" s="13"/>
      <c r="W55" s="10"/>
    </row>
    <row r="56" spans="1:23" x14ac:dyDescent="0.3">
      <c r="A56" s="9" t="s">
        <v>522</v>
      </c>
      <c r="B56" s="9" t="s">
        <v>523</v>
      </c>
      <c r="C56" s="15" t="s">
        <v>46</v>
      </c>
      <c r="D56" s="9" t="s">
        <v>652</v>
      </c>
      <c r="E56" s="13"/>
      <c r="F56" s="15" t="s">
        <v>14</v>
      </c>
      <c r="G56" s="15" t="s">
        <v>524</v>
      </c>
      <c r="H56" s="13"/>
      <c r="I56" s="15">
        <v>1980</v>
      </c>
      <c r="J56" s="15" t="s">
        <v>16</v>
      </c>
      <c r="K56" s="16">
        <v>61.31</v>
      </c>
      <c r="L56" s="16">
        <v>61.31</v>
      </c>
      <c r="M56" s="15" t="s">
        <v>17</v>
      </c>
      <c r="N56" s="15" t="s">
        <v>13</v>
      </c>
      <c r="O56" s="13"/>
      <c r="P56" s="15" t="s">
        <v>490</v>
      </c>
      <c r="Q56" s="13"/>
      <c r="R56" s="15" t="s">
        <v>511</v>
      </c>
      <c r="S56" s="15" t="s">
        <v>461</v>
      </c>
      <c r="T56" s="15" t="s">
        <v>470</v>
      </c>
      <c r="U56" s="15" t="s">
        <v>505</v>
      </c>
      <c r="V56" s="13"/>
      <c r="W56" s="10"/>
    </row>
    <row r="57" spans="1:23" x14ac:dyDescent="0.3">
      <c r="A57" s="9" t="s">
        <v>522</v>
      </c>
      <c r="B57" s="9" t="s">
        <v>523</v>
      </c>
      <c r="C57" s="15" t="s">
        <v>46</v>
      </c>
      <c r="D57" s="9" t="s">
        <v>652</v>
      </c>
      <c r="E57" s="13"/>
      <c r="F57" s="15" t="s">
        <v>14</v>
      </c>
      <c r="G57" s="15" t="s">
        <v>524</v>
      </c>
      <c r="H57" s="13"/>
      <c r="I57" s="15">
        <v>1980</v>
      </c>
      <c r="J57" s="15" t="s">
        <v>16</v>
      </c>
      <c r="K57" s="16">
        <v>58.86</v>
      </c>
      <c r="L57" s="16">
        <v>58.86</v>
      </c>
      <c r="M57" s="15" t="s">
        <v>17</v>
      </c>
      <c r="N57" s="15" t="s">
        <v>13</v>
      </c>
      <c r="O57" s="13"/>
      <c r="P57" s="15" t="s">
        <v>490</v>
      </c>
      <c r="Q57" s="13"/>
      <c r="R57" s="15" t="s">
        <v>511</v>
      </c>
      <c r="S57" s="15" t="s">
        <v>461</v>
      </c>
      <c r="T57" s="15" t="s">
        <v>470</v>
      </c>
      <c r="U57" s="15" t="s">
        <v>505</v>
      </c>
      <c r="V57" s="13"/>
      <c r="W57" s="10"/>
    </row>
    <row r="58" spans="1:23" x14ac:dyDescent="0.3">
      <c r="A58" s="9" t="s">
        <v>526</v>
      </c>
      <c r="B58" s="9" t="s">
        <v>166</v>
      </c>
      <c r="C58" s="15" t="s">
        <v>12</v>
      </c>
      <c r="D58" s="9" t="s">
        <v>525</v>
      </c>
      <c r="E58" s="13"/>
      <c r="F58" s="15" t="s">
        <v>14</v>
      </c>
      <c r="G58" s="15" t="s">
        <v>89</v>
      </c>
      <c r="H58" s="13"/>
      <c r="I58" s="15">
        <v>1987</v>
      </c>
      <c r="J58" s="15" t="s">
        <v>16</v>
      </c>
      <c r="K58" s="16">
        <v>24.3</v>
      </c>
      <c r="L58" s="16">
        <v>24.3</v>
      </c>
      <c r="M58" s="15" t="s">
        <v>17</v>
      </c>
      <c r="N58" s="15" t="s">
        <v>13</v>
      </c>
      <c r="O58" s="13"/>
      <c r="P58" s="15" t="s">
        <v>481</v>
      </c>
      <c r="Q58" s="13"/>
      <c r="R58" s="15" t="s">
        <v>463</v>
      </c>
      <c r="S58" s="15" t="s">
        <v>463</v>
      </c>
      <c r="T58" s="15" t="s">
        <v>463</v>
      </c>
      <c r="U58" s="15" t="s">
        <v>463</v>
      </c>
      <c r="V58" s="13"/>
      <c r="W58" s="10"/>
    </row>
    <row r="59" spans="1:23" x14ac:dyDescent="0.3">
      <c r="A59" s="9" t="s">
        <v>195</v>
      </c>
      <c r="B59" s="9" t="s">
        <v>527</v>
      </c>
      <c r="C59" s="15" t="s">
        <v>12</v>
      </c>
      <c r="D59" s="9" t="s">
        <v>528</v>
      </c>
      <c r="E59" s="13"/>
      <c r="F59" s="15" t="s">
        <v>14</v>
      </c>
      <c r="G59" s="15" t="s">
        <v>198</v>
      </c>
      <c r="H59" s="13"/>
      <c r="I59" s="15">
        <v>1978</v>
      </c>
      <c r="J59" s="15" t="s">
        <v>16</v>
      </c>
      <c r="K59" s="18" t="s">
        <v>529</v>
      </c>
      <c r="L59" s="16">
        <v>23.47</v>
      </c>
      <c r="M59" s="15" t="s">
        <v>30</v>
      </c>
      <c r="N59" s="15" t="s">
        <v>31</v>
      </c>
      <c r="O59" s="13"/>
      <c r="P59" s="15" t="s">
        <v>481</v>
      </c>
      <c r="Q59" s="13"/>
      <c r="R59" s="15" t="s">
        <v>463</v>
      </c>
      <c r="S59" s="15" t="s">
        <v>466</v>
      </c>
      <c r="T59" s="15" t="s">
        <v>463</v>
      </c>
      <c r="U59" s="15" t="s">
        <v>463</v>
      </c>
      <c r="V59" s="13"/>
      <c r="W59" s="10" t="s">
        <v>530</v>
      </c>
    </row>
    <row r="60" spans="1:23" x14ac:dyDescent="0.3">
      <c r="A60" s="9" t="s">
        <v>531</v>
      </c>
      <c r="B60" s="9" t="s">
        <v>208</v>
      </c>
      <c r="C60" s="15" t="s">
        <v>12</v>
      </c>
      <c r="D60" s="9" t="s">
        <v>209</v>
      </c>
      <c r="E60" s="13"/>
      <c r="F60" s="15" t="s">
        <v>14</v>
      </c>
      <c r="G60" s="15" t="s">
        <v>532</v>
      </c>
      <c r="H60" s="13"/>
      <c r="I60" s="15">
        <v>1992</v>
      </c>
      <c r="J60" s="15" t="s">
        <v>16</v>
      </c>
      <c r="K60" s="16">
        <v>61.69</v>
      </c>
      <c r="L60" s="16">
        <v>61.69</v>
      </c>
      <c r="M60" s="15" t="s">
        <v>17</v>
      </c>
      <c r="N60" s="15" t="s">
        <v>13</v>
      </c>
      <c r="O60" s="13"/>
      <c r="P60" s="15" t="s">
        <v>533</v>
      </c>
      <c r="Q60" s="13"/>
      <c r="R60" s="15" t="s">
        <v>460</v>
      </c>
      <c r="S60" s="15" t="s">
        <v>461</v>
      </c>
      <c r="T60" s="15" t="s">
        <v>470</v>
      </c>
      <c r="U60" s="15" t="s">
        <v>500</v>
      </c>
      <c r="V60" s="13"/>
      <c r="W60" s="10"/>
    </row>
    <row r="61" spans="1:23" x14ac:dyDescent="0.3">
      <c r="A61" s="9" t="s">
        <v>531</v>
      </c>
      <c r="B61" s="9" t="s">
        <v>208</v>
      </c>
      <c r="C61" s="15" t="s">
        <v>12</v>
      </c>
      <c r="D61" s="9" t="s">
        <v>209</v>
      </c>
      <c r="E61" s="13"/>
      <c r="F61" s="15" t="s">
        <v>14</v>
      </c>
      <c r="G61" s="15" t="s">
        <v>532</v>
      </c>
      <c r="H61" s="13"/>
      <c r="I61" s="15">
        <v>1992</v>
      </c>
      <c r="J61" s="15" t="s">
        <v>16</v>
      </c>
      <c r="K61" s="16">
        <v>29.3</v>
      </c>
      <c r="L61" s="33">
        <v>29.3</v>
      </c>
      <c r="M61" s="15" t="s">
        <v>17</v>
      </c>
      <c r="N61" s="15" t="s">
        <v>13</v>
      </c>
      <c r="O61" s="13"/>
      <c r="P61" s="15" t="s">
        <v>533</v>
      </c>
      <c r="Q61" s="13"/>
      <c r="R61" s="15" t="s">
        <v>460</v>
      </c>
      <c r="S61" s="15" t="s">
        <v>461</v>
      </c>
      <c r="T61" s="15" t="s">
        <v>470</v>
      </c>
      <c r="U61" s="15" t="s">
        <v>500</v>
      </c>
      <c r="V61" s="13"/>
      <c r="W61" s="10"/>
    </row>
    <row r="62" spans="1:23" x14ac:dyDescent="0.3">
      <c r="A62" s="9" t="s">
        <v>535</v>
      </c>
      <c r="B62" s="9" t="s">
        <v>536</v>
      </c>
      <c r="C62" s="15" t="s">
        <v>12</v>
      </c>
      <c r="D62" s="9" t="s">
        <v>534</v>
      </c>
      <c r="E62" s="13"/>
      <c r="F62" s="15" t="s">
        <v>14</v>
      </c>
      <c r="G62" s="15" t="s">
        <v>89</v>
      </c>
      <c r="H62" s="13"/>
      <c r="I62" s="15">
        <v>1991</v>
      </c>
      <c r="J62" s="15" t="s">
        <v>16</v>
      </c>
      <c r="K62" s="16">
        <v>197.16</v>
      </c>
      <c r="L62" s="16">
        <v>197.16</v>
      </c>
      <c r="M62" s="15" t="s">
        <v>17</v>
      </c>
      <c r="N62" s="15" t="s">
        <v>13</v>
      </c>
      <c r="O62" s="13"/>
      <c r="P62" s="15" t="s">
        <v>83</v>
      </c>
      <c r="Q62" s="13"/>
      <c r="R62" s="15" t="s">
        <v>460</v>
      </c>
      <c r="S62" s="15" t="s">
        <v>466</v>
      </c>
      <c r="T62" s="15" t="s">
        <v>462</v>
      </c>
      <c r="U62" s="15" t="s">
        <v>505</v>
      </c>
      <c r="V62" s="13"/>
      <c r="W62" s="10"/>
    </row>
    <row r="63" spans="1:23" x14ac:dyDescent="0.3">
      <c r="A63" s="9" t="s">
        <v>538</v>
      </c>
      <c r="B63" s="9" t="s">
        <v>539</v>
      </c>
      <c r="C63" s="15" t="s">
        <v>12</v>
      </c>
      <c r="D63" s="9" t="s">
        <v>537</v>
      </c>
      <c r="E63" s="13"/>
      <c r="F63" s="15" t="s">
        <v>14</v>
      </c>
      <c r="G63" s="15" t="s">
        <v>540</v>
      </c>
      <c r="H63" s="13"/>
      <c r="I63" s="15">
        <v>1995</v>
      </c>
      <c r="J63" s="15" t="s">
        <v>16</v>
      </c>
      <c r="K63" s="18" t="s">
        <v>541</v>
      </c>
      <c r="L63" s="16">
        <v>27.45</v>
      </c>
      <c r="M63" s="15" t="s">
        <v>30</v>
      </c>
      <c r="N63" s="15" t="s">
        <v>31</v>
      </c>
      <c r="O63" s="13"/>
      <c r="P63" s="15" t="s">
        <v>474</v>
      </c>
      <c r="Q63" s="13"/>
      <c r="R63" s="15" t="s">
        <v>511</v>
      </c>
      <c r="S63" s="15" t="s">
        <v>461</v>
      </c>
      <c r="T63" s="15" t="s">
        <v>470</v>
      </c>
      <c r="U63" s="15" t="s">
        <v>463</v>
      </c>
      <c r="V63" s="13"/>
      <c r="W63" s="10" t="s">
        <v>542</v>
      </c>
    </row>
    <row r="64" spans="1:23" x14ac:dyDescent="0.3">
      <c r="A64" s="9" t="s">
        <v>543</v>
      </c>
      <c r="B64" s="9" t="s">
        <v>544</v>
      </c>
      <c r="C64" s="15" t="s">
        <v>46</v>
      </c>
      <c r="D64" s="9" t="s">
        <v>652</v>
      </c>
      <c r="E64" s="13"/>
      <c r="F64" s="15" t="s">
        <v>14</v>
      </c>
      <c r="G64" s="15" t="s">
        <v>504</v>
      </c>
      <c r="H64" s="13"/>
      <c r="I64" s="15">
        <v>1980</v>
      </c>
      <c r="J64" s="15" t="s">
        <v>16</v>
      </c>
      <c r="K64" s="16">
        <v>-17.170000000000002</v>
      </c>
      <c r="L64" s="16">
        <v>-17.170000000000002</v>
      </c>
      <c r="M64" s="15" t="s">
        <v>17</v>
      </c>
      <c r="N64" s="15" t="s">
        <v>13</v>
      </c>
      <c r="O64" s="13"/>
      <c r="P64" s="15" t="s">
        <v>499</v>
      </c>
      <c r="Q64" s="13"/>
      <c r="R64" s="15" t="s">
        <v>460</v>
      </c>
      <c r="S64" s="15" t="s">
        <v>461</v>
      </c>
      <c r="T64" s="15" t="s">
        <v>470</v>
      </c>
      <c r="U64" s="15" t="s">
        <v>500</v>
      </c>
      <c r="V64" s="13"/>
      <c r="W64" s="10"/>
    </row>
    <row r="65" spans="1:23" x14ac:dyDescent="0.3">
      <c r="A65" s="9" t="s">
        <v>543</v>
      </c>
      <c r="B65" s="9" t="s">
        <v>544</v>
      </c>
      <c r="C65" s="15" t="s">
        <v>46</v>
      </c>
      <c r="D65" s="9" t="s">
        <v>652</v>
      </c>
      <c r="E65" s="13"/>
      <c r="F65" s="15" t="s">
        <v>14</v>
      </c>
      <c r="G65" s="15" t="s">
        <v>504</v>
      </c>
      <c r="H65" s="13"/>
      <c r="I65" s="15">
        <v>1980</v>
      </c>
      <c r="J65" s="15" t="s">
        <v>16</v>
      </c>
      <c r="K65" s="16">
        <v>-14.71</v>
      </c>
      <c r="L65" s="16">
        <v>-14.71</v>
      </c>
      <c r="M65" s="15" t="s">
        <v>17</v>
      </c>
      <c r="N65" s="15" t="s">
        <v>13</v>
      </c>
      <c r="O65" s="13"/>
      <c r="P65" s="15" t="s">
        <v>499</v>
      </c>
      <c r="Q65" s="13"/>
      <c r="R65" s="15" t="s">
        <v>460</v>
      </c>
      <c r="S65" s="15" t="s">
        <v>461</v>
      </c>
      <c r="T65" s="15" t="s">
        <v>470</v>
      </c>
      <c r="U65" s="15" t="s">
        <v>500</v>
      </c>
      <c r="V65" s="13"/>
      <c r="W65" s="10"/>
    </row>
    <row r="66" spans="1:23" x14ac:dyDescent="0.3">
      <c r="A66" s="9" t="s">
        <v>543</v>
      </c>
      <c r="B66" s="9" t="s">
        <v>544</v>
      </c>
      <c r="C66" s="15" t="s">
        <v>46</v>
      </c>
      <c r="D66" s="9" t="s">
        <v>652</v>
      </c>
      <c r="E66" s="13"/>
      <c r="F66" s="15" t="s">
        <v>14</v>
      </c>
      <c r="G66" s="15" t="s">
        <v>504</v>
      </c>
      <c r="H66" s="13"/>
      <c r="I66" s="15">
        <v>1980</v>
      </c>
      <c r="J66" s="15" t="s">
        <v>16</v>
      </c>
      <c r="K66" s="16">
        <v>26.98</v>
      </c>
      <c r="L66" s="16">
        <v>26.98</v>
      </c>
      <c r="M66" s="15" t="s">
        <v>17</v>
      </c>
      <c r="N66" s="15" t="s">
        <v>13</v>
      </c>
      <c r="O66" s="13"/>
      <c r="P66" s="15" t="s">
        <v>499</v>
      </c>
      <c r="Q66" s="13"/>
      <c r="R66" s="15" t="s">
        <v>460</v>
      </c>
      <c r="S66" s="15" t="s">
        <v>461</v>
      </c>
      <c r="T66" s="15" t="s">
        <v>470</v>
      </c>
      <c r="U66" s="15" t="s">
        <v>500</v>
      </c>
      <c r="V66" s="13"/>
      <c r="W66" s="10"/>
    </row>
    <row r="67" spans="1:23" x14ac:dyDescent="0.3">
      <c r="A67" s="9" t="s">
        <v>543</v>
      </c>
      <c r="B67" s="9" t="s">
        <v>544</v>
      </c>
      <c r="C67" s="15" t="s">
        <v>46</v>
      </c>
      <c r="D67" s="9" t="s">
        <v>652</v>
      </c>
      <c r="E67" s="13"/>
      <c r="F67" s="15" t="s">
        <v>14</v>
      </c>
      <c r="G67" s="15" t="s">
        <v>504</v>
      </c>
      <c r="H67" s="13"/>
      <c r="I67" s="15">
        <v>1980</v>
      </c>
      <c r="J67" s="15" t="s">
        <v>16</v>
      </c>
      <c r="K67" s="16">
        <v>26.98</v>
      </c>
      <c r="L67" s="16">
        <v>26.98</v>
      </c>
      <c r="M67" s="15" t="s">
        <v>17</v>
      </c>
      <c r="N67" s="15" t="s">
        <v>13</v>
      </c>
      <c r="O67" s="13"/>
      <c r="P67" s="15" t="s">
        <v>499</v>
      </c>
      <c r="Q67" s="13"/>
      <c r="R67" s="15" t="s">
        <v>460</v>
      </c>
      <c r="S67" s="15" t="s">
        <v>461</v>
      </c>
      <c r="T67" s="15" t="s">
        <v>470</v>
      </c>
      <c r="U67" s="15" t="s">
        <v>500</v>
      </c>
      <c r="V67" s="13"/>
      <c r="W67" s="10"/>
    </row>
    <row r="68" spans="1:23" x14ac:dyDescent="0.3">
      <c r="A68" s="9" t="s">
        <v>543</v>
      </c>
      <c r="B68" s="9" t="s">
        <v>544</v>
      </c>
      <c r="C68" s="15" t="s">
        <v>46</v>
      </c>
      <c r="D68" s="9" t="s">
        <v>652</v>
      </c>
      <c r="E68" s="13"/>
      <c r="F68" s="15" t="s">
        <v>14</v>
      </c>
      <c r="G68" s="15" t="s">
        <v>504</v>
      </c>
      <c r="H68" s="13"/>
      <c r="I68" s="15">
        <v>1980</v>
      </c>
      <c r="J68" s="15" t="s">
        <v>16</v>
      </c>
      <c r="K68" s="16">
        <v>93.19</v>
      </c>
      <c r="L68" s="16">
        <v>93.19</v>
      </c>
      <c r="M68" s="15" t="s">
        <v>17</v>
      </c>
      <c r="N68" s="15" t="s">
        <v>13</v>
      </c>
      <c r="O68" s="13"/>
      <c r="P68" s="15" t="s">
        <v>499</v>
      </c>
      <c r="Q68" s="13"/>
      <c r="R68" s="15" t="s">
        <v>460</v>
      </c>
      <c r="S68" s="15" t="s">
        <v>461</v>
      </c>
      <c r="T68" s="15" t="s">
        <v>470</v>
      </c>
      <c r="U68" s="15" t="s">
        <v>505</v>
      </c>
      <c r="V68" s="13"/>
      <c r="W68" s="10"/>
    </row>
    <row r="69" spans="1:23" x14ac:dyDescent="0.3">
      <c r="A69" s="9" t="s">
        <v>543</v>
      </c>
      <c r="B69" s="9" t="s">
        <v>544</v>
      </c>
      <c r="C69" s="15" t="s">
        <v>46</v>
      </c>
      <c r="D69" s="9" t="s">
        <v>652</v>
      </c>
      <c r="E69" s="13"/>
      <c r="F69" s="15" t="s">
        <v>14</v>
      </c>
      <c r="G69" s="15" t="s">
        <v>504</v>
      </c>
      <c r="H69" s="13"/>
      <c r="I69" s="15">
        <v>1980</v>
      </c>
      <c r="J69" s="15" t="s">
        <v>16</v>
      </c>
      <c r="K69" s="16">
        <v>93.19</v>
      </c>
      <c r="L69" s="16">
        <v>93.19</v>
      </c>
      <c r="M69" s="15" t="s">
        <v>17</v>
      </c>
      <c r="N69" s="15" t="s">
        <v>13</v>
      </c>
      <c r="O69" s="13"/>
      <c r="P69" s="15" t="s">
        <v>499</v>
      </c>
      <c r="Q69" s="13"/>
      <c r="R69" s="15" t="s">
        <v>460</v>
      </c>
      <c r="S69" s="15" t="s">
        <v>461</v>
      </c>
      <c r="T69" s="15" t="s">
        <v>470</v>
      </c>
      <c r="U69" s="15" t="s">
        <v>505</v>
      </c>
      <c r="V69" s="13"/>
      <c r="W69" s="10"/>
    </row>
    <row r="70" spans="1:23" x14ac:dyDescent="0.3">
      <c r="A70" s="9" t="s">
        <v>543</v>
      </c>
      <c r="B70" s="9" t="s">
        <v>544</v>
      </c>
      <c r="C70" s="15" t="s">
        <v>46</v>
      </c>
      <c r="D70" s="9" t="s">
        <v>652</v>
      </c>
      <c r="E70" s="13"/>
      <c r="F70" s="15" t="s">
        <v>14</v>
      </c>
      <c r="G70" s="15" t="s">
        <v>504</v>
      </c>
      <c r="H70" s="13"/>
      <c r="I70" s="15">
        <v>1980</v>
      </c>
      <c r="J70" s="15" t="s">
        <v>16</v>
      </c>
      <c r="K70" s="16">
        <v>120.17</v>
      </c>
      <c r="L70" s="16">
        <v>120.17</v>
      </c>
      <c r="M70" s="15" t="s">
        <v>17</v>
      </c>
      <c r="N70" s="15" t="s">
        <v>13</v>
      </c>
      <c r="O70" s="13"/>
      <c r="P70" s="15" t="s">
        <v>499</v>
      </c>
      <c r="Q70" s="13"/>
      <c r="R70" s="15" t="s">
        <v>460</v>
      </c>
      <c r="S70" s="15" t="s">
        <v>461</v>
      </c>
      <c r="T70" s="15" t="s">
        <v>470</v>
      </c>
      <c r="U70" s="15" t="s">
        <v>500</v>
      </c>
      <c r="V70" s="13"/>
      <c r="W70" s="10"/>
    </row>
    <row r="71" spans="1:23" x14ac:dyDescent="0.3">
      <c r="A71" s="9" t="s">
        <v>543</v>
      </c>
      <c r="B71" s="9" t="s">
        <v>544</v>
      </c>
      <c r="C71" s="15" t="s">
        <v>46</v>
      </c>
      <c r="D71" s="9" t="s">
        <v>652</v>
      </c>
      <c r="E71" s="13"/>
      <c r="F71" s="15" t="s">
        <v>14</v>
      </c>
      <c r="G71" s="15" t="s">
        <v>507</v>
      </c>
      <c r="H71" s="13"/>
      <c r="I71" s="15">
        <v>1980</v>
      </c>
      <c r="J71" s="15" t="s">
        <v>16</v>
      </c>
      <c r="K71" s="16">
        <v>-2.4500000000000002</v>
      </c>
      <c r="L71" s="16">
        <v>-2.4500000000000002</v>
      </c>
      <c r="M71" s="15" t="s">
        <v>17</v>
      </c>
      <c r="N71" s="15" t="s">
        <v>13</v>
      </c>
      <c r="O71" s="13"/>
      <c r="P71" s="15" t="s">
        <v>499</v>
      </c>
      <c r="Q71" s="13"/>
      <c r="R71" s="15" t="s">
        <v>460</v>
      </c>
      <c r="S71" s="15" t="s">
        <v>461</v>
      </c>
      <c r="T71" s="15" t="s">
        <v>470</v>
      </c>
      <c r="U71" s="15" t="s">
        <v>500</v>
      </c>
      <c r="V71" s="13"/>
      <c r="W71" s="10"/>
    </row>
    <row r="72" spans="1:23" x14ac:dyDescent="0.3">
      <c r="A72" s="9" t="s">
        <v>543</v>
      </c>
      <c r="B72" s="9" t="s">
        <v>544</v>
      </c>
      <c r="C72" s="15" t="s">
        <v>46</v>
      </c>
      <c r="D72" s="9" t="s">
        <v>652</v>
      </c>
      <c r="E72" s="13"/>
      <c r="F72" s="15" t="s">
        <v>14</v>
      </c>
      <c r="G72" s="15" t="s">
        <v>507</v>
      </c>
      <c r="H72" s="13"/>
      <c r="I72" s="15">
        <v>1980</v>
      </c>
      <c r="J72" s="15" t="s">
        <v>16</v>
      </c>
      <c r="K72" s="16">
        <v>29.43</v>
      </c>
      <c r="L72" s="16">
        <v>29.43</v>
      </c>
      <c r="M72" s="15" t="s">
        <v>17</v>
      </c>
      <c r="N72" s="15" t="s">
        <v>13</v>
      </c>
      <c r="O72" s="13"/>
      <c r="P72" s="15" t="s">
        <v>499</v>
      </c>
      <c r="Q72" s="13"/>
      <c r="R72" s="15" t="s">
        <v>460</v>
      </c>
      <c r="S72" s="15" t="s">
        <v>461</v>
      </c>
      <c r="T72" s="15" t="s">
        <v>470</v>
      </c>
      <c r="U72" s="15" t="s">
        <v>500</v>
      </c>
      <c r="V72" s="13"/>
      <c r="W72" s="10"/>
    </row>
    <row r="73" spans="1:23" x14ac:dyDescent="0.3">
      <c r="A73" s="9" t="s">
        <v>543</v>
      </c>
      <c r="B73" s="9" t="s">
        <v>544</v>
      </c>
      <c r="C73" s="15" t="s">
        <v>46</v>
      </c>
      <c r="D73" s="9" t="s">
        <v>652</v>
      </c>
      <c r="E73" s="13"/>
      <c r="F73" s="15" t="s">
        <v>14</v>
      </c>
      <c r="G73" s="15" t="s">
        <v>507</v>
      </c>
      <c r="H73" s="13"/>
      <c r="I73" s="15">
        <v>1980</v>
      </c>
      <c r="J73" s="15" t="s">
        <v>16</v>
      </c>
      <c r="K73" s="16">
        <v>61.31</v>
      </c>
      <c r="L73" s="16">
        <v>61.31</v>
      </c>
      <c r="M73" s="15" t="s">
        <v>17</v>
      </c>
      <c r="N73" s="15" t="s">
        <v>13</v>
      </c>
      <c r="O73" s="13"/>
      <c r="P73" s="15" t="s">
        <v>499</v>
      </c>
      <c r="Q73" s="13"/>
      <c r="R73" s="15" t="s">
        <v>460</v>
      </c>
      <c r="S73" s="15" t="s">
        <v>461</v>
      </c>
      <c r="T73" s="15" t="s">
        <v>470</v>
      </c>
      <c r="U73" s="15" t="s">
        <v>500</v>
      </c>
      <c r="V73" s="13"/>
      <c r="W73" s="10"/>
    </row>
    <row r="74" spans="1:23" x14ac:dyDescent="0.3">
      <c r="A74" s="9" t="s">
        <v>543</v>
      </c>
      <c r="B74" s="9" t="s">
        <v>544</v>
      </c>
      <c r="C74" s="15" t="s">
        <v>46</v>
      </c>
      <c r="D74" s="9" t="s">
        <v>652</v>
      </c>
      <c r="E74" s="13"/>
      <c r="F74" s="15" t="s">
        <v>14</v>
      </c>
      <c r="G74" s="15" t="s">
        <v>507</v>
      </c>
      <c r="H74" s="13"/>
      <c r="I74" s="15">
        <v>1980</v>
      </c>
      <c r="J74" s="15" t="s">
        <v>16</v>
      </c>
      <c r="K74" s="16">
        <v>134.88</v>
      </c>
      <c r="L74" s="16">
        <v>134.88</v>
      </c>
      <c r="M74" s="15" t="s">
        <v>17</v>
      </c>
      <c r="N74" s="15" t="s">
        <v>13</v>
      </c>
      <c r="O74" s="13"/>
      <c r="P74" s="15" t="s">
        <v>499</v>
      </c>
      <c r="Q74" s="13"/>
      <c r="R74" s="15" t="s">
        <v>460</v>
      </c>
      <c r="S74" s="15" t="s">
        <v>461</v>
      </c>
      <c r="T74" s="15" t="s">
        <v>470</v>
      </c>
      <c r="U74" s="15" t="s">
        <v>505</v>
      </c>
      <c r="V74" s="13"/>
      <c r="W74" s="10"/>
    </row>
    <row r="75" spans="1:23" x14ac:dyDescent="0.3">
      <c r="A75" s="9" t="s">
        <v>543</v>
      </c>
      <c r="B75" s="9" t="s">
        <v>544</v>
      </c>
      <c r="C75" s="15" t="s">
        <v>46</v>
      </c>
      <c r="D75" s="9" t="s">
        <v>652</v>
      </c>
      <c r="E75" s="13"/>
      <c r="F75" s="15" t="s">
        <v>14</v>
      </c>
      <c r="G75" s="15" t="s">
        <v>507</v>
      </c>
      <c r="H75" s="13"/>
      <c r="I75" s="15">
        <v>1980</v>
      </c>
      <c r="J75" s="15" t="s">
        <v>16</v>
      </c>
      <c r="K75" s="16">
        <v>95.64</v>
      </c>
      <c r="L75" s="16">
        <v>95.64</v>
      </c>
      <c r="M75" s="15" t="s">
        <v>17</v>
      </c>
      <c r="N75" s="15" t="s">
        <v>13</v>
      </c>
      <c r="O75" s="13"/>
      <c r="P75" s="15" t="s">
        <v>499</v>
      </c>
      <c r="Q75" s="13"/>
      <c r="R75" s="15" t="s">
        <v>460</v>
      </c>
      <c r="S75" s="15" t="s">
        <v>461</v>
      </c>
      <c r="T75" s="15" t="s">
        <v>470</v>
      </c>
      <c r="U75" s="15" t="s">
        <v>505</v>
      </c>
      <c r="V75" s="13"/>
      <c r="W75" s="10"/>
    </row>
    <row r="76" spans="1:23" x14ac:dyDescent="0.3">
      <c r="A76" s="9" t="s">
        <v>543</v>
      </c>
      <c r="B76" s="9" t="s">
        <v>544</v>
      </c>
      <c r="C76" s="15" t="s">
        <v>46</v>
      </c>
      <c r="D76" s="9" t="s">
        <v>652</v>
      </c>
      <c r="E76" s="13"/>
      <c r="F76" s="15" t="s">
        <v>14</v>
      </c>
      <c r="G76" s="15" t="s">
        <v>507</v>
      </c>
      <c r="H76" s="13"/>
      <c r="I76" s="15">
        <v>1980</v>
      </c>
      <c r="J76" s="15" t="s">
        <v>16</v>
      </c>
      <c r="K76" s="16">
        <v>107.9</v>
      </c>
      <c r="L76" s="16">
        <v>107.9</v>
      </c>
      <c r="M76" s="15" t="s">
        <v>17</v>
      </c>
      <c r="N76" s="15" t="s">
        <v>13</v>
      </c>
      <c r="O76" s="13"/>
      <c r="P76" s="15" t="s">
        <v>499</v>
      </c>
      <c r="Q76" s="13"/>
      <c r="R76" s="15" t="s">
        <v>460</v>
      </c>
      <c r="S76" s="15" t="s">
        <v>461</v>
      </c>
      <c r="T76" s="15" t="s">
        <v>470</v>
      </c>
      <c r="U76" s="15" t="s">
        <v>500</v>
      </c>
      <c r="V76" s="13"/>
      <c r="W76" s="10"/>
    </row>
    <row r="77" spans="1:23" x14ac:dyDescent="0.3">
      <c r="A77" s="9" t="s">
        <v>543</v>
      </c>
      <c r="B77" s="9" t="s">
        <v>544</v>
      </c>
      <c r="C77" s="15" t="s">
        <v>46</v>
      </c>
      <c r="D77" s="9" t="s">
        <v>652</v>
      </c>
      <c r="E77" s="13"/>
      <c r="F77" s="15" t="s">
        <v>14</v>
      </c>
      <c r="G77" s="15" t="s">
        <v>506</v>
      </c>
      <c r="H77" s="13"/>
      <c r="I77" s="15">
        <v>1980</v>
      </c>
      <c r="J77" s="15" t="s">
        <v>16</v>
      </c>
      <c r="K77" s="16">
        <v>-14.71</v>
      </c>
      <c r="L77" s="16">
        <v>-14.71</v>
      </c>
      <c r="M77" s="15" t="s">
        <v>17</v>
      </c>
      <c r="N77" s="15" t="s">
        <v>13</v>
      </c>
      <c r="O77" s="13"/>
      <c r="P77" s="15" t="s">
        <v>499</v>
      </c>
      <c r="Q77" s="13"/>
      <c r="R77" s="15" t="s">
        <v>460</v>
      </c>
      <c r="S77" s="15" t="s">
        <v>461</v>
      </c>
      <c r="T77" s="15" t="s">
        <v>470</v>
      </c>
      <c r="U77" s="15" t="s">
        <v>500</v>
      </c>
      <c r="V77" s="13"/>
      <c r="W77" s="10"/>
    </row>
    <row r="78" spans="1:23" x14ac:dyDescent="0.3">
      <c r="A78" s="9" t="s">
        <v>543</v>
      </c>
      <c r="B78" s="9" t="s">
        <v>544</v>
      </c>
      <c r="C78" s="15" t="s">
        <v>46</v>
      </c>
      <c r="D78" s="9" t="s">
        <v>652</v>
      </c>
      <c r="E78" s="13"/>
      <c r="F78" s="15" t="s">
        <v>14</v>
      </c>
      <c r="G78" s="15" t="s">
        <v>506</v>
      </c>
      <c r="H78" s="13"/>
      <c r="I78" s="15">
        <v>1980</v>
      </c>
      <c r="J78" s="15" t="s">
        <v>16</v>
      </c>
      <c r="K78" s="16">
        <v>12.26</v>
      </c>
      <c r="L78" s="16">
        <v>12.26</v>
      </c>
      <c r="M78" s="15" t="s">
        <v>17</v>
      </c>
      <c r="N78" s="15" t="s">
        <v>13</v>
      </c>
      <c r="O78" s="13"/>
      <c r="P78" s="15" t="s">
        <v>499</v>
      </c>
      <c r="Q78" s="13"/>
      <c r="R78" s="15" t="s">
        <v>460</v>
      </c>
      <c r="S78" s="15" t="s">
        <v>461</v>
      </c>
      <c r="T78" s="15" t="s">
        <v>470</v>
      </c>
      <c r="U78" s="15" t="s">
        <v>500</v>
      </c>
      <c r="V78" s="13"/>
      <c r="W78" s="10"/>
    </row>
    <row r="79" spans="1:23" x14ac:dyDescent="0.3">
      <c r="A79" s="9" t="s">
        <v>543</v>
      </c>
      <c r="B79" s="9" t="s">
        <v>544</v>
      </c>
      <c r="C79" s="15" t="s">
        <v>46</v>
      </c>
      <c r="D79" s="9" t="s">
        <v>652</v>
      </c>
      <c r="E79" s="13"/>
      <c r="F79" s="15" t="s">
        <v>14</v>
      </c>
      <c r="G79" s="15" t="s">
        <v>506</v>
      </c>
      <c r="H79" s="13"/>
      <c r="I79" s="15">
        <v>1980</v>
      </c>
      <c r="J79" s="15" t="s">
        <v>16</v>
      </c>
      <c r="K79" s="16">
        <v>36.79</v>
      </c>
      <c r="L79" s="16">
        <v>36.79</v>
      </c>
      <c r="M79" s="15" t="s">
        <v>17</v>
      </c>
      <c r="N79" s="15" t="s">
        <v>13</v>
      </c>
      <c r="O79" s="13"/>
      <c r="P79" s="15" t="s">
        <v>499</v>
      </c>
      <c r="Q79" s="13"/>
      <c r="R79" s="15" t="s">
        <v>460</v>
      </c>
      <c r="S79" s="15" t="s">
        <v>461</v>
      </c>
      <c r="T79" s="15" t="s">
        <v>470</v>
      </c>
      <c r="U79" s="15" t="s">
        <v>500</v>
      </c>
      <c r="V79" s="13"/>
      <c r="W79" s="10"/>
    </row>
    <row r="80" spans="1:23" x14ac:dyDescent="0.3">
      <c r="A80" s="9" t="s">
        <v>543</v>
      </c>
      <c r="B80" s="9" t="s">
        <v>544</v>
      </c>
      <c r="C80" s="15" t="s">
        <v>46</v>
      </c>
      <c r="D80" s="9" t="s">
        <v>652</v>
      </c>
      <c r="E80" s="13"/>
      <c r="F80" s="15" t="s">
        <v>14</v>
      </c>
      <c r="G80" s="15" t="s">
        <v>506</v>
      </c>
      <c r="H80" s="13"/>
      <c r="I80" s="15">
        <v>1980</v>
      </c>
      <c r="J80" s="15" t="s">
        <v>16</v>
      </c>
      <c r="K80" s="16">
        <v>61.31</v>
      </c>
      <c r="L80" s="16">
        <v>61.31</v>
      </c>
      <c r="M80" s="15" t="s">
        <v>17</v>
      </c>
      <c r="N80" s="15" t="s">
        <v>13</v>
      </c>
      <c r="O80" s="13"/>
      <c r="P80" s="15" t="s">
        <v>499</v>
      </c>
      <c r="Q80" s="13"/>
      <c r="R80" s="15" t="s">
        <v>460</v>
      </c>
      <c r="S80" s="15" t="s">
        <v>461</v>
      </c>
      <c r="T80" s="15" t="s">
        <v>470</v>
      </c>
      <c r="U80" s="15" t="s">
        <v>500</v>
      </c>
      <c r="V80" s="13"/>
      <c r="W80" s="10"/>
    </row>
    <row r="81" spans="1:23" x14ac:dyDescent="0.3">
      <c r="A81" s="9" t="s">
        <v>543</v>
      </c>
      <c r="B81" s="9" t="s">
        <v>544</v>
      </c>
      <c r="C81" s="15" t="s">
        <v>46</v>
      </c>
      <c r="D81" s="9" t="s">
        <v>652</v>
      </c>
      <c r="E81" s="13"/>
      <c r="F81" s="15" t="s">
        <v>14</v>
      </c>
      <c r="G81" s="15" t="s">
        <v>506</v>
      </c>
      <c r="H81" s="13"/>
      <c r="I81" s="15">
        <v>1980</v>
      </c>
      <c r="J81" s="15" t="s">
        <v>16</v>
      </c>
      <c r="K81" s="16">
        <v>56.4</v>
      </c>
      <c r="L81" s="16">
        <v>56.4</v>
      </c>
      <c r="M81" s="15" t="s">
        <v>17</v>
      </c>
      <c r="N81" s="15" t="s">
        <v>13</v>
      </c>
      <c r="O81" s="13"/>
      <c r="P81" s="15" t="s">
        <v>499</v>
      </c>
      <c r="Q81" s="13"/>
      <c r="R81" s="15" t="s">
        <v>460</v>
      </c>
      <c r="S81" s="15" t="s">
        <v>461</v>
      </c>
      <c r="T81" s="15" t="s">
        <v>470</v>
      </c>
      <c r="U81" s="15" t="s">
        <v>505</v>
      </c>
      <c r="V81" s="13"/>
      <c r="W81" s="10"/>
    </row>
    <row r="82" spans="1:23" x14ac:dyDescent="0.3">
      <c r="A82" s="9" t="s">
        <v>543</v>
      </c>
      <c r="B82" s="9" t="s">
        <v>544</v>
      </c>
      <c r="C82" s="15" t="s">
        <v>46</v>
      </c>
      <c r="D82" s="9" t="s">
        <v>652</v>
      </c>
      <c r="E82" s="13"/>
      <c r="F82" s="15" t="s">
        <v>14</v>
      </c>
      <c r="G82" s="15" t="s">
        <v>506</v>
      </c>
      <c r="H82" s="13"/>
      <c r="I82" s="15">
        <v>1980</v>
      </c>
      <c r="J82" s="15" t="s">
        <v>16</v>
      </c>
      <c r="K82" s="16">
        <v>122.62</v>
      </c>
      <c r="L82" s="16">
        <v>122.62</v>
      </c>
      <c r="M82" s="15" t="s">
        <v>17</v>
      </c>
      <c r="N82" s="15" t="s">
        <v>13</v>
      </c>
      <c r="O82" s="13"/>
      <c r="P82" s="15" t="s">
        <v>499</v>
      </c>
      <c r="Q82" s="13"/>
      <c r="R82" s="15" t="s">
        <v>460</v>
      </c>
      <c r="S82" s="15" t="s">
        <v>461</v>
      </c>
      <c r="T82" s="15" t="s">
        <v>470</v>
      </c>
      <c r="U82" s="15" t="s">
        <v>505</v>
      </c>
      <c r="V82" s="13"/>
      <c r="W82" s="10"/>
    </row>
    <row r="83" spans="1:23" x14ac:dyDescent="0.3">
      <c r="A83" s="9" t="s">
        <v>543</v>
      </c>
      <c r="B83" s="9" t="s">
        <v>544</v>
      </c>
      <c r="C83" s="15" t="s">
        <v>46</v>
      </c>
      <c r="D83" s="9" t="s">
        <v>652</v>
      </c>
      <c r="E83" s="13"/>
      <c r="F83" s="15" t="s">
        <v>14</v>
      </c>
      <c r="G83" s="15" t="s">
        <v>545</v>
      </c>
      <c r="H83" s="13"/>
      <c r="I83" s="15">
        <v>1980</v>
      </c>
      <c r="J83" s="15" t="s">
        <v>16</v>
      </c>
      <c r="K83" s="16">
        <v>26.98</v>
      </c>
      <c r="L83" s="16">
        <v>26.98</v>
      </c>
      <c r="M83" s="15" t="s">
        <v>17</v>
      </c>
      <c r="N83" s="15" t="s">
        <v>13</v>
      </c>
      <c r="O83" s="13"/>
      <c r="P83" s="15" t="s">
        <v>499</v>
      </c>
      <c r="Q83" s="13"/>
      <c r="R83" s="15" t="s">
        <v>460</v>
      </c>
      <c r="S83" s="15" t="s">
        <v>461</v>
      </c>
      <c r="T83" s="15" t="s">
        <v>470</v>
      </c>
      <c r="U83" s="15" t="s">
        <v>500</v>
      </c>
      <c r="V83" s="13"/>
      <c r="W83" s="10"/>
    </row>
    <row r="84" spans="1:23" x14ac:dyDescent="0.3">
      <c r="A84" s="9" t="s">
        <v>543</v>
      </c>
      <c r="B84" s="9" t="s">
        <v>544</v>
      </c>
      <c r="C84" s="15" t="s">
        <v>46</v>
      </c>
      <c r="D84" s="9" t="s">
        <v>652</v>
      </c>
      <c r="E84" s="13"/>
      <c r="F84" s="15" t="s">
        <v>14</v>
      </c>
      <c r="G84" s="15" t="s">
        <v>545</v>
      </c>
      <c r="H84" s="13"/>
      <c r="I84" s="15">
        <v>1980</v>
      </c>
      <c r="J84" s="15" t="s">
        <v>16</v>
      </c>
      <c r="K84" s="16">
        <v>19.62</v>
      </c>
      <c r="L84" s="16">
        <v>19.62</v>
      </c>
      <c r="M84" s="15" t="s">
        <v>17</v>
      </c>
      <c r="N84" s="15" t="s">
        <v>13</v>
      </c>
      <c r="O84" s="13"/>
      <c r="P84" s="15" t="s">
        <v>499</v>
      </c>
      <c r="Q84" s="13"/>
      <c r="R84" s="15" t="s">
        <v>460</v>
      </c>
      <c r="S84" s="15" t="s">
        <v>461</v>
      </c>
      <c r="T84" s="15" t="s">
        <v>470</v>
      </c>
      <c r="U84" s="15" t="s">
        <v>500</v>
      </c>
      <c r="V84" s="13"/>
      <c r="W84" s="10"/>
    </row>
    <row r="85" spans="1:23" x14ac:dyDescent="0.3">
      <c r="A85" s="9" t="s">
        <v>543</v>
      </c>
      <c r="B85" s="9" t="s">
        <v>544</v>
      </c>
      <c r="C85" s="15" t="s">
        <v>46</v>
      </c>
      <c r="D85" s="9" t="s">
        <v>652</v>
      </c>
      <c r="E85" s="13"/>
      <c r="F85" s="15" t="s">
        <v>14</v>
      </c>
      <c r="G85" s="15" t="s">
        <v>545</v>
      </c>
      <c r="H85" s="13"/>
      <c r="I85" s="15">
        <v>1980</v>
      </c>
      <c r="J85" s="15" t="s">
        <v>16</v>
      </c>
      <c r="K85" s="16">
        <v>58.86</v>
      </c>
      <c r="L85" s="16">
        <v>58.86</v>
      </c>
      <c r="M85" s="15" t="s">
        <v>17</v>
      </c>
      <c r="N85" s="15" t="s">
        <v>13</v>
      </c>
      <c r="O85" s="13"/>
      <c r="P85" s="15" t="s">
        <v>499</v>
      </c>
      <c r="Q85" s="13"/>
      <c r="R85" s="15" t="s">
        <v>460</v>
      </c>
      <c r="S85" s="15" t="s">
        <v>461</v>
      </c>
      <c r="T85" s="15" t="s">
        <v>470</v>
      </c>
      <c r="U85" s="15" t="s">
        <v>500</v>
      </c>
      <c r="V85" s="13"/>
      <c r="W85" s="10"/>
    </row>
    <row r="86" spans="1:23" x14ac:dyDescent="0.3">
      <c r="A86" s="9" t="s">
        <v>543</v>
      </c>
      <c r="B86" s="9" t="s">
        <v>544</v>
      </c>
      <c r="C86" s="15" t="s">
        <v>46</v>
      </c>
      <c r="D86" s="9" t="s">
        <v>652</v>
      </c>
      <c r="E86" s="13"/>
      <c r="F86" s="15" t="s">
        <v>14</v>
      </c>
      <c r="G86" s="15" t="s">
        <v>545</v>
      </c>
      <c r="H86" s="13"/>
      <c r="I86" s="15">
        <v>1980</v>
      </c>
      <c r="J86" s="15" t="s">
        <v>16</v>
      </c>
      <c r="K86" s="16">
        <v>56.4</v>
      </c>
      <c r="L86" s="16">
        <v>56.4</v>
      </c>
      <c r="M86" s="15" t="s">
        <v>17</v>
      </c>
      <c r="N86" s="15" t="s">
        <v>13</v>
      </c>
      <c r="O86" s="13"/>
      <c r="P86" s="15" t="s">
        <v>499</v>
      </c>
      <c r="Q86" s="13"/>
      <c r="R86" s="15" t="s">
        <v>460</v>
      </c>
      <c r="S86" s="15" t="s">
        <v>461</v>
      </c>
      <c r="T86" s="15" t="s">
        <v>470</v>
      </c>
      <c r="U86" s="15" t="s">
        <v>500</v>
      </c>
      <c r="V86" s="13"/>
      <c r="W86" s="10"/>
    </row>
    <row r="87" spans="1:23" x14ac:dyDescent="0.3">
      <c r="A87" s="9" t="s">
        <v>543</v>
      </c>
      <c r="B87" s="9" t="s">
        <v>544</v>
      </c>
      <c r="C87" s="15" t="s">
        <v>46</v>
      </c>
      <c r="D87" s="9" t="s">
        <v>652</v>
      </c>
      <c r="E87" s="13"/>
      <c r="F87" s="15" t="s">
        <v>14</v>
      </c>
      <c r="G87" s="15" t="s">
        <v>545</v>
      </c>
      <c r="H87" s="13"/>
      <c r="I87" s="15">
        <v>1980</v>
      </c>
      <c r="J87" s="15" t="s">
        <v>16</v>
      </c>
      <c r="K87" s="16">
        <v>80.930000000000007</v>
      </c>
      <c r="L87" s="16">
        <v>80.930000000000007</v>
      </c>
      <c r="M87" s="15" t="s">
        <v>17</v>
      </c>
      <c r="N87" s="15" t="s">
        <v>13</v>
      </c>
      <c r="O87" s="13"/>
      <c r="P87" s="15" t="s">
        <v>499</v>
      </c>
      <c r="Q87" s="13"/>
      <c r="R87" s="15" t="s">
        <v>460</v>
      </c>
      <c r="S87" s="15" t="s">
        <v>461</v>
      </c>
      <c r="T87" s="15" t="s">
        <v>470</v>
      </c>
      <c r="U87" s="15" t="s">
        <v>505</v>
      </c>
      <c r="V87" s="13"/>
      <c r="W87" s="10"/>
    </row>
    <row r="88" spans="1:23" x14ac:dyDescent="0.3">
      <c r="A88" s="9" t="s">
        <v>543</v>
      </c>
      <c r="B88" s="9" t="s">
        <v>544</v>
      </c>
      <c r="C88" s="15" t="s">
        <v>46</v>
      </c>
      <c r="D88" s="9" t="s">
        <v>652</v>
      </c>
      <c r="E88" s="13"/>
      <c r="F88" s="15" t="s">
        <v>14</v>
      </c>
      <c r="G88" s="15" t="s">
        <v>545</v>
      </c>
      <c r="H88" s="13"/>
      <c r="I88" s="15">
        <v>1980</v>
      </c>
      <c r="J88" s="15" t="s">
        <v>16</v>
      </c>
      <c r="K88" s="16">
        <v>39.24</v>
      </c>
      <c r="L88" s="16">
        <v>39.24</v>
      </c>
      <c r="M88" s="15" t="s">
        <v>17</v>
      </c>
      <c r="N88" s="15" t="s">
        <v>13</v>
      </c>
      <c r="O88" s="13"/>
      <c r="P88" s="15" t="s">
        <v>499</v>
      </c>
      <c r="Q88" s="13"/>
      <c r="R88" s="15" t="s">
        <v>460</v>
      </c>
      <c r="S88" s="15" t="s">
        <v>461</v>
      </c>
      <c r="T88" s="15" t="s">
        <v>470</v>
      </c>
      <c r="U88" s="15" t="s">
        <v>505</v>
      </c>
      <c r="V88" s="13"/>
      <c r="W88" s="10"/>
    </row>
    <row r="89" spans="1:23" x14ac:dyDescent="0.3">
      <c r="A89" s="9" t="s">
        <v>543</v>
      </c>
      <c r="B89" s="9" t="s">
        <v>544</v>
      </c>
      <c r="C89" s="15" t="s">
        <v>46</v>
      </c>
      <c r="D89" s="9" t="s">
        <v>652</v>
      </c>
      <c r="E89" s="13"/>
      <c r="F89" s="15" t="s">
        <v>14</v>
      </c>
      <c r="G89" s="15" t="s">
        <v>545</v>
      </c>
      <c r="H89" s="13"/>
      <c r="I89" s="15">
        <v>1980</v>
      </c>
      <c r="J89" s="15" t="s">
        <v>16</v>
      </c>
      <c r="K89" s="16">
        <v>164.31</v>
      </c>
      <c r="L89" s="16">
        <v>164.31</v>
      </c>
      <c r="M89" s="15" t="s">
        <v>17</v>
      </c>
      <c r="N89" s="15" t="s">
        <v>13</v>
      </c>
      <c r="O89" s="13"/>
      <c r="P89" s="15" t="s">
        <v>499</v>
      </c>
      <c r="Q89" s="13"/>
      <c r="R89" s="15" t="s">
        <v>460</v>
      </c>
      <c r="S89" s="15" t="s">
        <v>461</v>
      </c>
      <c r="T89" s="15" t="s">
        <v>470</v>
      </c>
      <c r="U89" s="15" t="s">
        <v>500</v>
      </c>
      <c r="V89" s="13"/>
      <c r="W89" s="10"/>
    </row>
    <row r="90" spans="1:23" x14ac:dyDescent="0.3">
      <c r="A90" s="15" t="s">
        <v>546</v>
      </c>
      <c r="B90" s="9" t="s">
        <v>43</v>
      </c>
      <c r="C90" s="15" t="s">
        <v>12</v>
      </c>
      <c r="D90" s="9" t="s">
        <v>652</v>
      </c>
      <c r="E90" s="13"/>
      <c r="F90" s="15" t="s">
        <v>14</v>
      </c>
      <c r="G90" s="15" t="s">
        <v>91</v>
      </c>
      <c r="H90" s="13"/>
      <c r="I90" s="15">
        <v>1980</v>
      </c>
      <c r="J90" s="15" t="s">
        <v>16</v>
      </c>
      <c r="K90" s="25">
        <v>1711.74</v>
      </c>
      <c r="L90" s="25">
        <v>1711.74</v>
      </c>
      <c r="M90" s="15" t="s">
        <v>17</v>
      </c>
      <c r="N90" s="15" t="s">
        <v>13</v>
      </c>
      <c r="O90" s="13"/>
      <c r="P90" s="15" t="s">
        <v>547</v>
      </c>
      <c r="Q90" s="13"/>
      <c r="R90" s="15" t="s">
        <v>460</v>
      </c>
      <c r="S90" s="15" t="s">
        <v>463</v>
      </c>
      <c r="T90" s="15" t="s">
        <v>470</v>
      </c>
      <c r="U90" s="15" t="s">
        <v>500</v>
      </c>
      <c r="V90" s="13"/>
      <c r="W90" s="10"/>
    </row>
    <row r="91" spans="1:23" x14ac:dyDescent="0.3">
      <c r="A91" s="15" t="s">
        <v>546</v>
      </c>
      <c r="B91" s="9" t="s">
        <v>43</v>
      </c>
      <c r="C91" s="15" t="s">
        <v>12</v>
      </c>
      <c r="D91" s="9" t="s">
        <v>652</v>
      </c>
      <c r="E91" s="13"/>
      <c r="F91" s="15" t="s">
        <v>14</v>
      </c>
      <c r="G91" s="15" t="s">
        <v>96</v>
      </c>
      <c r="H91" s="13"/>
      <c r="I91" s="15">
        <v>1980</v>
      </c>
      <c r="J91" s="15" t="s">
        <v>16</v>
      </c>
      <c r="K91" s="16">
        <v>144.69</v>
      </c>
      <c r="L91" s="16">
        <v>144.69</v>
      </c>
      <c r="M91" s="15" t="s">
        <v>17</v>
      </c>
      <c r="N91" s="15" t="s">
        <v>13</v>
      </c>
      <c r="O91" s="13"/>
      <c r="P91" s="15" t="s">
        <v>547</v>
      </c>
      <c r="Q91" s="13"/>
      <c r="R91" s="15" t="s">
        <v>460</v>
      </c>
      <c r="S91" s="15" t="s">
        <v>463</v>
      </c>
      <c r="T91" s="15" t="s">
        <v>470</v>
      </c>
      <c r="U91" s="15" t="s">
        <v>500</v>
      </c>
      <c r="V91" s="13"/>
      <c r="W91" s="10"/>
    </row>
    <row r="92" spans="1:23" x14ac:dyDescent="0.3">
      <c r="A92" s="15" t="s">
        <v>546</v>
      </c>
      <c r="B92" s="9" t="s">
        <v>43</v>
      </c>
      <c r="C92" s="15" t="s">
        <v>12</v>
      </c>
      <c r="D92" s="9" t="s">
        <v>652</v>
      </c>
      <c r="E92" s="13"/>
      <c r="F92" s="15" t="s">
        <v>14</v>
      </c>
      <c r="G92" s="15" t="s">
        <v>96</v>
      </c>
      <c r="H92" s="13"/>
      <c r="I92" s="15">
        <v>1980</v>
      </c>
      <c r="J92" s="15" t="s">
        <v>16</v>
      </c>
      <c r="K92" s="16">
        <v>353.14</v>
      </c>
      <c r="L92" s="16">
        <v>353.14</v>
      </c>
      <c r="M92" s="15" t="s">
        <v>17</v>
      </c>
      <c r="N92" s="15" t="s">
        <v>13</v>
      </c>
      <c r="O92" s="13"/>
      <c r="P92" s="15" t="s">
        <v>547</v>
      </c>
      <c r="Q92" s="13"/>
      <c r="R92" s="15" t="s">
        <v>460</v>
      </c>
      <c r="S92" s="15" t="s">
        <v>463</v>
      </c>
      <c r="T92" s="15" t="s">
        <v>470</v>
      </c>
      <c r="U92" s="15" t="s">
        <v>500</v>
      </c>
      <c r="V92" s="13"/>
      <c r="W92" s="10"/>
    </row>
    <row r="93" spans="1:23" x14ac:dyDescent="0.3">
      <c r="A93" s="15" t="s">
        <v>546</v>
      </c>
      <c r="B93" s="9" t="s">
        <v>43</v>
      </c>
      <c r="C93" s="15" t="s">
        <v>12</v>
      </c>
      <c r="D93" s="9" t="s">
        <v>652</v>
      </c>
      <c r="E93" s="13"/>
      <c r="F93" s="15" t="s">
        <v>14</v>
      </c>
      <c r="G93" s="15" t="s">
        <v>96</v>
      </c>
      <c r="H93" s="13"/>
      <c r="I93" s="15">
        <v>1980</v>
      </c>
      <c r="J93" s="15" t="s">
        <v>16</v>
      </c>
      <c r="K93" s="16">
        <v>691.56</v>
      </c>
      <c r="L93" s="16">
        <v>691.56</v>
      </c>
      <c r="M93" s="15" t="s">
        <v>17</v>
      </c>
      <c r="N93" s="15" t="s">
        <v>13</v>
      </c>
      <c r="O93" s="13"/>
      <c r="P93" s="15" t="s">
        <v>547</v>
      </c>
      <c r="Q93" s="13"/>
      <c r="R93" s="15" t="s">
        <v>460</v>
      </c>
      <c r="S93" s="15" t="s">
        <v>463</v>
      </c>
      <c r="T93" s="15" t="s">
        <v>470</v>
      </c>
      <c r="U93" s="15" t="s">
        <v>500</v>
      </c>
      <c r="V93" s="13"/>
      <c r="W93" s="10"/>
    </row>
    <row r="94" spans="1:23" x14ac:dyDescent="0.3">
      <c r="A94" s="15" t="s">
        <v>546</v>
      </c>
      <c r="B94" s="9" t="s">
        <v>43</v>
      </c>
      <c r="C94" s="15" t="s">
        <v>12</v>
      </c>
      <c r="D94" s="9" t="s">
        <v>652</v>
      </c>
      <c r="E94" s="13"/>
      <c r="F94" s="15" t="s">
        <v>14</v>
      </c>
      <c r="G94" s="15" t="s">
        <v>89</v>
      </c>
      <c r="H94" s="13"/>
      <c r="I94" s="15">
        <v>1980</v>
      </c>
      <c r="J94" s="15" t="s">
        <v>16</v>
      </c>
      <c r="K94" s="18" t="s">
        <v>548</v>
      </c>
      <c r="L94" s="16">
        <v>245.24</v>
      </c>
      <c r="M94" s="9" t="s">
        <v>30</v>
      </c>
      <c r="N94" s="15" t="s">
        <v>31</v>
      </c>
      <c r="O94" s="13"/>
      <c r="P94" s="15" t="s">
        <v>547</v>
      </c>
      <c r="Q94" s="13"/>
      <c r="R94" s="15" t="s">
        <v>460</v>
      </c>
      <c r="S94" s="15" t="s">
        <v>463</v>
      </c>
      <c r="T94" s="15" t="s">
        <v>470</v>
      </c>
      <c r="U94" s="15" t="s">
        <v>505</v>
      </c>
      <c r="V94" s="13"/>
      <c r="W94" s="10"/>
    </row>
    <row r="95" spans="1:23" x14ac:dyDescent="0.3">
      <c r="A95" s="15" t="s">
        <v>546</v>
      </c>
      <c r="B95" s="9" t="s">
        <v>43</v>
      </c>
      <c r="C95" s="15" t="s">
        <v>12</v>
      </c>
      <c r="D95" s="9" t="s">
        <v>652</v>
      </c>
      <c r="E95" s="13"/>
      <c r="F95" s="15" t="s">
        <v>14</v>
      </c>
      <c r="G95" s="15" t="s">
        <v>89</v>
      </c>
      <c r="H95" s="13"/>
      <c r="I95" s="15">
        <v>1980</v>
      </c>
      <c r="J95" s="15" t="s">
        <v>16</v>
      </c>
      <c r="K95" s="16">
        <v>956.42</v>
      </c>
      <c r="L95" s="16">
        <v>956.42</v>
      </c>
      <c r="M95" s="15" t="s">
        <v>17</v>
      </c>
      <c r="N95" s="15" t="s">
        <v>13</v>
      </c>
      <c r="O95" s="13"/>
      <c r="P95" s="15" t="s">
        <v>547</v>
      </c>
      <c r="Q95" s="13"/>
      <c r="R95" s="15" t="s">
        <v>460</v>
      </c>
      <c r="S95" s="15" t="s">
        <v>463</v>
      </c>
      <c r="T95" s="15" t="s">
        <v>470</v>
      </c>
      <c r="U95" s="15" t="s">
        <v>500</v>
      </c>
      <c r="V95" s="13"/>
      <c r="W95" s="10"/>
    </row>
    <row r="96" spans="1:23" x14ac:dyDescent="0.3">
      <c r="A96" s="15" t="s">
        <v>546</v>
      </c>
      <c r="B96" s="9" t="s">
        <v>43</v>
      </c>
      <c r="C96" s="15" t="s">
        <v>12</v>
      </c>
      <c r="D96" s="9" t="s">
        <v>652</v>
      </c>
      <c r="E96" s="13"/>
      <c r="F96" s="15" t="s">
        <v>14</v>
      </c>
      <c r="G96" s="15" t="s">
        <v>88</v>
      </c>
      <c r="H96" s="13"/>
      <c r="I96" s="15">
        <v>1980</v>
      </c>
      <c r="J96" s="15" t="s">
        <v>16</v>
      </c>
      <c r="K96" s="16">
        <v>36.79</v>
      </c>
      <c r="L96" s="16">
        <v>36.79</v>
      </c>
      <c r="M96" s="15" t="s">
        <v>17</v>
      </c>
      <c r="N96" s="15" t="s">
        <v>13</v>
      </c>
      <c r="O96" s="13"/>
      <c r="P96" s="15" t="s">
        <v>547</v>
      </c>
      <c r="Q96" s="13"/>
      <c r="R96" s="15" t="s">
        <v>460</v>
      </c>
      <c r="S96" s="15" t="s">
        <v>463</v>
      </c>
      <c r="T96" s="15" t="s">
        <v>470</v>
      </c>
      <c r="U96" s="15" t="s">
        <v>500</v>
      </c>
      <c r="V96" s="13"/>
      <c r="W96" s="10"/>
    </row>
    <row r="97" spans="1:23" x14ac:dyDescent="0.3">
      <c r="A97" s="15" t="s">
        <v>546</v>
      </c>
      <c r="B97" s="9" t="s">
        <v>43</v>
      </c>
      <c r="C97" s="15" t="s">
        <v>12</v>
      </c>
      <c r="D97" s="9" t="s">
        <v>652</v>
      </c>
      <c r="E97" s="13"/>
      <c r="F97" s="15" t="s">
        <v>14</v>
      </c>
      <c r="G97" s="15" t="s">
        <v>88</v>
      </c>
      <c r="H97" s="13"/>
      <c r="I97" s="15">
        <v>1980</v>
      </c>
      <c r="J97" s="15" t="s">
        <v>16</v>
      </c>
      <c r="K97" s="16">
        <v>53.95</v>
      </c>
      <c r="L97" s="16">
        <v>53.95</v>
      </c>
      <c r="M97" s="15" t="s">
        <v>17</v>
      </c>
      <c r="N97" s="15" t="s">
        <v>13</v>
      </c>
      <c r="O97" s="13"/>
      <c r="P97" s="15" t="s">
        <v>547</v>
      </c>
      <c r="Q97" s="13"/>
      <c r="R97" s="15" t="s">
        <v>460</v>
      </c>
      <c r="S97" s="15" t="s">
        <v>463</v>
      </c>
      <c r="T97" s="15" t="s">
        <v>470</v>
      </c>
      <c r="U97" s="15" t="s">
        <v>500</v>
      </c>
      <c r="V97" s="13"/>
      <c r="W97" s="10"/>
    </row>
    <row r="98" spans="1:23" x14ac:dyDescent="0.3">
      <c r="A98" s="15" t="s">
        <v>546</v>
      </c>
      <c r="B98" s="9" t="s">
        <v>43</v>
      </c>
      <c r="C98" s="15" t="s">
        <v>12</v>
      </c>
      <c r="D98" s="9" t="s">
        <v>652</v>
      </c>
      <c r="E98" s="13"/>
      <c r="F98" s="15" t="s">
        <v>14</v>
      </c>
      <c r="G98" s="15" t="s">
        <v>88</v>
      </c>
      <c r="H98" s="13"/>
      <c r="I98" s="15">
        <v>1980</v>
      </c>
      <c r="J98" s="15" t="s">
        <v>16</v>
      </c>
      <c r="K98" s="16">
        <v>61.31</v>
      </c>
      <c r="L98" s="16">
        <v>61.31</v>
      </c>
      <c r="M98" s="15" t="s">
        <v>17</v>
      </c>
      <c r="N98" s="15" t="s">
        <v>13</v>
      </c>
      <c r="O98" s="13"/>
      <c r="P98" s="15" t="s">
        <v>547</v>
      </c>
      <c r="Q98" s="13"/>
      <c r="R98" s="15" t="s">
        <v>460</v>
      </c>
      <c r="S98" s="15" t="s">
        <v>463</v>
      </c>
      <c r="T98" s="15" t="s">
        <v>470</v>
      </c>
      <c r="U98" s="15" t="s">
        <v>500</v>
      </c>
      <c r="V98" s="13"/>
      <c r="W98" s="10"/>
    </row>
    <row r="99" spans="1:23" x14ac:dyDescent="0.3">
      <c r="A99" s="15" t="s">
        <v>546</v>
      </c>
      <c r="B99" s="9" t="s">
        <v>43</v>
      </c>
      <c r="C99" s="15" t="s">
        <v>12</v>
      </c>
      <c r="D99" s="9" t="s">
        <v>652</v>
      </c>
      <c r="E99" s="13"/>
      <c r="F99" s="15" t="s">
        <v>14</v>
      </c>
      <c r="G99" s="15" t="s">
        <v>88</v>
      </c>
      <c r="H99" s="13"/>
      <c r="I99" s="15">
        <v>1980</v>
      </c>
      <c r="J99" s="15" t="s">
        <v>16</v>
      </c>
      <c r="K99" s="16">
        <v>137.33000000000001</v>
      </c>
      <c r="L99" s="16">
        <v>137.33000000000001</v>
      </c>
      <c r="M99" s="15" t="s">
        <v>17</v>
      </c>
      <c r="N99" s="15" t="s">
        <v>13</v>
      </c>
      <c r="O99" s="13"/>
      <c r="P99" s="15" t="s">
        <v>547</v>
      </c>
      <c r="Q99" s="13"/>
      <c r="R99" s="15" t="s">
        <v>460</v>
      </c>
      <c r="S99" s="15" t="s">
        <v>463</v>
      </c>
      <c r="T99" s="15" t="s">
        <v>470</v>
      </c>
      <c r="U99" s="15" t="s">
        <v>505</v>
      </c>
      <c r="V99" s="13"/>
      <c r="W99" s="10"/>
    </row>
    <row r="100" spans="1:23" x14ac:dyDescent="0.3">
      <c r="A100" s="15" t="s">
        <v>546</v>
      </c>
      <c r="B100" s="9" t="s">
        <v>43</v>
      </c>
      <c r="C100" s="15" t="s">
        <v>12</v>
      </c>
      <c r="D100" s="9" t="s">
        <v>652</v>
      </c>
      <c r="E100" s="13"/>
      <c r="F100" s="15" t="s">
        <v>14</v>
      </c>
      <c r="G100" s="15" t="s">
        <v>125</v>
      </c>
      <c r="H100" s="13"/>
      <c r="I100" s="15">
        <v>1980</v>
      </c>
      <c r="J100" s="15" t="s">
        <v>16</v>
      </c>
      <c r="K100" s="16">
        <v>61.31</v>
      </c>
      <c r="L100" s="16">
        <v>61.31</v>
      </c>
      <c r="M100" s="15" t="s">
        <v>17</v>
      </c>
      <c r="N100" s="15" t="s">
        <v>13</v>
      </c>
      <c r="O100" s="13"/>
      <c r="P100" s="15" t="s">
        <v>547</v>
      </c>
      <c r="Q100" s="13"/>
      <c r="R100" s="15" t="s">
        <v>460</v>
      </c>
      <c r="S100" s="15" t="s">
        <v>463</v>
      </c>
      <c r="T100" s="15" t="s">
        <v>470</v>
      </c>
      <c r="U100" s="15" t="s">
        <v>500</v>
      </c>
      <c r="V100" s="13"/>
      <c r="W100" s="10"/>
    </row>
    <row r="101" spans="1:23" x14ac:dyDescent="0.3">
      <c r="A101" s="15" t="s">
        <v>546</v>
      </c>
      <c r="B101" s="9" t="s">
        <v>43</v>
      </c>
      <c r="C101" s="15" t="s">
        <v>12</v>
      </c>
      <c r="D101" s="9" t="s">
        <v>652</v>
      </c>
      <c r="E101" s="13"/>
      <c r="F101" s="15" t="s">
        <v>14</v>
      </c>
      <c r="G101" s="15" t="s">
        <v>125</v>
      </c>
      <c r="H101" s="13"/>
      <c r="I101" s="15">
        <v>1980</v>
      </c>
      <c r="J101" s="15" t="s">
        <v>16</v>
      </c>
      <c r="K101" s="16">
        <v>149.59</v>
      </c>
      <c r="L101" s="16">
        <v>149.59</v>
      </c>
      <c r="M101" s="15" t="s">
        <v>17</v>
      </c>
      <c r="N101" s="15" t="s">
        <v>13</v>
      </c>
      <c r="O101" s="13"/>
      <c r="P101" s="15" t="s">
        <v>547</v>
      </c>
      <c r="Q101" s="13"/>
      <c r="R101" s="15" t="s">
        <v>460</v>
      </c>
      <c r="S101" s="15" t="s">
        <v>463</v>
      </c>
      <c r="T101" s="15" t="s">
        <v>470</v>
      </c>
      <c r="U101" s="15" t="s">
        <v>505</v>
      </c>
      <c r="V101" s="13"/>
      <c r="W101" s="10"/>
    </row>
    <row r="102" spans="1:23" x14ac:dyDescent="0.3">
      <c r="A102" s="15" t="s">
        <v>546</v>
      </c>
      <c r="B102" s="9" t="s">
        <v>43</v>
      </c>
      <c r="C102" s="15" t="s">
        <v>12</v>
      </c>
      <c r="D102" s="9" t="s">
        <v>652</v>
      </c>
      <c r="E102" s="13"/>
      <c r="F102" s="15" t="s">
        <v>14</v>
      </c>
      <c r="G102" s="15" t="s">
        <v>125</v>
      </c>
      <c r="H102" s="13"/>
      <c r="I102" s="15">
        <v>1980</v>
      </c>
      <c r="J102" s="15" t="s">
        <v>16</v>
      </c>
      <c r="K102" s="16">
        <v>127.52</v>
      </c>
      <c r="L102" s="16">
        <v>127.52</v>
      </c>
      <c r="M102" s="15" t="s">
        <v>17</v>
      </c>
      <c r="N102" s="15" t="s">
        <v>13</v>
      </c>
      <c r="O102" s="13"/>
      <c r="P102" s="15" t="s">
        <v>547</v>
      </c>
      <c r="Q102" s="13"/>
      <c r="R102" s="15" t="s">
        <v>460</v>
      </c>
      <c r="S102" s="15" t="s">
        <v>463</v>
      </c>
      <c r="T102" s="15" t="s">
        <v>470</v>
      </c>
      <c r="U102" s="15" t="s">
        <v>500</v>
      </c>
      <c r="V102" s="13"/>
      <c r="W102" s="10"/>
    </row>
    <row r="103" spans="1:23" x14ac:dyDescent="0.3">
      <c r="A103" s="15" t="s">
        <v>546</v>
      </c>
      <c r="B103" s="9" t="s">
        <v>43</v>
      </c>
      <c r="C103" s="15" t="s">
        <v>12</v>
      </c>
      <c r="D103" s="9" t="s">
        <v>652</v>
      </c>
      <c r="E103" s="13"/>
      <c r="F103" s="15" t="s">
        <v>14</v>
      </c>
      <c r="G103" s="15" t="s">
        <v>352</v>
      </c>
      <c r="H103" s="13"/>
      <c r="I103" s="15">
        <v>1980</v>
      </c>
      <c r="J103" s="15" t="s">
        <v>16</v>
      </c>
      <c r="K103" s="16">
        <v>277.12</v>
      </c>
      <c r="L103" s="16">
        <v>277.12</v>
      </c>
      <c r="M103" s="15" t="s">
        <v>17</v>
      </c>
      <c r="N103" s="15" t="s">
        <v>13</v>
      </c>
      <c r="O103" s="13"/>
      <c r="P103" s="15" t="s">
        <v>547</v>
      </c>
      <c r="Q103" s="13"/>
      <c r="R103" s="15" t="s">
        <v>460</v>
      </c>
      <c r="S103" s="15" t="s">
        <v>463</v>
      </c>
      <c r="T103" s="15" t="s">
        <v>470</v>
      </c>
      <c r="U103" s="15" t="s">
        <v>500</v>
      </c>
      <c r="V103" s="13"/>
      <c r="W103" s="10"/>
    </row>
    <row r="104" spans="1:23" x14ac:dyDescent="0.3">
      <c r="A104" s="15" t="s">
        <v>546</v>
      </c>
      <c r="B104" s="9" t="s">
        <v>43</v>
      </c>
      <c r="C104" s="15" t="s">
        <v>12</v>
      </c>
      <c r="D104" s="9" t="s">
        <v>652</v>
      </c>
      <c r="E104" s="13"/>
      <c r="F104" s="15" t="s">
        <v>14</v>
      </c>
      <c r="G104" s="15" t="s">
        <v>352</v>
      </c>
      <c r="H104" s="13"/>
      <c r="I104" s="15">
        <v>1980</v>
      </c>
      <c r="J104" s="15" t="s">
        <v>16</v>
      </c>
      <c r="K104" s="16">
        <v>85.83</v>
      </c>
      <c r="L104" s="16">
        <v>85.83</v>
      </c>
      <c r="M104" s="15" t="s">
        <v>17</v>
      </c>
      <c r="N104" s="15" t="s">
        <v>13</v>
      </c>
      <c r="O104" s="13"/>
      <c r="P104" s="15" t="s">
        <v>547</v>
      </c>
      <c r="Q104" s="13"/>
      <c r="R104" s="15" t="s">
        <v>460</v>
      </c>
      <c r="S104" s="15" t="s">
        <v>463</v>
      </c>
      <c r="T104" s="15" t="s">
        <v>470</v>
      </c>
      <c r="U104" s="15" t="s">
        <v>500</v>
      </c>
      <c r="V104" s="13"/>
      <c r="W104" s="10"/>
    </row>
    <row r="105" spans="1:23" x14ac:dyDescent="0.3">
      <c r="A105" s="15" t="s">
        <v>546</v>
      </c>
      <c r="B105" s="9" t="s">
        <v>43</v>
      </c>
      <c r="C105" s="15" t="s">
        <v>12</v>
      </c>
      <c r="D105" s="9" t="s">
        <v>652</v>
      </c>
      <c r="E105" s="13"/>
      <c r="F105" s="15" t="s">
        <v>14</v>
      </c>
      <c r="G105" s="15" t="s">
        <v>352</v>
      </c>
      <c r="H105" s="13"/>
      <c r="I105" s="15">
        <v>1980</v>
      </c>
      <c r="J105" s="15" t="s">
        <v>16</v>
      </c>
      <c r="K105" s="16">
        <v>139.78</v>
      </c>
      <c r="L105" s="16">
        <v>139.78</v>
      </c>
      <c r="M105" s="15" t="s">
        <v>17</v>
      </c>
      <c r="N105" s="15" t="s">
        <v>13</v>
      </c>
      <c r="O105" s="13"/>
      <c r="P105" s="15" t="s">
        <v>547</v>
      </c>
      <c r="Q105" s="13"/>
      <c r="R105" s="15" t="s">
        <v>460</v>
      </c>
      <c r="S105" s="15" t="s">
        <v>463</v>
      </c>
      <c r="T105" s="15" t="s">
        <v>470</v>
      </c>
      <c r="U105" s="15" t="s">
        <v>500</v>
      </c>
      <c r="V105" s="13"/>
      <c r="W105" s="10"/>
    </row>
    <row r="106" spans="1:23" x14ac:dyDescent="0.3">
      <c r="A106" s="15" t="s">
        <v>546</v>
      </c>
      <c r="B106" s="9" t="s">
        <v>43</v>
      </c>
      <c r="C106" s="15" t="s">
        <v>12</v>
      </c>
      <c r="D106" s="9" t="s">
        <v>652</v>
      </c>
      <c r="E106" s="13"/>
      <c r="F106" s="15" t="s">
        <v>14</v>
      </c>
      <c r="G106" s="15" t="s">
        <v>88</v>
      </c>
      <c r="H106" s="13"/>
      <c r="I106" s="9">
        <v>1975</v>
      </c>
      <c r="J106" s="15" t="s">
        <v>16</v>
      </c>
      <c r="K106" s="16">
        <v>124.93</v>
      </c>
      <c r="L106" s="16">
        <v>124.93</v>
      </c>
      <c r="M106" s="15" t="s">
        <v>17</v>
      </c>
      <c r="N106" s="15" t="s">
        <v>13</v>
      </c>
      <c r="O106" s="13"/>
      <c r="P106" s="15" t="s">
        <v>547</v>
      </c>
      <c r="Q106" s="13"/>
      <c r="R106" s="15" t="s">
        <v>460</v>
      </c>
      <c r="S106" s="15" t="s">
        <v>463</v>
      </c>
      <c r="T106" s="15" t="s">
        <v>470</v>
      </c>
      <c r="U106" s="15" t="s">
        <v>505</v>
      </c>
      <c r="V106" s="13"/>
      <c r="W106" s="10"/>
    </row>
    <row r="107" spans="1:23" x14ac:dyDescent="0.3">
      <c r="A107" s="15" t="s">
        <v>546</v>
      </c>
      <c r="B107" s="9" t="s">
        <v>43</v>
      </c>
      <c r="C107" s="15" t="s">
        <v>12</v>
      </c>
      <c r="D107" s="9" t="s">
        <v>652</v>
      </c>
      <c r="E107" s="13"/>
      <c r="F107" s="15" t="s">
        <v>14</v>
      </c>
      <c r="G107" s="15" t="s">
        <v>88</v>
      </c>
      <c r="H107" s="13"/>
      <c r="I107" s="9">
        <v>1980</v>
      </c>
      <c r="J107" s="15" t="s">
        <v>16</v>
      </c>
      <c r="K107" s="16">
        <v>132.43</v>
      </c>
      <c r="L107" s="16">
        <v>132.43</v>
      </c>
      <c r="M107" s="15" t="s">
        <v>17</v>
      </c>
      <c r="N107" s="15" t="s">
        <v>13</v>
      </c>
      <c r="O107" s="13"/>
      <c r="P107" s="15" t="s">
        <v>547</v>
      </c>
      <c r="Q107" s="13"/>
      <c r="R107" s="15" t="s">
        <v>460</v>
      </c>
      <c r="S107" s="15" t="s">
        <v>463</v>
      </c>
      <c r="T107" s="15" t="s">
        <v>470</v>
      </c>
      <c r="U107" s="15" t="s">
        <v>505</v>
      </c>
      <c r="V107" s="13"/>
      <c r="W107" s="10"/>
    </row>
    <row r="108" spans="1:23" x14ac:dyDescent="0.3">
      <c r="A108" s="9" t="s">
        <v>549</v>
      </c>
      <c r="B108" s="9" t="s">
        <v>550</v>
      </c>
      <c r="C108" s="15" t="s">
        <v>12</v>
      </c>
      <c r="D108" s="9" t="s">
        <v>551</v>
      </c>
      <c r="E108" s="13"/>
      <c r="F108" s="15" t="s">
        <v>14</v>
      </c>
      <c r="G108" s="15" t="s">
        <v>552</v>
      </c>
      <c r="H108" s="13"/>
      <c r="I108" s="15">
        <v>1979</v>
      </c>
      <c r="J108" s="15" t="s">
        <v>16</v>
      </c>
      <c r="K108" s="18" t="s">
        <v>553</v>
      </c>
      <c r="L108" s="16">
        <v>19.54</v>
      </c>
      <c r="M108" s="15" t="s">
        <v>30</v>
      </c>
      <c r="N108" s="15" t="s">
        <v>31</v>
      </c>
      <c r="O108" s="13"/>
      <c r="P108" s="15" t="s">
        <v>490</v>
      </c>
      <c r="Q108" s="13"/>
      <c r="R108" s="15" t="s">
        <v>460</v>
      </c>
      <c r="S108" s="15" t="s">
        <v>463</v>
      </c>
      <c r="T108" s="15" t="s">
        <v>470</v>
      </c>
      <c r="U108" s="15" t="s">
        <v>463</v>
      </c>
      <c r="V108" s="13"/>
      <c r="W108" s="10" t="s">
        <v>1134</v>
      </c>
    </row>
    <row r="109" spans="1:23" x14ac:dyDescent="0.3">
      <c r="A109" s="9" t="s">
        <v>218</v>
      </c>
      <c r="B109" s="9" t="s">
        <v>219</v>
      </c>
      <c r="C109" s="15" t="s">
        <v>12</v>
      </c>
      <c r="D109" s="9" t="s">
        <v>220</v>
      </c>
      <c r="E109" s="13"/>
      <c r="F109" s="15" t="s">
        <v>14</v>
      </c>
      <c r="G109" s="15" t="s">
        <v>554</v>
      </c>
      <c r="H109" s="13"/>
      <c r="I109" s="15">
        <v>1980</v>
      </c>
      <c r="J109" s="15" t="s">
        <v>16</v>
      </c>
      <c r="K109" s="16">
        <v>275.95999999999998</v>
      </c>
      <c r="L109" s="16">
        <v>275.95999999999998</v>
      </c>
      <c r="M109" s="15" t="s">
        <v>17</v>
      </c>
      <c r="N109" s="15" t="s">
        <v>13</v>
      </c>
      <c r="O109" s="13"/>
      <c r="P109" s="15" t="s">
        <v>481</v>
      </c>
      <c r="Q109" s="13"/>
      <c r="R109" s="15" t="s">
        <v>463</v>
      </c>
      <c r="S109" s="15" t="s">
        <v>463</v>
      </c>
      <c r="T109" s="15" t="s">
        <v>463</v>
      </c>
      <c r="U109" s="15" t="s">
        <v>463</v>
      </c>
      <c r="V109" s="13"/>
      <c r="W109" s="10"/>
    </row>
    <row r="110" spans="1:23" x14ac:dyDescent="0.3">
      <c r="A110" s="9" t="s">
        <v>218</v>
      </c>
      <c r="B110" s="9" t="s">
        <v>219</v>
      </c>
      <c r="C110" s="15" t="s">
        <v>12</v>
      </c>
      <c r="D110" s="9" t="s">
        <v>220</v>
      </c>
      <c r="E110" s="13"/>
      <c r="F110" s="15" t="s">
        <v>14</v>
      </c>
      <c r="G110" s="15" t="s">
        <v>555</v>
      </c>
      <c r="H110" s="13"/>
      <c r="I110" s="15">
        <v>1980</v>
      </c>
      <c r="J110" s="15" t="s">
        <v>16</v>
      </c>
      <c r="K110" s="16">
        <v>79.14</v>
      </c>
      <c r="L110" s="16">
        <v>79.14</v>
      </c>
      <c r="M110" s="15" t="s">
        <v>17</v>
      </c>
      <c r="N110" s="15" t="s">
        <v>13</v>
      </c>
      <c r="O110" s="13"/>
      <c r="P110" s="15" t="s">
        <v>481</v>
      </c>
      <c r="Q110" s="13"/>
      <c r="R110" s="15" t="s">
        <v>463</v>
      </c>
      <c r="S110" s="15" t="s">
        <v>463</v>
      </c>
      <c r="T110" s="15" t="s">
        <v>463</v>
      </c>
      <c r="U110" s="15" t="s">
        <v>463</v>
      </c>
      <c r="V110" s="13"/>
      <c r="W110" s="10"/>
    </row>
    <row r="111" spans="1:23" x14ac:dyDescent="0.3">
      <c r="A111" s="9" t="s">
        <v>218</v>
      </c>
      <c r="B111" s="9" t="s">
        <v>219</v>
      </c>
      <c r="C111" s="15" t="s">
        <v>12</v>
      </c>
      <c r="D111" s="9" t="s">
        <v>220</v>
      </c>
      <c r="E111" s="13"/>
      <c r="F111" s="15" t="s">
        <v>14</v>
      </c>
      <c r="G111" s="15" t="s">
        <v>556</v>
      </c>
      <c r="H111" s="13"/>
      <c r="I111" s="15">
        <v>1980</v>
      </c>
      <c r="J111" s="15" t="s">
        <v>16</v>
      </c>
      <c r="K111" s="16">
        <v>26.58</v>
      </c>
      <c r="L111" s="16">
        <v>26.58</v>
      </c>
      <c r="M111" s="15" t="s">
        <v>17</v>
      </c>
      <c r="N111" s="15" t="s">
        <v>13</v>
      </c>
      <c r="O111" s="13"/>
      <c r="P111" s="15" t="s">
        <v>481</v>
      </c>
      <c r="Q111" s="13"/>
      <c r="R111" s="15" t="s">
        <v>463</v>
      </c>
      <c r="S111" s="15" t="s">
        <v>463</v>
      </c>
      <c r="T111" s="15" t="s">
        <v>463</v>
      </c>
      <c r="U111" s="15" t="s">
        <v>463</v>
      </c>
      <c r="V111" s="13"/>
      <c r="W111" s="10"/>
    </row>
    <row r="112" spans="1:23" x14ac:dyDescent="0.3">
      <c r="A112" s="9" t="s">
        <v>218</v>
      </c>
      <c r="B112" s="9" t="s">
        <v>219</v>
      </c>
      <c r="C112" s="15" t="s">
        <v>12</v>
      </c>
      <c r="D112" s="9" t="s">
        <v>220</v>
      </c>
      <c r="E112" s="13"/>
      <c r="F112" s="15" t="s">
        <v>14</v>
      </c>
      <c r="G112" s="15" t="s">
        <v>557</v>
      </c>
      <c r="H112" s="13"/>
      <c r="I112" s="15">
        <v>1980</v>
      </c>
      <c r="J112" s="15" t="s">
        <v>16</v>
      </c>
      <c r="K112" s="16">
        <v>34.21</v>
      </c>
      <c r="L112" s="16">
        <v>34.21</v>
      </c>
      <c r="M112" s="15" t="s">
        <v>17</v>
      </c>
      <c r="N112" s="15" t="s">
        <v>13</v>
      </c>
      <c r="O112" s="13"/>
      <c r="P112" s="15" t="s">
        <v>481</v>
      </c>
      <c r="Q112" s="13"/>
      <c r="R112" s="15" t="s">
        <v>463</v>
      </c>
      <c r="S112" s="15" t="s">
        <v>463</v>
      </c>
      <c r="T112" s="15" t="s">
        <v>463</v>
      </c>
      <c r="U112" s="15" t="s">
        <v>463</v>
      </c>
      <c r="V112" s="13"/>
      <c r="W112" s="10"/>
    </row>
    <row r="113" spans="1:23" x14ac:dyDescent="0.3">
      <c r="A113" s="9" t="s">
        <v>218</v>
      </c>
      <c r="B113" s="9" t="s">
        <v>219</v>
      </c>
      <c r="C113" s="15" t="s">
        <v>12</v>
      </c>
      <c r="D113" s="9" t="s">
        <v>220</v>
      </c>
      <c r="E113" s="13"/>
      <c r="F113" s="15" t="s">
        <v>14</v>
      </c>
      <c r="G113" s="15" t="s">
        <v>558</v>
      </c>
      <c r="H113" s="13"/>
      <c r="I113" s="15">
        <v>1980</v>
      </c>
      <c r="J113" s="15" t="s">
        <v>16</v>
      </c>
      <c r="K113" s="16">
        <v>26.53</v>
      </c>
      <c r="L113" s="16">
        <v>26.53</v>
      </c>
      <c r="M113" s="15" t="s">
        <v>17</v>
      </c>
      <c r="N113" s="15" t="s">
        <v>13</v>
      </c>
      <c r="O113" s="13"/>
      <c r="P113" s="15" t="s">
        <v>481</v>
      </c>
      <c r="Q113" s="13"/>
      <c r="R113" s="15" t="s">
        <v>463</v>
      </c>
      <c r="S113" s="15" t="s">
        <v>463</v>
      </c>
      <c r="T113" s="15" t="s">
        <v>463</v>
      </c>
      <c r="U113" s="15" t="s">
        <v>463</v>
      </c>
      <c r="V113" s="13"/>
      <c r="W113" s="10"/>
    </row>
    <row r="114" spans="1:23" x14ac:dyDescent="0.3">
      <c r="A114" s="9" t="s">
        <v>218</v>
      </c>
      <c r="B114" s="9" t="s">
        <v>219</v>
      </c>
      <c r="C114" s="15" t="s">
        <v>12</v>
      </c>
      <c r="D114" s="9" t="s">
        <v>220</v>
      </c>
      <c r="E114" s="13"/>
      <c r="F114" s="15" t="s">
        <v>14</v>
      </c>
      <c r="G114" s="15" t="s">
        <v>559</v>
      </c>
      <c r="H114" s="13"/>
      <c r="I114" s="15">
        <v>1980</v>
      </c>
      <c r="J114" s="15" t="s">
        <v>16</v>
      </c>
      <c r="K114" s="16">
        <v>56.82</v>
      </c>
      <c r="L114" s="16">
        <v>56.82</v>
      </c>
      <c r="M114" s="15" t="s">
        <v>17</v>
      </c>
      <c r="N114" s="15" t="s">
        <v>13</v>
      </c>
      <c r="O114" s="13"/>
      <c r="P114" s="15" t="s">
        <v>481</v>
      </c>
      <c r="Q114" s="13"/>
      <c r="R114" s="15" t="s">
        <v>463</v>
      </c>
      <c r="S114" s="15" t="s">
        <v>463</v>
      </c>
      <c r="T114" s="15" t="s">
        <v>463</v>
      </c>
      <c r="U114" s="15" t="s">
        <v>463</v>
      </c>
      <c r="V114" s="13"/>
      <c r="W114" s="10"/>
    </row>
    <row r="115" spans="1:23" x14ac:dyDescent="0.3">
      <c r="A115" s="9" t="s">
        <v>218</v>
      </c>
      <c r="B115" s="9" t="s">
        <v>219</v>
      </c>
      <c r="C115" s="15" t="s">
        <v>12</v>
      </c>
      <c r="D115" s="9" t="s">
        <v>220</v>
      </c>
      <c r="E115" s="13"/>
      <c r="F115" s="15" t="s">
        <v>14</v>
      </c>
      <c r="G115" s="15" t="s">
        <v>560</v>
      </c>
      <c r="H115" s="13"/>
      <c r="I115" s="15">
        <v>1980</v>
      </c>
      <c r="J115" s="15" t="s">
        <v>16</v>
      </c>
      <c r="K115" s="16">
        <v>69.180000000000007</v>
      </c>
      <c r="L115" s="16">
        <v>69.180000000000007</v>
      </c>
      <c r="M115" s="15" t="s">
        <v>17</v>
      </c>
      <c r="N115" s="15" t="s">
        <v>13</v>
      </c>
      <c r="O115" s="13"/>
      <c r="P115" s="15" t="s">
        <v>481</v>
      </c>
      <c r="Q115" s="13"/>
      <c r="R115" s="15" t="s">
        <v>463</v>
      </c>
      <c r="S115" s="15" t="s">
        <v>463</v>
      </c>
      <c r="T115" s="15" t="s">
        <v>463</v>
      </c>
      <c r="U115" s="15" t="s">
        <v>463</v>
      </c>
      <c r="V115" s="13"/>
      <c r="W115" s="10"/>
    </row>
    <row r="116" spans="1:23" x14ac:dyDescent="0.3">
      <c r="A116" s="9" t="s">
        <v>218</v>
      </c>
      <c r="B116" s="9" t="s">
        <v>219</v>
      </c>
      <c r="C116" s="15" t="s">
        <v>12</v>
      </c>
      <c r="D116" s="9" t="s">
        <v>220</v>
      </c>
      <c r="E116" s="13"/>
      <c r="F116" s="15" t="s">
        <v>14</v>
      </c>
      <c r="G116" s="15" t="s">
        <v>561</v>
      </c>
      <c r="H116" s="13"/>
      <c r="I116" s="15">
        <v>1980</v>
      </c>
      <c r="J116" s="15" t="s">
        <v>16</v>
      </c>
      <c r="K116" s="16">
        <v>17.190000000000001</v>
      </c>
      <c r="L116" s="16">
        <v>17.190000000000001</v>
      </c>
      <c r="M116" s="15" t="s">
        <v>17</v>
      </c>
      <c r="N116" s="15" t="s">
        <v>13</v>
      </c>
      <c r="O116" s="13"/>
      <c r="P116" s="15" t="s">
        <v>481</v>
      </c>
      <c r="Q116" s="13"/>
      <c r="R116" s="15" t="s">
        <v>463</v>
      </c>
      <c r="S116" s="15" t="s">
        <v>463</v>
      </c>
      <c r="T116" s="15" t="s">
        <v>463</v>
      </c>
      <c r="U116" s="15" t="s">
        <v>463</v>
      </c>
      <c r="V116" s="13"/>
      <c r="W116" s="10"/>
    </row>
    <row r="117" spans="1:23" x14ac:dyDescent="0.3">
      <c r="A117" s="9" t="s">
        <v>218</v>
      </c>
      <c r="B117" s="9" t="s">
        <v>219</v>
      </c>
      <c r="C117" s="15" t="s">
        <v>12</v>
      </c>
      <c r="D117" s="9" t="s">
        <v>220</v>
      </c>
      <c r="E117" s="13"/>
      <c r="F117" s="15" t="s">
        <v>14</v>
      </c>
      <c r="G117" s="15" t="s">
        <v>562</v>
      </c>
      <c r="H117" s="13"/>
      <c r="I117" s="15">
        <v>1980</v>
      </c>
      <c r="J117" s="15" t="s">
        <v>16</v>
      </c>
      <c r="K117" s="16">
        <v>5.42</v>
      </c>
      <c r="L117" s="16">
        <v>5.42</v>
      </c>
      <c r="M117" s="15" t="s">
        <v>17</v>
      </c>
      <c r="N117" s="15" t="s">
        <v>13</v>
      </c>
      <c r="O117" s="13"/>
      <c r="P117" s="15" t="s">
        <v>481</v>
      </c>
      <c r="Q117" s="13"/>
      <c r="R117" s="15" t="s">
        <v>463</v>
      </c>
      <c r="S117" s="15" t="s">
        <v>463</v>
      </c>
      <c r="T117" s="15" t="s">
        <v>463</v>
      </c>
      <c r="U117" s="15" t="s">
        <v>463</v>
      </c>
      <c r="V117" s="13"/>
      <c r="W117" s="10"/>
    </row>
    <row r="118" spans="1:23" x14ac:dyDescent="0.3">
      <c r="A118" s="9" t="s">
        <v>218</v>
      </c>
      <c r="B118" s="9" t="s">
        <v>219</v>
      </c>
      <c r="C118" s="15" t="s">
        <v>12</v>
      </c>
      <c r="D118" s="9" t="s">
        <v>220</v>
      </c>
      <c r="E118" s="13"/>
      <c r="F118" s="15" t="s">
        <v>14</v>
      </c>
      <c r="G118" s="15" t="s">
        <v>563</v>
      </c>
      <c r="H118" s="13"/>
      <c r="I118" s="15">
        <v>1980</v>
      </c>
      <c r="J118" s="15" t="s">
        <v>16</v>
      </c>
      <c r="K118" s="16">
        <v>59.22</v>
      </c>
      <c r="L118" s="16">
        <v>59.22</v>
      </c>
      <c r="M118" s="15" t="s">
        <v>17</v>
      </c>
      <c r="N118" s="15" t="s">
        <v>13</v>
      </c>
      <c r="O118" s="13"/>
      <c r="P118" s="15" t="s">
        <v>481</v>
      </c>
      <c r="Q118" s="13"/>
      <c r="R118" s="15" t="s">
        <v>463</v>
      </c>
      <c r="S118" s="15" t="s">
        <v>463</v>
      </c>
      <c r="T118" s="15" t="s">
        <v>463</v>
      </c>
      <c r="U118" s="15" t="s">
        <v>463</v>
      </c>
      <c r="V118" s="13"/>
      <c r="W118" s="10"/>
    </row>
    <row r="119" spans="1:23" x14ac:dyDescent="0.3">
      <c r="A119" s="9" t="s">
        <v>218</v>
      </c>
      <c r="B119" s="9" t="s">
        <v>219</v>
      </c>
      <c r="C119" s="15" t="s">
        <v>12</v>
      </c>
      <c r="D119" s="9" t="s">
        <v>220</v>
      </c>
      <c r="E119" s="13"/>
      <c r="F119" s="15" t="s">
        <v>14</v>
      </c>
      <c r="G119" s="15" t="s">
        <v>564</v>
      </c>
      <c r="H119" s="13"/>
      <c r="I119" s="15">
        <v>1980</v>
      </c>
      <c r="J119" s="15" t="s">
        <v>16</v>
      </c>
      <c r="K119" s="16">
        <v>21.16</v>
      </c>
      <c r="L119" s="16">
        <v>21.16</v>
      </c>
      <c r="M119" s="15" t="s">
        <v>17</v>
      </c>
      <c r="N119" s="15" t="s">
        <v>13</v>
      </c>
      <c r="O119" s="13"/>
      <c r="P119" s="15" t="s">
        <v>481</v>
      </c>
      <c r="Q119" s="13"/>
      <c r="R119" s="15" t="s">
        <v>463</v>
      </c>
      <c r="S119" s="15" t="s">
        <v>463</v>
      </c>
      <c r="T119" s="15" t="s">
        <v>463</v>
      </c>
      <c r="U119" s="15" t="s">
        <v>463</v>
      </c>
      <c r="V119" s="13"/>
      <c r="W119" s="10"/>
    </row>
    <row r="120" spans="1:23" x14ac:dyDescent="0.3">
      <c r="A120" s="9" t="s">
        <v>218</v>
      </c>
      <c r="B120" s="9" t="s">
        <v>219</v>
      </c>
      <c r="C120" s="15" t="s">
        <v>12</v>
      </c>
      <c r="D120" s="9" t="s">
        <v>220</v>
      </c>
      <c r="E120" s="13"/>
      <c r="F120" s="15" t="s">
        <v>14</v>
      </c>
      <c r="G120" s="15" t="s">
        <v>565</v>
      </c>
      <c r="H120" s="13"/>
      <c r="I120" s="15">
        <v>1980</v>
      </c>
      <c r="J120" s="15" t="s">
        <v>16</v>
      </c>
      <c r="K120" s="16">
        <v>11.23</v>
      </c>
      <c r="L120" s="16">
        <v>11.23</v>
      </c>
      <c r="M120" s="15" t="s">
        <v>17</v>
      </c>
      <c r="N120" s="15" t="s">
        <v>13</v>
      </c>
      <c r="O120" s="13"/>
      <c r="P120" s="15" t="s">
        <v>481</v>
      </c>
      <c r="Q120" s="13"/>
      <c r="R120" s="15" t="s">
        <v>463</v>
      </c>
      <c r="S120" s="15" t="s">
        <v>463</v>
      </c>
      <c r="T120" s="15" t="s">
        <v>463</v>
      </c>
      <c r="U120" s="15" t="s">
        <v>463</v>
      </c>
      <c r="V120" s="13"/>
      <c r="W120" s="10"/>
    </row>
    <row r="121" spans="1:23" x14ac:dyDescent="0.3">
      <c r="A121" s="9" t="s">
        <v>218</v>
      </c>
      <c r="B121" s="9" t="s">
        <v>219</v>
      </c>
      <c r="C121" s="15" t="s">
        <v>12</v>
      </c>
      <c r="D121" s="9" t="s">
        <v>220</v>
      </c>
      <c r="E121" s="13"/>
      <c r="F121" s="15" t="s">
        <v>14</v>
      </c>
      <c r="G121" s="15" t="s">
        <v>566</v>
      </c>
      <c r="H121" s="13"/>
      <c r="I121" s="15">
        <v>1980</v>
      </c>
      <c r="J121" s="15" t="s">
        <v>16</v>
      </c>
      <c r="K121" s="16">
        <v>66.48</v>
      </c>
      <c r="L121" s="16">
        <v>66.48</v>
      </c>
      <c r="M121" s="15" t="s">
        <v>17</v>
      </c>
      <c r="N121" s="15" t="s">
        <v>13</v>
      </c>
      <c r="O121" s="13"/>
      <c r="P121" s="15" t="s">
        <v>481</v>
      </c>
      <c r="Q121" s="13"/>
      <c r="R121" s="15" t="s">
        <v>463</v>
      </c>
      <c r="S121" s="15" t="s">
        <v>463</v>
      </c>
      <c r="T121" s="15" t="s">
        <v>463</v>
      </c>
      <c r="U121" s="15" t="s">
        <v>463</v>
      </c>
      <c r="V121" s="13"/>
      <c r="W121" s="10"/>
    </row>
    <row r="122" spans="1:23" x14ac:dyDescent="0.3">
      <c r="A122" s="9" t="s">
        <v>218</v>
      </c>
      <c r="B122" s="9" t="s">
        <v>219</v>
      </c>
      <c r="C122" s="15" t="s">
        <v>12</v>
      </c>
      <c r="D122" s="9" t="s">
        <v>220</v>
      </c>
      <c r="E122" s="13"/>
      <c r="F122" s="15" t="s">
        <v>14</v>
      </c>
      <c r="G122" s="15" t="s">
        <v>567</v>
      </c>
      <c r="H122" s="13"/>
      <c r="I122" s="15">
        <v>1980</v>
      </c>
      <c r="J122" s="15" t="s">
        <v>16</v>
      </c>
      <c r="K122" s="16">
        <v>152.71</v>
      </c>
      <c r="L122" s="16">
        <v>152.71</v>
      </c>
      <c r="M122" s="15" t="s">
        <v>17</v>
      </c>
      <c r="N122" s="15" t="s">
        <v>13</v>
      </c>
      <c r="O122" s="13"/>
      <c r="P122" s="15" t="s">
        <v>481</v>
      </c>
      <c r="Q122" s="13"/>
      <c r="R122" s="15" t="s">
        <v>463</v>
      </c>
      <c r="S122" s="15" t="s">
        <v>463</v>
      </c>
      <c r="T122" s="15" t="s">
        <v>463</v>
      </c>
      <c r="U122" s="15" t="s">
        <v>463</v>
      </c>
      <c r="V122" s="13"/>
      <c r="W122" s="10"/>
    </row>
    <row r="123" spans="1:23" x14ac:dyDescent="0.3">
      <c r="A123" s="9" t="s">
        <v>218</v>
      </c>
      <c r="B123" s="9" t="s">
        <v>219</v>
      </c>
      <c r="C123" s="15" t="s">
        <v>12</v>
      </c>
      <c r="D123" s="9" t="s">
        <v>220</v>
      </c>
      <c r="E123" s="13"/>
      <c r="F123" s="15" t="s">
        <v>14</v>
      </c>
      <c r="G123" s="15" t="s">
        <v>568</v>
      </c>
      <c r="H123" s="13"/>
      <c r="I123" s="15">
        <v>1980</v>
      </c>
      <c r="J123" s="15" t="s">
        <v>16</v>
      </c>
      <c r="K123" s="16">
        <v>29.62</v>
      </c>
      <c r="L123" s="16">
        <v>29.62</v>
      </c>
      <c r="M123" s="15" t="s">
        <v>17</v>
      </c>
      <c r="N123" s="15" t="s">
        <v>13</v>
      </c>
      <c r="O123" s="13"/>
      <c r="P123" s="15" t="s">
        <v>481</v>
      </c>
      <c r="Q123" s="13"/>
      <c r="R123" s="15" t="s">
        <v>463</v>
      </c>
      <c r="S123" s="15" t="s">
        <v>463</v>
      </c>
      <c r="T123" s="15" t="s">
        <v>463</v>
      </c>
      <c r="U123" s="15" t="s">
        <v>463</v>
      </c>
      <c r="V123" s="13"/>
      <c r="W123" s="10"/>
    </row>
    <row r="124" spans="1:23" x14ac:dyDescent="0.3">
      <c r="A124" s="9" t="s">
        <v>218</v>
      </c>
      <c r="B124" s="9" t="s">
        <v>219</v>
      </c>
      <c r="C124" s="15" t="s">
        <v>12</v>
      </c>
      <c r="D124" s="9" t="s">
        <v>220</v>
      </c>
      <c r="E124" s="13"/>
      <c r="F124" s="15" t="s">
        <v>14</v>
      </c>
      <c r="G124" s="15" t="s">
        <v>569</v>
      </c>
      <c r="H124" s="13"/>
      <c r="I124" s="15">
        <v>1980</v>
      </c>
      <c r="J124" s="15" t="s">
        <v>16</v>
      </c>
      <c r="K124" s="16">
        <v>42.43</v>
      </c>
      <c r="L124" s="16">
        <v>42.43</v>
      </c>
      <c r="M124" s="15" t="s">
        <v>17</v>
      </c>
      <c r="N124" s="15" t="s">
        <v>13</v>
      </c>
      <c r="O124" s="13"/>
      <c r="P124" s="15" t="s">
        <v>481</v>
      </c>
      <c r="Q124" s="13"/>
      <c r="R124" s="15" t="s">
        <v>463</v>
      </c>
      <c r="S124" s="15" t="s">
        <v>463</v>
      </c>
      <c r="T124" s="15" t="s">
        <v>463</v>
      </c>
      <c r="U124" s="15" t="s">
        <v>463</v>
      </c>
      <c r="V124" s="13"/>
      <c r="W124" s="10"/>
    </row>
    <row r="125" spans="1:23" x14ac:dyDescent="0.3">
      <c r="A125" s="9" t="s">
        <v>218</v>
      </c>
      <c r="B125" s="9" t="s">
        <v>219</v>
      </c>
      <c r="C125" s="15" t="s">
        <v>12</v>
      </c>
      <c r="D125" s="9" t="s">
        <v>220</v>
      </c>
      <c r="E125" s="13"/>
      <c r="F125" s="15" t="s">
        <v>14</v>
      </c>
      <c r="G125" s="15" t="s">
        <v>570</v>
      </c>
      <c r="H125" s="13"/>
      <c r="I125" s="15">
        <v>1980</v>
      </c>
      <c r="J125" s="15" t="s">
        <v>16</v>
      </c>
      <c r="K125" s="16">
        <v>33.28</v>
      </c>
      <c r="L125" s="16">
        <v>33.28</v>
      </c>
      <c r="M125" s="15" t="s">
        <v>17</v>
      </c>
      <c r="N125" s="15" t="s">
        <v>13</v>
      </c>
      <c r="O125" s="13"/>
      <c r="P125" s="15" t="s">
        <v>481</v>
      </c>
      <c r="Q125" s="13"/>
      <c r="R125" s="15" t="s">
        <v>463</v>
      </c>
      <c r="S125" s="15" t="s">
        <v>463</v>
      </c>
      <c r="T125" s="15" t="s">
        <v>463</v>
      </c>
      <c r="U125" s="15" t="s">
        <v>463</v>
      </c>
      <c r="V125" s="13"/>
      <c r="W125" s="10"/>
    </row>
    <row r="126" spans="1:23" x14ac:dyDescent="0.3">
      <c r="A126" s="9" t="s">
        <v>218</v>
      </c>
      <c r="B126" s="9" t="s">
        <v>219</v>
      </c>
      <c r="C126" s="15" t="s">
        <v>12</v>
      </c>
      <c r="D126" s="9" t="s">
        <v>220</v>
      </c>
      <c r="E126" s="13"/>
      <c r="F126" s="15" t="s">
        <v>14</v>
      </c>
      <c r="G126" s="15" t="s">
        <v>571</v>
      </c>
      <c r="H126" s="13"/>
      <c r="I126" s="15">
        <v>1980</v>
      </c>
      <c r="J126" s="15" t="s">
        <v>16</v>
      </c>
      <c r="K126" s="25">
        <v>1054.24</v>
      </c>
      <c r="L126" s="25">
        <v>1054.24</v>
      </c>
      <c r="M126" s="15" t="s">
        <v>17</v>
      </c>
      <c r="N126" s="15" t="s">
        <v>13</v>
      </c>
      <c r="O126" s="13"/>
      <c r="P126" s="15" t="s">
        <v>481</v>
      </c>
      <c r="Q126" s="13"/>
      <c r="R126" s="15" t="s">
        <v>463</v>
      </c>
      <c r="S126" s="15" t="s">
        <v>463</v>
      </c>
      <c r="T126" s="15" t="s">
        <v>463</v>
      </c>
      <c r="U126" s="15" t="s">
        <v>463</v>
      </c>
      <c r="V126" s="13"/>
      <c r="W126" s="10"/>
    </row>
    <row r="127" spans="1:23" x14ac:dyDescent="0.3">
      <c r="A127" s="9" t="s">
        <v>471</v>
      </c>
      <c r="B127" s="9" t="s">
        <v>573</v>
      </c>
      <c r="C127" s="15" t="s">
        <v>12</v>
      </c>
      <c r="D127" s="9" t="s">
        <v>572</v>
      </c>
      <c r="E127" s="13"/>
      <c r="F127" s="15" t="s">
        <v>14</v>
      </c>
      <c r="G127" s="15" t="s">
        <v>574</v>
      </c>
      <c r="H127" s="13"/>
      <c r="I127" s="15">
        <v>1960</v>
      </c>
      <c r="J127" s="15" t="s">
        <v>16</v>
      </c>
      <c r="K127" s="16">
        <v>18.68</v>
      </c>
      <c r="L127" s="16">
        <v>18.68</v>
      </c>
      <c r="M127" s="15" t="s">
        <v>17</v>
      </c>
      <c r="N127" s="15" t="s">
        <v>13</v>
      </c>
      <c r="O127" s="13"/>
      <c r="P127" s="15" t="s">
        <v>474</v>
      </c>
      <c r="Q127" s="13"/>
      <c r="R127" s="15" t="s">
        <v>511</v>
      </c>
      <c r="S127" s="15" t="s">
        <v>461</v>
      </c>
      <c r="T127" s="15" t="s">
        <v>470</v>
      </c>
      <c r="U127" s="15" t="s">
        <v>463</v>
      </c>
      <c r="V127" s="13"/>
      <c r="W127" s="10"/>
    </row>
    <row r="128" spans="1:23" x14ac:dyDescent="0.3">
      <c r="A128" s="9" t="s">
        <v>576</v>
      </c>
      <c r="B128" s="9" t="s">
        <v>577</v>
      </c>
      <c r="C128" s="15" t="s">
        <v>12</v>
      </c>
      <c r="D128" s="9" t="s">
        <v>575</v>
      </c>
      <c r="E128" s="13"/>
      <c r="F128" s="15" t="s">
        <v>14</v>
      </c>
      <c r="G128" s="15" t="s">
        <v>578</v>
      </c>
      <c r="H128" s="13"/>
      <c r="I128" s="15">
        <v>2013</v>
      </c>
      <c r="J128" s="15" t="s">
        <v>16</v>
      </c>
      <c r="K128" s="18" t="s">
        <v>579</v>
      </c>
      <c r="L128" s="16">
        <v>36.25</v>
      </c>
      <c r="M128" s="15" t="s">
        <v>30</v>
      </c>
      <c r="N128" s="15" t="s">
        <v>31</v>
      </c>
      <c r="O128" s="13"/>
      <c r="P128" s="15" t="s">
        <v>481</v>
      </c>
      <c r="Q128" s="13"/>
      <c r="R128" s="15" t="s">
        <v>463</v>
      </c>
      <c r="S128" s="15" t="s">
        <v>461</v>
      </c>
      <c r="T128" s="15" t="s">
        <v>470</v>
      </c>
      <c r="U128" s="15" t="s">
        <v>463</v>
      </c>
      <c r="V128" s="13"/>
      <c r="W128" s="10" t="s">
        <v>580</v>
      </c>
    </row>
    <row r="129" spans="1:23" x14ac:dyDescent="0.3">
      <c r="A129" s="9" t="s">
        <v>582</v>
      </c>
      <c r="B129" s="9" t="s">
        <v>583</v>
      </c>
      <c r="C129" s="15" t="s">
        <v>12</v>
      </c>
      <c r="D129" s="9" t="s">
        <v>581</v>
      </c>
      <c r="E129" s="13"/>
      <c r="F129" s="15" t="s">
        <v>14</v>
      </c>
      <c r="G129" s="15" t="s">
        <v>584</v>
      </c>
      <c r="H129" s="13"/>
      <c r="I129" s="15">
        <v>1982</v>
      </c>
      <c r="J129" s="15" t="s">
        <v>16</v>
      </c>
      <c r="K129" s="18" t="s">
        <v>586</v>
      </c>
      <c r="L129" s="16">
        <v>87.43</v>
      </c>
      <c r="M129" s="15" t="s">
        <v>30</v>
      </c>
      <c r="N129" s="15" t="s">
        <v>31</v>
      </c>
      <c r="O129" s="13"/>
      <c r="P129" s="15" t="s">
        <v>499</v>
      </c>
      <c r="Q129" s="13"/>
      <c r="R129" s="15" t="s">
        <v>460</v>
      </c>
      <c r="S129" s="15" t="s">
        <v>461</v>
      </c>
      <c r="T129" s="15" t="s">
        <v>482</v>
      </c>
      <c r="U129" s="15" t="s">
        <v>500</v>
      </c>
      <c r="V129" s="13"/>
      <c r="W129" s="10" t="s">
        <v>585</v>
      </c>
    </row>
    <row r="130" spans="1:23" x14ac:dyDescent="0.3">
      <c r="A130" s="9" t="s">
        <v>582</v>
      </c>
      <c r="B130" s="9" t="s">
        <v>583</v>
      </c>
      <c r="C130" s="15" t="s">
        <v>12</v>
      </c>
      <c r="D130" s="9" t="s">
        <v>581</v>
      </c>
      <c r="E130" s="13"/>
      <c r="F130" s="15" t="s">
        <v>14</v>
      </c>
      <c r="G130" s="15" t="s">
        <v>584</v>
      </c>
      <c r="H130" s="13"/>
      <c r="I130" s="15">
        <v>1982</v>
      </c>
      <c r="J130" s="15" t="s">
        <v>16</v>
      </c>
      <c r="K130" s="28" t="s">
        <v>587</v>
      </c>
      <c r="L130" s="16">
        <v>6.72</v>
      </c>
      <c r="M130" s="15" t="s">
        <v>30</v>
      </c>
      <c r="N130" s="15" t="s">
        <v>31</v>
      </c>
      <c r="O130" s="13"/>
      <c r="P130" s="15" t="s">
        <v>499</v>
      </c>
      <c r="Q130" s="13"/>
      <c r="R130" s="15" t="s">
        <v>460</v>
      </c>
      <c r="S130" s="15" t="s">
        <v>461</v>
      </c>
      <c r="T130" s="15" t="s">
        <v>482</v>
      </c>
      <c r="U130" s="15" t="s">
        <v>500</v>
      </c>
      <c r="V130" s="13"/>
      <c r="W130" s="10" t="s">
        <v>585</v>
      </c>
    </row>
    <row r="131" spans="1:23" x14ac:dyDescent="0.3">
      <c r="A131" s="9" t="s">
        <v>582</v>
      </c>
      <c r="B131" s="9" t="s">
        <v>583</v>
      </c>
      <c r="C131" s="15" t="s">
        <v>12</v>
      </c>
      <c r="D131" s="9" t="s">
        <v>581</v>
      </c>
      <c r="E131" s="13"/>
      <c r="F131" s="15" t="s">
        <v>14</v>
      </c>
      <c r="G131" s="15" t="s">
        <v>584</v>
      </c>
      <c r="H131" s="13"/>
      <c r="I131" s="15">
        <v>1982</v>
      </c>
      <c r="J131" s="15" t="s">
        <v>16</v>
      </c>
      <c r="K131" s="18" t="s">
        <v>588</v>
      </c>
      <c r="L131" s="16">
        <v>49.04</v>
      </c>
      <c r="M131" s="15" t="s">
        <v>30</v>
      </c>
      <c r="N131" s="15" t="s">
        <v>31</v>
      </c>
      <c r="O131" s="13"/>
      <c r="P131" s="15" t="s">
        <v>499</v>
      </c>
      <c r="Q131" s="13"/>
      <c r="R131" s="15" t="s">
        <v>460</v>
      </c>
      <c r="S131" s="15" t="s">
        <v>461</v>
      </c>
      <c r="T131" s="15" t="s">
        <v>482</v>
      </c>
      <c r="U131" s="15" t="s">
        <v>500</v>
      </c>
      <c r="V131" s="13"/>
      <c r="W131" s="10" t="s">
        <v>585</v>
      </c>
    </row>
    <row r="132" spans="1:23" x14ac:dyDescent="0.3">
      <c r="A132" s="9" t="s">
        <v>582</v>
      </c>
      <c r="B132" s="9" t="s">
        <v>583</v>
      </c>
      <c r="C132" s="15" t="s">
        <v>12</v>
      </c>
      <c r="D132" s="9" t="s">
        <v>581</v>
      </c>
      <c r="E132" s="13"/>
      <c r="F132" s="15" t="s">
        <v>14</v>
      </c>
      <c r="G132" s="15" t="s">
        <v>584</v>
      </c>
      <c r="H132" s="13"/>
      <c r="I132" s="15">
        <v>1982</v>
      </c>
      <c r="J132" s="15" t="s">
        <v>16</v>
      </c>
      <c r="K132" s="18" t="s">
        <v>589</v>
      </c>
      <c r="L132" s="16">
        <v>20.65</v>
      </c>
      <c r="M132" s="15" t="s">
        <v>30</v>
      </c>
      <c r="N132" s="15" t="s">
        <v>31</v>
      </c>
      <c r="O132" s="13"/>
      <c r="P132" s="15" t="s">
        <v>499</v>
      </c>
      <c r="Q132" s="13"/>
      <c r="R132" s="15" t="s">
        <v>460</v>
      </c>
      <c r="S132" s="15" t="s">
        <v>461</v>
      </c>
      <c r="T132" s="15" t="s">
        <v>482</v>
      </c>
      <c r="U132" s="15" t="s">
        <v>500</v>
      </c>
      <c r="V132" s="13"/>
      <c r="W132" s="10" t="s">
        <v>585</v>
      </c>
    </row>
    <row r="133" spans="1:23" x14ac:dyDescent="0.3">
      <c r="A133" s="9" t="s">
        <v>582</v>
      </c>
      <c r="B133" s="9" t="s">
        <v>583</v>
      </c>
      <c r="C133" s="15" t="s">
        <v>12</v>
      </c>
      <c r="D133" s="9" t="s">
        <v>581</v>
      </c>
      <c r="E133" s="13"/>
      <c r="F133" s="15" t="s">
        <v>14</v>
      </c>
      <c r="G133" s="15" t="s">
        <v>584</v>
      </c>
      <c r="H133" s="13"/>
      <c r="I133" s="15">
        <v>1982</v>
      </c>
      <c r="J133" s="15" t="s">
        <v>16</v>
      </c>
      <c r="K133" s="18" t="s">
        <v>590</v>
      </c>
      <c r="L133" s="16">
        <v>50.41</v>
      </c>
      <c r="M133" s="15" t="s">
        <v>30</v>
      </c>
      <c r="N133" s="15" t="s">
        <v>31</v>
      </c>
      <c r="O133" s="13"/>
      <c r="P133" s="15" t="s">
        <v>499</v>
      </c>
      <c r="Q133" s="13"/>
      <c r="R133" s="15" t="s">
        <v>460</v>
      </c>
      <c r="S133" s="15" t="s">
        <v>461</v>
      </c>
      <c r="T133" s="15" t="s">
        <v>482</v>
      </c>
      <c r="U133" s="15" t="s">
        <v>500</v>
      </c>
      <c r="V133" s="13"/>
      <c r="W133" s="10" t="s">
        <v>585</v>
      </c>
    </row>
    <row r="134" spans="1:23" x14ac:dyDescent="0.3">
      <c r="A134" s="9" t="s">
        <v>582</v>
      </c>
      <c r="B134" s="9" t="s">
        <v>583</v>
      </c>
      <c r="C134" s="15" t="s">
        <v>12</v>
      </c>
      <c r="D134" s="9" t="s">
        <v>581</v>
      </c>
      <c r="E134" s="13"/>
      <c r="F134" s="15" t="s">
        <v>14</v>
      </c>
      <c r="G134" s="15" t="s">
        <v>584</v>
      </c>
      <c r="H134" s="13"/>
      <c r="I134" s="15">
        <v>1982</v>
      </c>
      <c r="J134" s="15" t="s">
        <v>16</v>
      </c>
      <c r="K134" s="18" t="s">
        <v>591</v>
      </c>
      <c r="L134" s="16">
        <v>30.15</v>
      </c>
      <c r="M134" s="15" t="s">
        <v>30</v>
      </c>
      <c r="N134" s="15" t="s">
        <v>31</v>
      </c>
      <c r="O134" s="13"/>
      <c r="P134" s="15" t="s">
        <v>499</v>
      </c>
      <c r="Q134" s="13"/>
      <c r="R134" s="15" t="s">
        <v>460</v>
      </c>
      <c r="S134" s="15" t="s">
        <v>461</v>
      </c>
      <c r="T134" s="15" t="s">
        <v>482</v>
      </c>
      <c r="U134" s="15" t="s">
        <v>500</v>
      </c>
      <c r="V134" s="13"/>
      <c r="W134" s="10" t="s">
        <v>585</v>
      </c>
    </row>
    <row r="135" spans="1:23" x14ac:dyDescent="0.3">
      <c r="A135" s="9" t="s">
        <v>582</v>
      </c>
      <c r="B135" s="9" t="s">
        <v>583</v>
      </c>
      <c r="C135" s="15" t="s">
        <v>12</v>
      </c>
      <c r="D135" s="9" t="s">
        <v>581</v>
      </c>
      <c r="E135" s="13"/>
      <c r="F135" s="15" t="s">
        <v>14</v>
      </c>
      <c r="G135" s="15" t="s">
        <v>584</v>
      </c>
      <c r="H135" s="13"/>
      <c r="I135" s="15">
        <v>1982</v>
      </c>
      <c r="J135" s="15" t="s">
        <v>16</v>
      </c>
      <c r="K135" s="18" t="s">
        <v>592</v>
      </c>
      <c r="L135" s="16">
        <v>7.03</v>
      </c>
      <c r="M135" s="15" t="s">
        <v>30</v>
      </c>
      <c r="N135" s="15" t="s">
        <v>31</v>
      </c>
      <c r="O135" s="13"/>
      <c r="P135" s="15" t="s">
        <v>499</v>
      </c>
      <c r="Q135" s="13"/>
      <c r="R135" s="15" t="s">
        <v>460</v>
      </c>
      <c r="S135" s="15" t="s">
        <v>461</v>
      </c>
      <c r="T135" s="15" t="s">
        <v>482</v>
      </c>
      <c r="U135" s="15" t="s">
        <v>500</v>
      </c>
      <c r="V135" s="13"/>
      <c r="W135" s="10" t="s">
        <v>585</v>
      </c>
    </row>
    <row r="136" spans="1:23" x14ac:dyDescent="0.3">
      <c r="A136" s="9" t="s">
        <v>582</v>
      </c>
      <c r="B136" s="9" t="s">
        <v>583</v>
      </c>
      <c r="C136" s="15" t="s">
        <v>12</v>
      </c>
      <c r="D136" s="9" t="s">
        <v>581</v>
      </c>
      <c r="E136" s="13"/>
      <c r="F136" s="15" t="s">
        <v>14</v>
      </c>
      <c r="G136" s="15" t="s">
        <v>584</v>
      </c>
      <c r="H136" s="13"/>
      <c r="I136" s="15">
        <v>1982</v>
      </c>
      <c r="J136" s="15" t="s">
        <v>16</v>
      </c>
      <c r="K136" s="18" t="s">
        <v>593</v>
      </c>
      <c r="L136" s="16">
        <v>69.44</v>
      </c>
      <c r="M136" s="15" t="s">
        <v>30</v>
      </c>
      <c r="N136" s="15" t="s">
        <v>31</v>
      </c>
      <c r="O136" s="13"/>
      <c r="P136" s="15" t="s">
        <v>499</v>
      </c>
      <c r="Q136" s="13"/>
      <c r="R136" s="15" t="s">
        <v>460</v>
      </c>
      <c r="S136" s="15" t="s">
        <v>461</v>
      </c>
      <c r="T136" s="15" t="s">
        <v>482</v>
      </c>
      <c r="U136" s="15" t="s">
        <v>500</v>
      </c>
      <c r="V136" s="13"/>
      <c r="W136" s="10" t="s">
        <v>585</v>
      </c>
    </row>
    <row r="137" spans="1:23" x14ac:dyDescent="0.3">
      <c r="A137" s="9" t="s">
        <v>594</v>
      </c>
      <c r="B137" s="15" t="s">
        <v>595</v>
      </c>
      <c r="C137" s="15" t="s">
        <v>46</v>
      </c>
      <c r="D137" s="9" t="s">
        <v>434</v>
      </c>
      <c r="E137" s="13"/>
      <c r="F137" s="15" t="s">
        <v>14</v>
      </c>
      <c r="G137" s="15" t="s">
        <v>524</v>
      </c>
      <c r="H137" s="13"/>
      <c r="I137" s="15">
        <v>1971</v>
      </c>
      <c r="J137" s="15" t="s">
        <v>16</v>
      </c>
      <c r="K137" s="16">
        <v>122.73</v>
      </c>
      <c r="L137" s="16">
        <v>122.73</v>
      </c>
      <c r="M137" s="15" t="s">
        <v>17</v>
      </c>
      <c r="N137" s="15" t="s">
        <v>13</v>
      </c>
      <c r="O137" s="13"/>
      <c r="P137" s="15" t="s">
        <v>481</v>
      </c>
      <c r="Q137" s="13"/>
      <c r="R137" s="15" t="s">
        <v>463</v>
      </c>
      <c r="S137" s="15" t="s">
        <v>461</v>
      </c>
      <c r="T137" s="15" t="s">
        <v>463</v>
      </c>
      <c r="U137" s="15" t="s">
        <v>463</v>
      </c>
      <c r="V137" s="13"/>
      <c r="W137" s="10"/>
    </row>
    <row r="138" spans="1:23" x14ac:dyDescent="0.3">
      <c r="A138" s="15" t="s">
        <v>596</v>
      </c>
      <c r="B138" s="15" t="s">
        <v>597</v>
      </c>
      <c r="C138" s="15" t="s">
        <v>46</v>
      </c>
      <c r="D138" s="9" t="s">
        <v>652</v>
      </c>
      <c r="E138" s="13"/>
      <c r="F138" s="15" t="s">
        <v>14</v>
      </c>
      <c r="G138" s="15" t="s">
        <v>598</v>
      </c>
      <c r="H138" s="13"/>
      <c r="I138" s="15">
        <v>1980</v>
      </c>
      <c r="J138" s="15" t="s">
        <v>16</v>
      </c>
      <c r="K138" s="18" t="s">
        <v>600</v>
      </c>
      <c r="L138" s="16">
        <v>26.98</v>
      </c>
      <c r="M138" s="15" t="s">
        <v>30</v>
      </c>
      <c r="N138" s="15" t="s">
        <v>31</v>
      </c>
      <c r="O138" s="13"/>
      <c r="P138" s="15" t="s">
        <v>490</v>
      </c>
      <c r="Q138" s="13"/>
      <c r="R138" s="15" t="s">
        <v>460</v>
      </c>
      <c r="S138" s="15" t="s">
        <v>466</v>
      </c>
      <c r="T138" s="15" t="s">
        <v>470</v>
      </c>
      <c r="U138" s="15" t="s">
        <v>500</v>
      </c>
      <c r="V138" s="13"/>
      <c r="W138" s="10" t="s">
        <v>128</v>
      </c>
    </row>
    <row r="139" spans="1:23" x14ac:dyDescent="0.3">
      <c r="A139" s="15" t="s">
        <v>596</v>
      </c>
      <c r="B139" s="15" t="s">
        <v>597</v>
      </c>
      <c r="C139" s="15" t="s">
        <v>46</v>
      </c>
      <c r="D139" s="9" t="s">
        <v>652</v>
      </c>
      <c r="E139" s="13"/>
      <c r="F139" s="15" t="s">
        <v>14</v>
      </c>
      <c r="G139" s="15" t="s">
        <v>598</v>
      </c>
      <c r="H139" s="13"/>
      <c r="I139" s="15">
        <v>1980</v>
      </c>
      <c r="J139" s="15" t="s">
        <v>16</v>
      </c>
      <c r="K139" s="18" t="s">
        <v>599</v>
      </c>
      <c r="L139" s="16">
        <v>38.01</v>
      </c>
      <c r="M139" s="15" t="s">
        <v>30</v>
      </c>
      <c r="N139" s="15" t="s">
        <v>31</v>
      </c>
      <c r="O139" s="13"/>
      <c r="P139" s="15" t="s">
        <v>490</v>
      </c>
      <c r="Q139" s="13"/>
      <c r="R139" s="15" t="s">
        <v>460</v>
      </c>
      <c r="S139" s="15" t="s">
        <v>466</v>
      </c>
      <c r="T139" s="15" t="s">
        <v>470</v>
      </c>
      <c r="U139" s="15" t="s">
        <v>500</v>
      </c>
      <c r="V139" s="13"/>
      <c r="W139" s="10" t="s">
        <v>128</v>
      </c>
    </row>
    <row r="140" spans="1:23" x14ac:dyDescent="0.3">
      <c r="A140" s="15" t="s">
        <v>596</v>
      </c>
      <c r="B140" s="15" t="s">
        <v>597</v>
      </c>
      <c r="C140" s="15" t="s">
        <v>46</v>
      </c>
      <c r="D140" s="9" t="s">
        <v>652</v>
      </c>
      <c r="E140" s="13"/>
      <c r="F140" s="15" t="s">
        <v>14</v>
      </c>
      <c r="G140" s="15" t="s">
        <v>598</v>
      </c>
      <c r="H140" s="13"/>
      <c r="I140" s="15">
        <v>1980</v>
      </c>
      <c r="J140" s="15" t="s">
        <v>16</v>
      </c>
      <c r="K140" s="18" t="s">
        <v>601</v>
      </c>
      <c r="L140" s="16">
        <v>76.02</v>
      </c>
      <c r="M140" s="15" t="s">
        <v>30</v>
      </c>
      <c r="N140" s="15" t="s">
        <v>31</v>
      </c>
      <c r="O140" s="13"/>
      <c r="P140" s="15" t="s">
        <v>490</v>
      </c>
      <c r="Q140" s="13"/>
      <c r="R140" s="15" t="s">
        <v>460</v>
      </c>
      <c r="S140" s="15" t="s">
        <v>466</v>
      </c>
      <c r="T140" s="15" t="s">
        <v>470</v>
      </c>
      <c r="U140" s="15" t="s">
        <v>500</v>
      </c>
      <c r="V140" s="13"/>
      <c r="W140" s="10" t="s">
        <v>128</v>
      </c>
    </row>
    <row r="141" spans="1:23" x14ac:dyDescent="0.3">
      <c r="A141" s="15" t="s">
        <v>596</v>
      </c>
      <c r="B141" s="15" t="s">
        <v>597</v>
      </c>
      <c r="C141" s="15" t="s">
        <v>46</v>
      </c>
      <c r="D141" s="9" t="s">
        <v>652</v>
      </c>
      <c r="E141" s="13"/>
      <c r="F141" s="15" t="s">
        <v>14</v>
      </c>
      <c r="G141" s="15" t="s">
        <v>598</v>
      </c>
      <c r="H141" s="13"/>
      <c r="I141" s="15">
        <v>1980</v>
      </c>
      <c r="J141" s="15" t="s">
        <v>16</v>
      </c>
      <c r="K141" s="18" t="s">
        <v>602</v>
      </c>
      <c r="L141" s="16">
        <v>76.02</v>
      </c>
      <c r="M141" s="15" t="s">
        <v>30</v>
      </c>
      <c r="N141" s="15" t="s">
        <v>31</v>
      </c>
      <c r="O141" s="13"/>
      <c r="P141" s="15" t="s">
        <v>490</v>
      </c>
      <c r="Q141" s="13"/>
      <c r="R141" s="15" t="s">
        <v>460</v>
      </c>
      <c r="S141" s="15" t="s">
        <v>466</v>
      </c>
      <c r="T141" s="15" t="s">
        <v>470</v>
      </c>
      <c r="U141" s="15" t="s">
        <v>500</v>
      </c>
      <c r="V141" s="13"/>
      <c r="W141" s="10" t="s">
        <v>128</v>
      </c>
    </row>
    <row r="142" spans="1:23" x14ac:dyDescent="0.3">
      <c r="A142" s="15" t="s">
        <v>596</v>
      </c>
      <c r="B142" s="15" t="s">
        <v>597</v>
      </c>
      <c r="C142" s="15" t="s">
        <v>46</v>
      </c>
      <c r="D142" s="9" t="s">
        <v>652</v>
      </c>
      <c r="E142" s="13"/>
      <c r="F142" s="15" t="s">
        <v>14</v>
      </c>
      <c r="G142" s="15" t="s">
        <v>598</v>
      </c>
      <c r="H142" s="13"/>
      <c r="I142" s="15">
        <v>1980</v>
      </c>
      <c r="J142" s="15" t="s">
        <v>16</v>
      </c>
      <c r="K142" s="18" t="s">
        <v>603</v>
      </c>
      <c r="L142" s="16">
        <v>80.930000000000007</v>
      </c>
      <c r="M142" s="15" t="s">
        <v>30</v>
      </c>
      <c r="N142" s="15" t="s">
        <v>31</v>
      </c>
      <c r="O142" s="13"/>
      <c r="P142" s="15" t="s">
        <v>490</v>
      </c>
      <c r="Q142" s="13"/>
      <c r="R142" s="15" t="s">
        <v>460</v>
      </c>
      <c r="S142" s="15" t="s">
        <v>466</v>
      </c>
      <c r="T142" s="15" t="s">
        <v>470</v>
      </c>
      <c r="U142" s="15" t="s">
        <v>500</v>
      </c>
      <c r="V142" s="13"/>
      <c r="W142" s="10" t="s">
        <v>128</v>
      </c>
    </row>
    <row r="143" spans="1:23" x14ac:dyDescent="0.3">
      <c r="A143" s="15" t="s">
        <v>596</v>
      </c>
      <c r="B143" s="15" t="s">
        <v>597</v>
      </c>
      <c r="C143" s="15" t="s">
        <v>46</v>
      </c>
      <c r="D143" s="9" t="s">
        <v>652</v>
      </c>
      <c r="E143" s="13"/>
      <c r="F143" s="15" t="s">
        <v>14</v>
      </c>
      <c r="G143" s="15" t="s">
        <v>598</v>
      </c>
      <c r="H143" s="13"/>
      <c r="I143" s="15">
        <v>1980</v>
      </c>
      <c r="J143" s="15" t="s">
        <v>16</v>
      </c>
      <c r="K143" s="18" t="s">
        <v>604</v>
      </c>
      <c r="L143" s="16">
        <v>190.06</v>
      </c>
      <c r="M143" s="15" t="s">
        <v>30</v>
      </c>
      <c r="N143" s="15" t="s">
        <v>31</v>
      </c>
      <c r="O143" s="13"/>
      <c r="P143" s="15" t="s">
        <v>490</v>
      </c>
      <c r="Q143" s="13"/>
      <c r="R143" s="15" t="s">
        <v>460</v>
      </c>
      <c r="S143" s="15" t="s">
        <v>466</v>
      </c>
      <c r="T143" s="15" t="s">
        <v>470</v>
      </c>
      <c r="U143" s="15" t="s">
        <v>500</v>
      </c>
      <c r="V143" s="13"/>
      <c r="W143" s="10" t="s">
        <v>128</v>
      </c>
    </row>
    <row r="144" spans="1:23" x14ac:dyDescent="0.3">
      <c r="A144" s="15" t="s">
        <v>596</v>
      </c>
      <c r="B144" s="15" t="s">
        <v>597</v>
      </c>
      <c r="C144" s="15" t="s">
        <v>46</v>
      </c>
      <c r="D144" s="9" t="s">
        <v>652</v>
      </c>
      <c r="E144" s="13"/>
      <c r="F144" s="15" t="s">
        <v>14</v>
      </c>
      <c r="G144" s="15" t="s">
        <v>598</v>
      </c>
      <c r="H144" s="13"/>
      <c r="I144" s="15">
        <v>1980</v>
      </c>
      <c r="J144" s="15" t="s">
        <v>16</v>
      </c>
      <c r="K144" s="18" t="s">
        <v>605</v>
      </c>
      <c r="L144" s="16">
        <v>312.67</v>
      </c>
      <c r="M144" s="15" t="s">
        <v>30</v>
      </c>
      <c r="N144" s="15" t="s">
        <v>31</v>
      </c>
      <c r="O144" s="13"/>
      <c r="P144" s="15" t="s">
        <v>490</v>
      </c>
      <c r="Q144" s="13"/>
      <c r="R144" s="15" t="s">
        <v>460</v>
      </c>
      <c r="S144" s="15" t="s">
        <v>466</v>
      </c>
      <c r="T144" s="15" t="s">
        <v>470</v>
      </c>
      <c r="U144" s="15" t="s">
        <v>505</v>
      </c>
      <c r="V144" s="13"/>
      <c r="W144" s="10" t="s">
        <v>128</v>
      </c>
    </row>
    <row r="145" spans="1:23" x14ac:dyDescent="0.3">
      <c r="A145" s="15" t="s">
        <v>596</v>
      </c>
      <c r="B145" s="15" t="s">
        <v>597</v>
      </c>
      <c r="C145" s="15" t="s">
        <v>46</v>
      </c>
      <c r="D145" s="9" t="s">
        <v>652</v>
      </c>
      <c r="E145" s="13"/>
      <c r="F145" s="15" t="s">
        <v>14</v>
      </c>
      <c r="G145" s="15" t="s">
        <v>598</v>
      </c>
      <c r="H145" s="13"/>
      <c r="I145" s="15">
        <v>1980</v>
      </c>
      <c r="J145" s="15" t="s">
        <v>16</v>
      </c>
      <c r="K145" s="16">
        <v>286.93</v>
      </c>
      <c r="L145" s="16">
        <v>286.93</v>
      </c>
      <c r="M145" s="15" t="s">
        <v>17</v>
      </c>
      <c r="N145" s="15" t="s">
        <v>13</v>
      </c>
      <c r="O145" s="13"/>
      <c r="P145" s="15" t="s">
        <v>490</v>
      </c>
      <c r="Q145" s="13"/>
      <c r="R145" s="15" t="s">
        <v>460</v>
      </c>
      <c r="S145" s="15" t="s">
        <v>466</v>
      </c>
      <c r="T145" s="15" t="s">
        <v>470</v>
      </c>
      <c r="U145" s="15" t="s">
        <v>505</v>
      </c>
      <c r="V145" s="13"/>
      <c r="W145" s="10"/>
    </row>
    <row r="146" spans="1:23" x14ac:dyDescent="0.3">
      <c r="A146" s="9" t="s">
        <v>606</v>
      </c>
      <c r="B146" s="9" t="s">
        <v>607</v>
      </c>
      <c r="C146" s="15" t="s">
        <v>46</v>
      </c>
      <c r="D146" s="9" t="s">
        <v>652</v>
      </c>
      <c r="E146" s="13"/>
      <c r="F146" s="15" t="s">
        <v>14</v>
      </c>
      <c r="G146" s="15" t="s">
        <v>524</v>
      </c>
      <c r="H146" s="13"/>
      <c r="I146" s="15">
        <v>1980</v>
      </c>
      <c r="J146" s="15" t="s">
        <v>16</v>
      </c>
      <c r="K146" s="16">
        <v>36.79</v>
      </c>
      <c r="L146" s="16">
        <v>36.79</v>
      </c>
      <c r="M146" s="15" t="s">
        <v>17</v>
      </c>
      <c r="N146" s="15" t="s">
        <v>13</v>
      </c>
      <c r="O146" s="13"/>
      <c r="P146" s="15" t="s">
        <v>499</v>
      </c>
      <c r="Q146" s="13"/>
      <c r="R146" s="15" t="s">
        <v>511</v>
      </c>
      <c r="S146" s="15" t="s">
        <v>461</v>
      </c>
      <c r="T146" s="15" t="s">
        <v>470</v>
      </c>
      <c r="U146" s="15" t="s">
        <v>500</v>
      </c>
      <c r="V146" s="13"/>
      <c r="W146" s="10"/>
    </row>
    <row r="147" spans="1:23" x14ac:dyDescent="0.3">
      <c r="A147" s="9" t="s">
        <v>606</v>
      </c>
      <c r="B147" s="9" t="s">
        <v>607</v>
      </c>
      <c r="C147" s="15" t="s">
        <v>46</v>
      </c>
      <c r="D147" s="9" t="s">
        <v>652</v>
      </c>
      <c r="E147" s="13"/>
      <c r="F147" s="15" t="s">
        <v>14</v>
      </c>
      <c r="G147" s="15" t="s">
        <v>524</v>
      </c>
      <c r="H147" s="13"/>
      <c r="I147" s="15">
        <v>1980</v>
      </c>
      <c r="J147" s="15" t="s">
        <v>16</v>
      </c>
      <c r="K147" s="16">
        <v>46.59</v>
      </c>
      <c r="L147" s="16">
        <v>46.59</v>
      </c>
      <c r="M147" s="15" t="s">
        <v>17</v>
      </c>
      <c r="N147" s="15" t="s">
        <v>13</v>
      </c>
      <c r="O147" s="13"/>
      <c r="P147" s="15" t="s">
        <v>499</v>
      </c>
      <c r="Q147" s="13"/>
      <c r="R147" s="15" t="s">
        <v>511</v>
      </c>
      <c r="S147" s="15" t="s">
        <v>461</v>
      </c>
      <c r="T147" s="15" t="s">
        <v>470</v>
      </c>
      <c r="U147" s="15" t="s">
        <v>500</v>
      </c>
      <c r="V147" s="13"/>
      <c r="W147" s="10"/>
    </row>
    <row r="148" spans="1:23" x14ac:dyDescent="0.3">
      <c r="A148" s="9" t="s">
        <v>606</v>
      </c>
      <c r="B148" s="9" t="s">
        <v>607</v>
      </c>
      <c r="C148" s="15" t="s">
        <v>46</v>
      </c>
      <c r="D148" s="9" t="s">
        <v>652</v>
      </c>
      <c r="E148" s="13"/>
      <c r="F148" s="15" t="s">
        <v>14</v>
      </c>
      <c r="G148" s="15" t="s">
        <v>524</v>
      </c>
      <c r="H148" s="13"/>
      <c r="I148" s="15">
        <v>1980</v>
      </c>
      <c r="J148" s="15" t="s">
        <v>16</v>
      </c>
      <c r="K148" s="16">
        <v>139.78</v>
      </c>
      <c r="L148" s="16">
        <v>139.78</v>
      </c>
      <c r="M148" s="15" t="s">
        <v>17</v>
      </c>
      <c r="N148" s="15" t="s">
        <v>13</v>
      </c>
      <c r="O148" s="13"/>
      <c r="P148" s="15" t="s">
        <v>499</v>
      </c>
      <c r="Q148" s="13"/>
      <c r="R148" s="15" t="s">
        <v>511</v>
      </c>
      <c r="S148" s="15" t="s">
        <v>461</v>
      </c>
      <c r="T148" s="15" t="s">
        <v>470</v>
      </c>
      <c r="U148" s="15" t="s">
        <v>500</v>
      </c>
      <c r="V148" s="13"/>
      <c r="W148" s="10"/>
    </row>
    <row r="149" spans="1:23" x14ac:dyDescent="0.3">
      <c r="A149" s="9" t="s">
        <v>606</v>
      </c>
      <c r="B149" s="9" t="s">
        <v>607</v>
      </c>
      <c r="C149" s="15" t="s">
        <v>46</v>
      </c>
      <c r="D149" s="9" t="s">
        <v>652</v>
      </c>
      <c r="E149" s="13"/>
      <c r="F149" s="15" t="s">
        <v>14</v>
      </c>
      <c r="G149" s="15" t="s">
        <v>524</v>
      </c>
      <c r="H149" s="13"/>
      <c r="I149" s="15">
        <v>1980</v>
      </c>
      <c r="J149" s="15" t="s">
        <v>16</v>
      </c>
      <c r="K149" s="16">
        <v>66.209999999999994</v>
      </c>
      <c r="L149" s="16">
        <v>66.209999999999994</v>
      </c>
      <c r="M149" s="15" t="s">
        <v>17</v>
      </c>
      <c r="N149" s="15" t="s">
        <v>13</v>
      </c>
      <c r="O149" s="13"/>
      <c r="P149" s="15" t="s">
        <v>499</v>
      </c>
      <c r="Q149" s="13"/>
      <c r="R149" s="15" t="s">
        <v>460</v>
      </c>
      <c r="S149" s="15" t="s">
        <v>461</v>
      </c>
      <c r="T149" s="15" t="s">
        <v>470</v>
      </c>
      <c r="U149" s="15" t="s">
        <v>500</v>
      </c>
      <c r="V149" s="13"/>
      <c r="W149" s="10"/>
    </row>
    <row r="150" spans="1:23" x14ac:dyDescent="0.3">
      <c r="A150" s="9" t="s">
        <v>606</v>
      </c>
      <c r="B150" s="9" t="s">
        <v>607</v>
      </c>
      <c r="C150" s="15" t="s">
        <v>46</v>
      </c>
      <c r="D150" s="9" t="s">
        <v>652</v>
      </c>
      <c r="E150" s="13"/>
      <c r="F150" s="15" t="s">
        <v>14</v>
      </c>
      <c r="G150" s="15" t="s">
        <v>524</v>
      </c>
      <c r="H150" s="13"/>
      <c r="I150" s="15">
        <v>1980</v>
      </c>
      <c r="J150" s="15" t="s">
        <v>16</v>
      </c>
      <c r="K150" s="16">
        <v>78.48</v>
      </c>
      <c r="L150" s="16">
        <v>78.48</v>
      </c>
      <c r="M150" s="15" t="s">
        <v>17</v>
      </c>
      <c r="N150" s="15" t="s">
        <v>13</v>
      </c>
      <c r="O150" s="13"/>
      <c r="P150" s="15" t="s">
        <v>499</v>
      </c>
      <c r="Q150" s="13"/>
      <c r="R150" s="15" t="s">
        <v>460</v>
      </c>
      <c r="S150" s="15" t="s">
        <v>461</v>
      </c>
      <c r="T150" s="15" t="s">
        <v>470</v>
      </c>
      <c r="U150" s="15" t="s">
        <v>500</v>
      </c>
      <c r="V150" s="13"/>
      <c r="W150" s="10"/>
    </row>
    <row r="151" spans="1:23" x14ac:dyDescent="0.3">
      <c r="A151" s="9" t="s">
        <v>606</v>
      </c>
      <c r="B151" s="9" t="s">
        <v>607</v>
      </c>
      <c r="C151" s="15" t="s">
        <v>46</v>
      </c>
      <c r="D151" s="9" t="s">
        <v>652</v>
      </c>
      <c r="E151" s="13"/>
      <c r="F151" s="15" t="s">
        <v>14</v>
      </c>
      <c r="G151" s="15" t="s">
        <v>524</v>
      </c>
      <c r="H151" s="13"/>
      <c r="I151" s="15">
        <v>1980</v>
      </c>
      <c r="J151" s="15" t="s">
        <v>16</v>
      </c>
      <c r="K151" s="16">
        <v>164.31</v>
      </c>
      <c r="L151" s="16">
        <v>164.31</v>
      </c>
      <c r="M151" s="15" t="s">
        <v>17</v>
      </c>
      <c r="N151" s="15" t="s">
        <v>13</v>
      </c>
      <c r="O151" s="13"/>
      <c r="P151" s="15" t="s">
        <v>499</v>
      </c>
      <c r="Q151" s="13"/>
      <c r="R151" s="15" t="s">
        <v>460</v>
      </c>
      <c r="S151" s="15" t="s">
        <v>461</v>
      </c>
      <c r="T151" s="15" t="s">
        <v>470</v>
      </c>
      <c r="U151" s="15" t="s">
        <v>500</v>
      </c>
      <c r="V151" s="13"/>
      <c r="W151" s="10"/>
    </row>
    <row r="152" spans="1:23" x14ac:dyDescent="0.3">
      <c r="A152" s="9" t="s">
        <v>606</v>
      </c>
      <c r="B152" s="9" t="s">
        <v>607</v>
      </c>
      <c r="C152" s="15" t="s">
        <v>46</v>
      </c>
      <c r="D152" s="9" t="s">
        <v>652</v>
      </c>
      <c r="E152" s="13"/>
      <c r="F152" s="15" t="s">
        <v>14</v>
      </c>
      <c r="G152" s="15" t="s">
        <v>524</v>
      </c>
      <c r="H152" s="13"/>
      <c r="I152" s="15">
        <v>1980</v>
      </c>
      <c r="J152" s="15" t="s">
        <v>16</v>
      </c>
      <c r="K152" s="16">
        <v>63.76</v>
      </c>
      <c r="L152" s="16">
        <v>63.76</v>
      </c>
      <c r="M152" s="15" t="s">
        <v>17</v>
      </c>
      <c r="N152" s="15" t="s">
        <v>13</v>
      </c>
      <c r="O152" s="13"/>
      <c r="P152" s="15" t="s">
        <v>499</v>
      </c>
      <c r="Q152" s="13"/>
      <c r="R152" s="15" t="s">
        <v>511</v>
      </c>
      <c r="S152" s="15" t="s">
        <v>461</v>
      </c>
      <c r="T152" s="15" t="s">
        <v>470</v>
      </c>
      <c r="U152" s="15" t="s">
        <v>500</v>
      </c>
      <c r="V152" s="13"/>
      <c r="W152" s="10"/>
    </row>
    <row r="153" spans="1:23" x14ac:dyDescent="0.3">
      <c r="A153" s="9" t="s">
        <v>606</v>
      </c>
      <c r="B153" s="9" t="s">
        <v>607</v>
      </c>
      <c r="C153" s="15" t="s">
        <v>46</v>
      </c>
      <c r="D153" s="9" t="s">
        <v>652</v>
      </c>
      <c r="E153" s="13"/>
      <c r="F153" s="15" t="s">
        <v>14</v>
      </c>
      <c r="G153" s="15" t="s">
        <v>524</v>
      </c>
      <c r="H153" s="13"/>
      <c r="I153" s="15">
        <v>1980</v>
      </c>
      <c r="J153" s="15" t="s">
        <v>16</v>
      </c>
      <c r="K153" s="16">
        <v>159.4</v>
      </c>
      <c r="L153" s="16">
        <v>159.4</v>
      </c>
      <c r="M153" s="15" t="s">
        <v>17</v>
      </c>
      <c r="N153" s="15" t="s">
        <v>13</v>
      </c>
      <c r="O153" s="13"/>
      <c r="P153" s="15" t="s">
        <v>499</v>
      </c>
      <c r="Q153" s="13"/>
      <c r="R153" s="15" t="s">
        <v>511</v>
      </c>
      <c r="S153" s="15" t="s">
        <v>461</v>
      </c>
      <c r="T153" s="15" t="s">
        <v>470</v>
      </c>
      <c r="U153" s="15" t="s">
        <v>500</v>
      </c>
      <c r="V153" s="13"/>
      <c r="W153" s="10"/>
    </row>
    <row r="154" spans="1:23" x14ac:dyDescent="0.3">
      <c r="A154" s="9" t="s">
        <v>606</v>
      </c>
      <c r="B154" s="9" t="s">
        <v>607</v>
      </c>
      <c r="C154" s="15" t="s">
        <v>46</v>
      </c>
      <c r="D154" s="9" t="s">
        <v>652</v>
      </c>
      <c r="E154" s="13"/>
      <c r="F154" s="15" t="s">
        <v>14</v>
      </c>
      <c r="G154" s="15" t="s">
        <v>524</v>
      </c>
      <c r="H154" s="13"/>
      <c r="I154" s="15">
        <v>1980</v>
      </c>
      <c r="J154" s="15" t="s">
        <v>16</v>
      </c>
      <c r="K154" s="16">
        <v>183.93</v>
      </c>
      <c r="L154" s="16">
        <v>183.93</v>
      </c>
      <c r="M154" s="15" t="s">
        <v>17</v>
      </c>
      <c r="N154" s="15" t="s">
        <v>13</v>
      </c>
      <c r="O154" s="13"/>
      <c r="P154" s="15" t="s">
        <v>499</v>
      </c>
      <c r="Q154" s="13"/>
      <c r="R154" s="15" t="s">
        <v>511</v>
      </c>
      <c r="S154" s="15" t="s">
        <v>461</v>
      </c>
      <c r="T154" s="15" t="s">
        <v>470</v>
      </c>
      <c r="U154" s="15" t="s">
        <v>505</v>
      </c>
      <c r="V154" s="13"/>
      <c r="W154" s="10"/>
    </row>
    <row r="155" spans="1:23" x14ac:dyDescent="0.3">
      <c r="A155" s="9" t="s">
        <v>606</v>
      </c>
      <c r="B155" s="9" t="s">
        <v>607</v>
      </c>
      <c r="C155" s="15" t="s">
        <v>46</v>
      </c>
      <c r="D155" s="9" t="s">
        <v>652</v>
      </c>
      <c r="E155" s="13"/>
      <c r="F155" s="15" t="s">
        <v>14</v>
      </c>
      <c r="G155" s="15" t="s">
        <v>524</v>
      </c>
      <c r="H155" s="13"/>
      <c r="I155" s="15">
        <v>1980</v>
      </c>
      <c r="J155" s="15" t="s">
        <v>16</v>
      </c>
      <c r="K155" s="16">
        <v>213.35</v>
      </c>
      <c r="L155" s="16">
        <v>213.35</v>
      </c>
      <c r="M155" s="15" t="s">
        <v>17</v>
      </c>
      <c r="N155" s="15" t="s">
        <v>13</v>
      </c>
      <c r="O155" s="13"/>
      <c r="P155" s="15" t="s">
        <v>499</v>
      </c>
      <c r="Q155" s="13"/>
      <c r="R155" s="15" t="s">
        <v>511</v>
      </c>
      <c r="S155" s="15" t="s">
        <v>461</v>
      </c>
      <c r="T155" s="15" t="s">
        <v>470</v>
      </c>
      <c r="U155" s="15" t="s">
        <v>505</v>
      </c>
      <c r="V155" s="13"/>
      <c r="W155" s="10"/>
    </row>
    <row r="156" spans="1:23" x14ac:dyDescent="0.3">
      <c r="A156" s="9" t="s">
        <v>606</v>
      </c>
      <c r="B156" s="9" t="s">
        <v>607</v>
      </c>
      <c r="C156" s="15" t="s">
        <v>46</v>
      </c>
      <c r="D156" s="9" t="s">
        <v>652</v>
      </c>
      <c r="E156" s="13"/>
      <c r="F156" s="15" t="s">
        <v>14</v>
      </c>
      <c r="G156" s="15" t="s">
        <v>524</v>
      </c>
      <c r="H156" s="13"/>
      <c r="I156" s="15">
        <v>1980</v>
      </c>
      <c r="J156" s="15" t="s">
        <v>16</v>
      </c>
      <c r="K156" s="16">
        <v>98.09</v>
      </c>
      <c r="L156" s="16">
        <v>98.09</v>
      </c>
      <c r="M156" s="15" t="s">
        <v>17</v>
      </c>
      <c r="N156" s="15" t="s">
        <v>13</v>
      </c>
      <c r="O156" s="13"/>
      <c r="P156" s="15" t="s">
        <v>499</v>
      </c>
      <c r="Q156" s="13"/>
      <c r="R156" s="15" t="s">
        <v>460</v>
      </c>
      <c r="S156" s="15" t="s">
        <v>461</v>
      </c>
      <c r="T156" s="15" t="s">
        <v>470</v>
      </c>
      <c r="U156" s="15" t="s">
        <v>500</v>
      </c>
      <c r="V156" s="13"/>
      <c r="W156" s="10"/>
    </row>
    <row r="157" spans="1:23" x14ac:dyDescent="0.3">
      <c r="A157" s="9" t="s">
        <v>606</v>
      </c>
      <c r="B157" s="9" t="s">
        <v>607</v>
      </c>
      <c r="C157" s="15" t="s">
        <v>46</v>
      </c>
      <c r="D157" s="9" t="s">
        <v>652</v>
      </c>
      <c r="E157" s="13"/>
      <c r="F157" s="15" t="s">
        <v>14</v>
      </c>
      <c r="G157" s="15" t="s">
        <v>524</v>
      </c>
      <c r="H157" s="13"/>
      <c r="I157" s="15">
        <v>1980</v>
      </c>
      <c r="J157" s="15" t="s">
        <v>16</v>
      </c>
      <c r="K157" s="16">
        <v>186.38</v>
      </c>
      <c r="L157" s="16">
        <v>186.38</v>
      </c>
      <c r="M157" s="15" t="s">
        <v>17</v>
      </c>
      <c r="N157" s="15" t="s">
        <v>13</v>
      </c>
      <c r="O157" s="13"/>
      <c r="P157" s="15" t="s">
        <v>499</v>
      </c>
      <c r="Q157" s="13"/>
      <c r="R157" s="15" t="s">
        <v>460</v>
      </c>
      <c r="S157" s="15" t="s">
        <v>461</v>
      </c>
      <c r="T157" s="15" t="s">
        <v>470</v>
      </c>
      <c r="U157" s="15" t="s">
        <v>500</v>
      </c>
      <c r="V157" s="13"/>
      <c r="W157" s="10"/>
    </row>
    <row r="158" spans="1:23" x14ac:dyDescent="0.3">
      <c r="A158" s="9" t="s">
        <v>606</v>
      </c>
      <c r="B158" s="9" t="s">
        <v>607</v>
      </c>
      <c r="C158" s="15" t="s">
        <v>46</v>
      </c>
      <c r="D158" s="9" t="s">
        <v>652</v>
      </c>
      <c r="E158" s="13"/>
      <c r="F158" s="15" t="s">
        <v>14</v>
      </c>
      <c r="G158" s="15" t="s">
        <v>524</v>
      </c>
      <c r="H158" s="13"/>
      <c r="I158" s="15">
        <v>1980</v>
      </c>
      <c r="J158" s="15" t="s">
        <v>16</v>
      </c>
      <c r="K158" s="16">
        <v>232.97</v>
      </c>
      <c r="L158" s="16">
        <v>232.97</v>
      </c>
      <c r="M158" s="15" t="s">
        <v>17</v>
      </c>
      <c r="N158" s="15" t="s">
        <v>13</v>
      </c>
      <c r="O158" s="13"/>
      <c r="P158" s="15" t="s">
        <v>499</v>
      </c>
      <c r="Q158" s="13"/>
      <c r="R158" s="15" t="s">
        <v>460</v>
      </c>
      <c r="S158" s="15" t="s">
        <v>461</v>
      </c>
      <c r="T158" s="15" t="s">
        <v>470</v>
      </c>
      <c r="U158" s="15" t="s">
        <v>505</v>
      </c>
      <c r="V158" s="13"/>
      <c r="W158" s="10"/>
    </row>
    <row r="159" spans="1:23" x14ac:dyDescent="0.3">
      <c r="A159" s="9" t="s">
        <v>606</v>
      </c>
      <c r="B159" s="9" t="s">
        <v>607</v>
      </c>
      <c r="C159" s="15" t="s">
        <v>46</v>
      </c>
      <c r="D159" s="9" t="s">
        <v>652</v>
      </c>
      <c r="E159" s="13"/>
      <c r="F159" s="15" t="s">
        <v>14</v>
      </c>
      <c r="G159" s="15" t="s">
        <v>524</v>
      </c>
      <c r="H159" s="13"/>
      <c r="I159" s="15">
        <v>1980</v>
      </c>
      <c r="J159" s="15" t="s">
        <v>16</v>
      </c>
      <c r="K159" s="16">
        <v>247.69</v>
      </c>
      <c r="L159" s="16">
        <v>247.69</v>
      </c>
      <c r="M159" s="15" t="s">
        <v>17</v>
      </c>
      <c r="N159" s="15" t="s">
        <v>13</v>
      </c>
      <c r="O159" s="13"/>
      <c r="P159" s="15" t="s">
        <v>499</v>
      </c>
      <c r="Q159" s="13"/>
      <c r="R159" s="15" t="s">
        <v>460</v>
      </c>
      <c r="S159" s="15" t="s">
        <v>461</v>
      </c>
      <c r="T159" s="15" t="s">
        <v>470</v>
      </c>
      <c r="U159" s="15" t="s">
        <v>505</v>
      </c>
      <c r="V159" s="13"/>
      <c r="W159" s="10"/>
    </row>
    <row r="160" spans="1:23" x14ac:dyDescent="0.3">
      <c r="A160" s="9" t="s">
        <v>279</v>
      </c>
      <c r="B160" s="9" t="s">
        <v>232</v>
      </c>
      <c r="C160" s="15" t="s">
        <v>12</v>
      </c>
      <c r="D160" s="9" t="s">
        <v>280</v>
      </c>
      <c r="E160" s="13"/>
      <c r="F160" s="15" t="s">
        <v>14</v>
      </c>
      <c r="G160" s="15" t="s">
        <v>608</v>
      </c>
      <c r="H160" s="13"/>
      <c r="I160" s="15">
        <v>1990</v>
      </c>
      <c r="J160" s="15" t="s">
        <v>16</v>
      </c>
      <c r="K160" s="16">
        <v>12.22</v>
      </c>
      <c r="L160" s="16">
        <v>12.22</v>
      </c>
      <c r="M160" s="15" t="s">
        <v>17</v>
      </c>
      <c r="N160" s="15" t="s">
        <v>13</v>
      </c>
      <c r="O160" s="13"/>
      <c r="P160" s="15" t="s">
        <v>83</v>
      </c>
      <c r="Q160" s="13"/>
      <c r="R160" s="15" t="s">
        <v>460</v>
      </c>
      <c r="S160" s="15" t="s">
        <v>466</v>
      </c>
      <c r="T160" s="15" t="s">
        <v>462</v>
      </c>
      <c r="U160" s="15" t="s">
        <v>463</v>
      </c>
      <c r="V160" s="13"/>
      <c r="W160" s="10"/>
    </row>
    <row r="161" spans="1:23" x14ac:dyDescent="0.3">
      <c r="A161" s="9" t="s">
        <v>279</v>
      </c>
      <c r="B161" s="9" t="s">
        <v>232</v>
      </c>
      <c r="C161" s="15" t="s">
        <v>12</v>
      </c>
      <c r="D161" s="9" t="s">
        <v>280</v>
      </c>
      <c r="E161" s="13"/>
      <c r="F161" s="15" t="s">
        <v>14</v>
      </c>
      <c r="G161" s="15" t="s">
        <v>609</v>
      </c>
      <c r="H161" s="13"/>
      <c r="I161" s="15">
        <v>1990</v>
      </c>
      <c r="J161" s="15" t="s">
        <v>16</v>
      </c>
      <c r="K161" s="16">
        <v>73.34</v>
      </c>
      <c r="L161" s="16">
        <v>73.34</v>
      </c>
      <c r="M161" s="15" t="s">
        <v>17</v>
      </c>
      <c r="N161" s="15" t="s">
        <v>13</v>
      </c>
      <c r="O161" s="13"/>
      <c r="P161" s="15" t="s">
        <v>83</v>
      </c>
      <c r="Q161" s="13"/>
      <c r="R161" s="15" t="s">
        <v>460</v>
      </c>
      <c r="S161" s="15" t="s">
        <v>466</v>
      </c>
      <c r="T161" s="15" t="s">
        <v>462</v>
      </c>
      <c r="U161" s="15" t="s">
        <v>463</v>
      </c>
      <c r="V161" s="13"/>
      <c r="W161" s="10"/>
    </row>
    <row r="162" spans="1:23" x14ac:dyDescent="0.3">
      <c r="A162" s="9" t="s">
        <v>279</v>
      </c>
      <c r="B162" s="9" t="s">
        <v>232</v>
      </c>
      <c r="C162" s="15" t="s">
        <v>12</v>
      </c>
      <c r="D162" s="9" t="s">
        <v>280</v>
      </c>
      <c r="E162" s="13"/>
      <c r="F162" s="15" t="s">
        <v>14</v>
      </c>
      <c r="G162" s="15" t="s">
        <v>610</v>
      </c>
      <c r="H162" s="13"/>
      <c r="I162" s="15">
        <v>1990</v>
      </c>
      <c r="J162" s="15" t="s">
        <v>16</v>
      </c>
      <c r="K162" s="16">
        <v>8.9600000000000009</v>
      </c>
      <c r="L162" s="16">
        <v>8.9600000000000009</v>
      </c>
      <c r="M162" s="15" t="s">
        <v>17</v>
      </c>
      <c r="N162" s="15" t="s">
        <v>13</v>
      </c>
      <c r="O162" s="13"/>
      <c r="P162" s="15" t="s">
        <v>83</v>
      </c>
      <c r="Q162" s="13"/>
      <c r="R162" s="15" t="s">
        <v>460</v>
      </c>
      <c r="S162" s="15" t="s">
        <v>466</v>
      </c>
      <c r="T162" s="15" t="s">
        <v>462</v>
      </c>
      <c r="U162" s="15" t="s">
        <v>463</v>
      </c>
      <c r="V162" s="13"/>
      <c r="W162" s="10"/>
    </row>
    <row r="163" spans="1:23" x14ac:dyDescent="0.3">
      <c r="A163" s="9" t="s">
        <v>612</v>
      </c>
      <c r="B163" s="9" t="s">
        <v>613</v>
      </c>
      <c r="C163" s="15" t="s">
        <v>12</v>
      </c>
      <c r="D163" s="9" t="s">
        <v>611</v>
      </c>
      <c r="E163" s="13"/>
      <c r="F163" s="15" t="s">
        <v>14</v>
      </c>
      <c r="G163" s="15" t="s">
        <v>614</v>
      </c>
      <c r="H163" s="13"/>
      <c r="I163" s="15">
        <v>1995</v>
      </c>
      <c r="J163" s="15" t="s">
        <v>16</v>
      </c>
      <c r="K163" s="16">
        <v>83.8</v>
      </c>
      <c r="L163" s="16">
        <v>83.8</v>
      </c>
      <c r="M163" s="15" t="s">
        <v>17</v>
      </c>
      <c r="N163" s="15" t="s">
        <v>13</v>
      </c>
      <c r="O163" s="13"/>
      <c r="P163" s="15" t="s">
        <v>499</v>
      </c>
      <c r="Q163" s="13"/>
      <c r="R163" s="15" t="s">
        <v>511</v>
      </c>
      <c r="S163" s="15" t="s">
        <v>466</v>
      </c>
      <c r="T163" s="15" t="s">
        <v>470</v>
      </c>
      <c r="U163" s="15" t="s">
        <v>500</v>
      </c>
      <c r="V163" s="13"/>
      <c r="W163" s="10"/>
    </row>
    <row r="164" spans="1:23" x14ac:dyDescent="0.3">
      <c r="A164" s="9" t="s">
        <v>612</v>
      </c>
      <c r="B164" s="9" t="s">
        <v>613</v>
      </c>
      <c r="C164" s="15" t="s">
        <v>12</v>
      </c>
      <c r="D164" s="9" t="s">
        <v>611</v>
      </c>
      <c r="E164" s="13"/>
      <c r="F164" s="15" t="s">
        <v>14</v>
      </c>
      <c r="G164" s="15" t="s">
        <v>614</v>
      </c>
      <c r="H164" s="13"/>
      <c r="I164" s="15">
        <v>1995</v>
      </c>
      <c r="J164" s="15" t="s">
        <v>16</v>
      </c>
      <c r="K164" s="16">
        <v>40.450000000000003</v>
      </c>
      <c r="L164" s="16">
        <v>40.450000000000003</v>
      </c>
      <c r="M164" s="15" t="s">
        <v>17</v>
      </c>
      <c r="N164" s="15" t="s">
        <v>13</v>
      </c>
      <c r="O164" s="13"/>
      <c r="P164" s="15" t="s">
        <v>499</v>
      </c>
      <c r="Q164" s="13"/>
      <c r="R164" s="15" t="s">
        <v>511</v>
      </c>
      <c r="S164" s="15" t="s">
        <v>466</v>
      </c>
      <c r="T164" s="15" t="s">
        <v>470</v>
      </c>
      <c r="U164" s="15" t="s">
        <v>500</v>
      </c>
      <c r="V164" s="13"/>
      <c r="W164" s="10"/>
    </row>
    <row r="165" spans="1:23" x14ac:dyDescent="0.3">
      <c r="A165" s="9" t="s">
        <v>612</v>
      </c>
      <c r="B165" s="9" t="s">
        <v>613</v>
      </c>
      <c r="C165" s="15" t="s">
        <v>12</v>
      </c>
      <c r="D165" s="9" t="s">
        <v>611</v>
      </c>
      <c r="E165" s="13"/>
      <c r="F165" s="15" t="s">
        <v>14</v>
      </c>
      <c r="G165" s="15" t="s">
        <v>614</v>
      </c>
      <c r="H165" s="13"/>
      <c r="I165" s="15">
        <v>1995</v>
      </c>
      <c r="J165" s="15" t="s">
        <v>16</v>
      </c>
      <c r="K165" s="16">
        <v>69.349999999999994</v>
      </c>
      <c r="L165" s="16">
        <v>69.349999999999994</v>
      </c>
      <c r="M165" s="15" t="s">
        <v>17</v>
      </c>
      <c r="N165" s="15" t="s">
        <v>13</v>
      </c>
      <c r="O165" s="13"/>
      <c r="P165" s="15" t="s">
        <v>499</v>
      </c>
      <c r="Q165" s="13"/>
      <c r="R165" s="15" t="s">
        <v>511</v>
      </c>
      <c r="S165" s="15" t="s">
        <v>466</v>
      </c>
      <c r="T165" s="15" t="s">
        <v>470</v>
      </c>
      <c r="U165" s="15" t="s">
        <v>500</v>
      </c>
      <c r="V165" s="13"/>
      <c r="W165" s="10"/>
    </row>
    <row r="166" spans="1:23" x14ac:dyDescent="0.3">
      <c r="A166" s="9" t="s">
        <v>612</v>
      </c>
      <c r="B166" s="9" t="s">
        <v>613</v>
      </c>
      <c r="C166" s="15" t="s">
        <v>12</v>
      </c>
      <c r="D166" s="9" t="s">
        <v>611</v>
      </c>
      <c r="E166" s="13"/>
      <c r="F166" s="15" t="s">
        <v>14</v>
      </c>
      <c r="G166" s="15" t="s">
        <v>615</v>
      </c>
      <c r="H166" s="13"/>
      <c r="I166" s="15">
        <v>1995</v>
      </c>
      <c r="J166" s="15" t="s">
        <v>16</v>
      </c>
      <c r="K166" s="16">
        <v>117.03</v>
      </c>
      <c r="L166" s="16">
        <v>117.03</v>
      </c>
      <c r="M166" s="15" t="s">
        <v>17</v>
      </c>
      <c r="N166" s="15" t="s">
        <v>13</v>
      </c>
      <c r="O166" s="13"/>
      <c r="P166" s="15" t="s">
        <v>499</v>
      </c>
      <c r="Q166" s="13"/>
      <c r="R166" s="15" t="s">
        <v>511</v>
      </c>
      <c r="S166" s="15" t="s">
        <v>466</v>
      </c>
      <c r="T166" s="15" t="s">
        <v>470</v>
      </c>
      <c r="U166" s="15" t="s">
        <v>500</v>
      </c>
      <c r="V166" s="13"/>
      <c r="W166" s="10"/>
    </row>
    <row r="167" spans="1:23" x14ac:dyDescent="0.3">
      <c r="A167" s="9" t="s">
        <v>612</v>
      </c>
      <c r="B167" s="9" t="s">
        <v>613</v>
      </c>
      <c r="C167" s="15" t="s">
        <v>12</v>
      </c>
      <c r="D167" s="9" t="s">
        <v>611</v>
      </c>
      <c r="E167" s="13"/>
      <c r="F167" s="15" t="s">
        <v>14</v>
      </c>
      <c r="G167" s="15" t="s">
        <v>615</v>
      </c>
      <c r="H167" s="13"/>
      <c r="I167" s="15">
        <v>1995</v>
      </c>
      <c r="J167" s="15" t="s">
        <v>16</v>
      </c>
      <c r="K167" s="16">
        <v>78.02</v>
      </c>
      <c r="L167" s="16">
        <v>78.02</v>
      </c>
      <c r="M167" s="15" t="s">
        <v>17</v>
      </c>
      <c r="N167" s="15" t="s">
        <v>13</v>
      </c>
      <c r="O167" s="13"/>
      <c r="P167" s="15" t="s">
        <v>499</v>
      </c>
      <c r="Q167" s="13"/>
      <c r="R167" s="15" t="s">
        <v>511</v>
      </c>
      <c r="S167" s="15" t="s">
        <v>466</v>
      </c>
      <c r="T167" s="15" t="s">
        <v>470</v>
      </c>
      <c r="U167" s="15" t="s">
        <v>500</v>
      </c>
      <c r="V167" s="13"/>
      <c r="W167" s="10"/>
    </row>
    <row r="168" spans="1:23" x14ac:dyDescent="0.3">
      <c r="A168" s="9" t="s">
        <v>612</v>
      </c>
      <c r="B168" s="9" t="s">
        <v>613</v>
      </c>
      <c r="C168" s="15" t="s">
        <v>12</v>
      </c>
      <c r="D168" s="9" t="s">
        <v>611</v>
      </c>
      <c r="E168" s="13"/>
      <c r="F168" s="15" t="s">
        <v>14</v>
      </c>
      <c r="G168" s="15" t="s">
        <v>615</v>
      </c>
      <c r="H168" s="13"/>
      <c r="I168" s="15">
        <v>1995</v>
      </c>
      <c r="J168" s="15" t="s">
        <v>16</v>
      </c>
      <c r="K168" s="16">
        <v>63.57</v>
      </c>
      <c r="L168" s="16">
        <v>63.57</v>
      </c>
      <c r="M168" s="15" t="s">
        <v>17</v>
      </c>
      <c r="N168" s="15" t="s">
        <v>13</v>
      </c>
      <c r="O168" s="13"/>
      <c r="P168" s="15" t="s">
        <v>499</v>
      </c>
      <c r="Q168" s="13"/>
      <c r="R168" s="15" t="s">
        <v>511</v>
      </c>
      <c r="S168" s="15" t="s">
        <v>466</v>
      </c>
      <c r="T168" s="15" t="s">
        <v>470</v>
      </c>
      <c r="U168" s="15" t="s">
        <v>500</v>
      </c>
      <c r="V168" s="13"/>
      <c r="W168" s="10"/>
    </row>
    <row r="169" spans="1:23" x14ac:dyDescent="0.3">
      <c r="A169" s="9" t="s">
        <v>612</v>
      </c>
      <c r="B169" s="9" t="s">
        <v>613</v>
      </c>
      <c r="C169" s="15" t="s">
        <v>12</v>
      </c>
      <c r="D169" s="9" t="s">
        <v>611</v>
      </c>
      <c r="E169" s="13"/>
      <c r="F169" s="15" t="s">
        <v>14</v>
      </c>
      <c r="G169" s="15" t="s">
        <v>614</v>
      </c>
      <c r="H169" s="13"/>
      <c r="I169" s="15">
        <v>1995</v>
      </c>
      <c r="J169" s="15" t="s">
        <v>16</v>
      </c>
      <c r="K169" s="16">
        <v>179.16</v>
      </c>
      <c r="L169" s="16">
        <v>179.16</v>
      </c>
      <c r="M169" s="15" t="s">
        <v>17</v>
      </c>
      <c r="N169" s="15" t="s">
        <v>13</v>
      </c>
      <c r="O169" s="13"/>
      <c r="P169" s="15" t="s">
        <v>533</v>
      </c>
      <c r="Q169" s="13"/>
      <c r="R169" s="15" t="s">
        <v>460</v>
      </c>
      <c r="S169" s="15" t="s">
        <v>461</v>
      </c>
      <c r="T169" s="15" t="s">
        <v>470</v>
      </c>
      <c r="U169" s="15" t="s">
        <v>500</v>
      </c>
      <c r="V169" s="13"/>
      <c r="W169" s="10"/>
    </row>
    <row r="170" spans="1:23" x14ac:dyDescent="0.3">
      <c r="A170" s="9" t="s">
        <v>612</v>
      </c>
      <c r="B170" s="9" t="s">
        <v>613</v>
      </c>
      <c r="C170" s="15" t="s">
        <v>12</v>
      </c>
      <c r="D170" s="9" t="s">
        <v>611</v>
      </c>
      <c r="E170" s="13"/>
      <c r="F170" s="15" t="s">
        <v>14</v>
      </c>
      <c r="G170" s="15" t="s">
        <v>614</v>
      </c>
      <c r="H170" s="13"/>
      <c r="I170" s="15">
        <v>1995</v>
      </c>
      <c r="J170" s="15" t="s">
        <v>16</v>
      </c>
      <c r="K170" s="16">
        <v>65.02</v>
      </c>
      <c r="L170" s="16">
        <v>65.02</v>
      </c>
      <c r="M170" s="15" t="s">
        <v>17</v>
      </c>
      <c r="N170" s="15" t="s">
        <v>13</v>
      </c>
      <c r="O170" s="13"/>
      <c r="P170" s="15" t="s">
        <v>533</v>
      </c>
      <c r="Q170" s="13"/>
      <c r="R170" s="15" t="s">
        <v>460</v>
      </c>
      <c r="S170" s="15" t="s">
        <v>461</v>
      </c>
      <c r="T170" s="15" t="s">
        <v>470</v>
      </c>
      <c r="U170" s="15" t="s">
        <v>500</v>
      </c>
      <c r="V170" s="13"/>
      <c r="W170" s="10"/>
    </row>
    <row r="171" spans="1:23" x14ac:dyDescent="0.3">
      <c r="A171" s="9" t="s">
        <v>612</v>
      </c>
      <c r="B171" s="9" t="s">
        <v>613</v>
      </c>
      <c r="C171" s="15" t="s">
        <v>12</v>
      </c>
      <c r="D171" s="9" t="s">
        <v>611</v>
      </c>
      <c r="E171" s="13"/>
      <c r="F171" s="15" t="s">
        <v>14</v>
      </c>
      <c r="G171" s="15" t="s">
        <v>614</v>
      </c>
      <c r="H171" s="13"/>
      <c r="I171" s="15">
        <v>1995</v>
      </c>
      <c r="J171" s="15" t="s">
        <v>16</v>
      </c>
      <c r="K171" s="16">
        <v>60.68</v>
      </c>
      <c r="L171" s="16">
        <v>60.68</v>
      </c>
      <c r="M171" s="15" t="s">
        <v>17</v>
      </c>
      <c r="N171" s="15" t="s">
        <v>13</v>
      </c>
      <c r="O171" s="13"/>
      <c r="P171" s="15" t="s">
        <v>533</v>
      </c>
      <c r="Q171" s="13"/>
      <c r="R171" s="15" t="s">
        <v>460</v>
      </c>
      <c r="S171" s="15" t="s">
        <v>461</v>
      </c>
      <c r="T171" s="15" t="s">
        <v>470</v>
      </c>
      <c r="U171" s="15" t="s">
        <v>500</v>
      </c>
      <c r="V171" s="13"/>
      <c r="W171" s="10"/>
    </row>
    <row r="172" spans="1:23" x14ac:dyDescent="0.3">
      <c r="A172" s="9" t="s">
        <v>612</v>
      </c>
      <c r="B172" s="9" t="s">
        <v>613</v>
      </c>
      <c r="C172" s="15" t="s">
        <v>12</v>
      </c>
      <c r="D172" s="9" t="s">
        <v>611</v>
      </c>
      <c r="E172" s="13"/>
      <c r="F172" s="15" t="s">
        <v>14</v>
      </c>
      <c r="G172" s="15" t="s">
        <v>615</v>
      </c>
      <c r="H172" s="13"/>
      <c r="I172" s="15">
        <v>1995</v>
      </c>
      <c r="J172" s="15" t="s">
        <v>16</v>
      </c>
      <c r="K172" s="16">
        <v>176.27</v>
      </c>
      <c r="L172" s="16">
        <v>176.27</v>
      </c>
      <c r="M172" s="15" t="s">
        <v>17</v>
      </c>
      <c r="N172" s="15" t="s">
        <v>13</v>
      </c>
      <c r="O172" s="13"/>
      <c r="P172" s="15" t="s">
        <v>533</v>
      </c>
      <c r="Q172" s="13"/>
      <c r="R172" s="15" t="s">
        <v>460</v>
      </c>
      <c r="S172" s="15" t="s">
        <v>461</v>
      </c>
      <c r="T172" s="15" t="s">
        <v>470</v>
      </c>
      <c r="U172" s="15" t="s">
        <v>500</v>
      </c>
      <c r="V172" s="13"/>
      <c r="W172" s="10"/>
    </row>
    <row r="173" spans="1:23" x14ac:dyDescent="0.3">
      <c r="A173" s="9" t="s">
        <v>612</v>
      </c>
      <c r="B173" s="9" t="s">
        <v>613</v>
      </c>
      <c r="C173" s="15" t="s">
        <v>12</v>
      </c>
      <c r="D173" s="9" t="s">
        <v>611</v>
      </c>
      <c r="E173" s="13"/>
      <c r="F173" s="15" t="s">
        <v>14</v>
      </c>
      <c r="G173" s="15" t="s">
        <v>615</v>
      </c>
      <c r="H173" s="13"/>
      <c r="I173" s="15">
        <v>1995</v>
      </c>
      <c r="J173" s="15" t="s">
        <v>16</v>
      </c>
      <c r="K173" s="16">
        <v>82.35</v>
      </c>
      <c r="L173" s="16">
        <v>82.35</v>
      </c>
      <c r="M173" s="15" t="s">
        <v>17</v>
      </c>
      <c r="N173" s="15" t="s">
        <v>13</v>
      </c>
      <c r="O173" s="13"/>
      <c r="P173" s="15" t="s">
        <v>533</v>
      </c>
      <c r="Q173" s="13"/>
      <c r="R173" s="15" t="s">
        <v>460</v>
      </c>
      <c r="S173" s="15" t="s">
        <v>461</v>
      </c>
      <c r="T173" s="15" t="s">
        <v>470</v>
      </c>
      <c r="U173" s="15" t="s">
        <v>500</v>
      </c>
      <c r="V173" s="13"/>
      <c r="W173" s="10"/>
    </row>
    <row r="174" spans="1:23" x14ac:dyDescent="0.3">
      <c r="A174" s="9" t="s">
        <v>612</v>
      </c>
      <c r="B174" s="9" t="s">
        <v>613</v>
      </c>
      <c r="C174" s="15" t="s">
        <v>12</v>
      </c>
      <c r="D174" s="9" t="s">
        <v>611</v>
      </c>
      <c r="E174" s="13"/>
      <c r="F174" s="15" t="s">
        <v>14</v>
      </c>
      <c r="G174" s="15" t="s">
        <v>615</v>
      </c>
      <c r="H174" s="13"/>
      <c r="I174" s="15">
        <v>1995</v>
      </c>
      <c r="J174" s="15" t="s">
        <v>16</v>
      </c>
      <c r="K174" s="16">
        <v>40.450000000000003</v>
      </c>
      <c r="L174" s="16">
        <v>40.450000000000003</v>
      </c>
      <c r="M174" s="15" t="s">
        <v>17</v>
      </c>
      <c r="N174" s="15" t="s">
        <v>13</v>
      </c>
      <c r="O174" s="13"/>
      <c r="P174" s="15" t="s">
        <v>533</v>
      </c>
      <c r="Q174" s="13"/>
      <c r="R174" s="15" t="s">
        <v>460</v>
      </c>
      <c r="S174" s="15" t="s">
        <v>461</v>
      </c>
      <c r="T174" s="15" t="s">
        <v>470</v>
      </c>
      <c r="U174" s="15" t="s">
        <v>500</v>
      </c>
      <c r="V174" s="13"/>
      <c r="W174" s="10"/>
    </row>
    <row r="175" spans="1:23" x14ac:dyDescent="0.3">
      <c r="A175" s="9" t="s">
        <v>135</v>
      </c>
      <c r="B175" s="9" t="s">
        <v>616</v>
      </c>
      <c r="C175" s="15" t="s">
        <v>12</v>
      </c>
      <c r="D175" s="9" t="s">
        <v>231</v>
      </c>
      <c r="E175" s="13"/>
      <c r="F175" s="15" t="s">
        <v>14</v>
      </c>
      <c r="G175" s="15" t="s">
        <v>617</v>
      </c>
      <c r="H175" s="13"/>
      <c r="I175" s="15">
        <v>1949</v>
      </c>
      <c r="J175" s="15" t="s">
        <v>16</v>
      </c>
      <c r="K175" s="16">
        <v>216.88</v>
      </c>
      <c r="L175" s="33">
        <v>216.68</v>
      </c>
      <c r="M175" s="15" t="s">
        <v>17</v>
      </c>
      <c r="N175" s="15" t="s">
        <v>13</v>
      </c>
      <c r="O175" s="13"/>
      <c r="P175" s="15" t="s">
        <v>481</v>
      </c>
      <c r="Q175" s="13"/>
      <c r="R175" s="15" t="s">
        <v>460</v>
      </c>
      <c r="S175" s="15" t="s">
        <v>463</v>
      </c>
      <c r="T175" s="15" t="s">
        <v>463</v>
      </c>
      <c r="U175" s="15" t="s">
        <v>463</v>
      </c>
      <c r="V175" s="13"/>
      <c r="W175" s="10"/>
    </row>
    <row r="176" spans="1:23" x14ac:dyDescent="0.3">
      <c r="A176" s="9" t="s">
        <v>619</v>
      </c>
      <c r="B176" s="9" t="s">
        <v>620</v>
      </c>
      <c r="C176" s="15" t="s">
        <v>12</v>
      </c>
      <c r="D176" s="9" t="s">
        <v>618</v>
      </c>
      <c r="E176" s="13"/>
      <c r="F176" s="15" t="s">
        <v>14</v>
      </c>
      <c r="G176" s="15" t="s">
        <v>621</v>
      </c>
      <c r="H176" s="13"/>
      <c r="I176" s="15">
        <v>1978</v>
      </c>
      <c r="J176" s="15" t="s">
        <v>16</v>
      </c>
      <c r="K176" s="16">
        <v>79.53</v>
      </c>
      <c r="L176" s="16">
        <v>79.53</v>
      </c>
      <c r="M176" s="15" t="s">
        <v>17</v>
      </c>
      <c r="N176" s="15" t="s">
        <v>13</v>
      </c>
      <c r="O176" s="13"/>
      <c r="P176" s="15" t="s">
        <v>499</v>
      </c>
      <c r="Q176" s="13"/>
      <c r="R176" s="15" t="s">
        <v>460</v>
      </c>
      <c r="S176" s="15" t="s">
        <v>466</v>
      </c>
      <c r="T176" s="15" t="s">
        <v>470</v>
      </c>
      <c r="U176" s="15" t="s">
        <v>505</v>
      </c>
      <c r="V176" s="13"/>
      <c r="W176" s="10"/>
    </row>
    <row r="177" spans="1:23" x14ac:dyDescent="0.3">
      <c r="A177" s="9" t="s">
        <v>619</v>
      </c>
      <c r="B177" s="9" t="s">
        <v>620</v>
      </c>
      <c r="C177" s="15" t="s">
        <v>12</v>
      </c>
      <c r="D177" s="9" t="s">
        <v>618</v>
      </c>
      <c r="E177" s="13"/>
      <c r="F177" s="15" t="s">
        <v>14</v>
      </c>
      <c r="G177" s="15" t="s">
        <v>621</v>
      </c>
      <c r="H177" s="13"/>
      <c r="I177" s="15">
        <v>1978</v>
      </c>
      <c r="J177" s="15" t="s">
        <v>16</v>
      </c>
      <c r="K177" s="16">
        <v>98.98</v>
      </c>
      <c r="L177" s="16">
        <v>98.98</v>
      </c>
      <c r="M177" s="15" t="s">
        <v>17</v>
      </c>
      <c r="N177" s="15" t="s">
        <v>13</v>
      </c>
      <c r="O177" s="13"/>
      <c r="P177" s="15" t="s">
        <v>499</v>
      </c>
      <c r="Q177" s="13"/>
      <c r="R177" s="15" t="s">
        <v>460</v>
      </c>
      <c r="S177" s="15" t="s">
        <v>466</v>
      </c>
      <c r="T177" s="15" t="s">
        <v>470</v>
      </c>
      <c r="U177" s="15" t="s">
        <v>500</v>
      </c>
      <c r="V177" s="13"/>
      <c r="W177" s="10"/>
    </row>
    <row r="178" spans="1:23" x14ac:dyDescent="0.3">
      <c r="A178" s="9" t="s">
        <v>619</v>
      </c>
      <c r="B178" s="9" t="s">
        <v>620</v>
      </c>
      <c r="C178" s="15" t="s">
        <v>12</v>
      </c>
      <c r="D178" s="9" t="s">
        <v>618</v>
      </c>
      <c r="E178" s="13"/>
      <c r="F178" s="15" t="s">
        <v>14</v>
      </c>
      <c r="G178" s="15" t="s">
        <v>621</v>
      </c>
      <c r="H178" s="13"/>
      <c r="I178" s="15">
        <v>1978</v>
      </c>
      <c r="J178" s="15" t="s">
        <v>16</v>
      </c>
      <c r="K178" s="16">
        <v>82.31</v>
      </c>
      <c r="L178" s="16">
        <v>82.31</v>
      </c>
      <c r="M178" s="15" t="s">
        <v>17</v>
      </c>
      <c r="N178" s="15" t="s">
        <v>13</v>
      </c>
      <c r="O178" s="13"/>
      <c r="P178" s="15" t="s">
        <v>499</v>
      </c>
      <c r="Q178" s="13"/>
      <c r="R178" s="15" t="s">
        <v>460</v>
      </c>
      <c r="S178" s="15" t="s">
        <v>466</v>
      </c>
      <c r="T178" s="15" t="s">
        <v>470</v>
      </c>
      <c r="U178" s="15" t="s">
        <v>505</v>
      </c>
      <c r="V178" s="13"/>
      <c r="W178" s="10"/>
    </row>
    <row r="179" spans="1:23" x14ac:dyDescent="0.3">
      <c r="A179" s="9" t="s">
        <v>619</v>
      </c>
      <c r="B179" s="9" t="s">
        <v>620</v>
      </c>
      <c r="C179" s="15" t="s">
        <v>12</v>
      </c>
      <c r="D179" s="9" t="s">
        <v>618</v>
      </c>
      <c r="E179" s="13"/>
      <c r="F179" s="15" t="s">
        <v>14</v>
      </c>
      <c r="G179" s="15" t="s">
        <v>622</v>
      </c>
      <c r="H179" s="13"/>
      <c r="I179" s="15">
        <v>1978</v>
      </c>
      <c r="J179" s="15" t="s">
        <v>16</v>
      </c>
      <c r="K179" s="16">
        <v>247.28</v>
      </c>
      <c r="L179" s="16">
        <v>247.28</v>
      </c>
      <c r="M179" s="15" t="s">
        <v>17</v>
      </c>
      <c r="N179" s="15" t="s">
        <v>13</v>
      </c>
      <c r="O179" s="13"/>
      <c r="P179" s="15" t="s">
        <v>499</v>
      </c>
      <c r="Q179" s="13"/>
      <c r="R179" s="15" t="s">
        <v>460</v>
      </c>
      <c r="S179" s="15" t="s">
        <v>466</v>
      </c>
      <c r="T179" s="15" t="s">
        <v>470</v>
      </c>
      <c r="U179" s="15" t="s">
        <v>505</v>
      </c>
      <c r="V179" s="13"/>
      <c r="W179" s="10"/>
    </row>
    <row r="180" spans="1:23" x14ac:dyDescent="0.3">
      <c r="A180" s="9" t="s">
        <v>619</v>
      </c>
      <c r="B180" s="9" t="s">
        <v>620</v>
      </c>
      <c r="C180" s="15" t="s">
        <v>12</v>
      </c>
      <c r="D180" s="9" t="s">
        <v>618</v>
      </c>
      <c r="E180" s="13"/>
      <c r="F180" s="15" t="s">
        <v>14</v>
      </c>
      <c r="G180" s="15" t="s">
        <v>622</v>
      </c>
      <c r="H180" s="13"/>
      <c r="I180" s="15">
        <v>1978</v>
      </c>
      <c r="J180" s="15" t="s">
        <v>16</v>
      </c>
      <c r="K180" s="16">
        <v>120.51</v>
      </c>
      <c r="L180" s="16">
        <v>120.51</v>
      </c>
      <c r="M180" s="15" t="s">
        <v>17</v>
      </c>
      <c r="N180" s="15" t="s">
        <v>13</v>
      </c>
      <c r="O180" s="13"/>
      <c r="P180" s="15" t="s">
        <v>499</v>
      </c>
      <c r="Q180" s="13"/>
      <c r="R180" s="15" t="s">
        <v>460</v>
      </c>
      <c r="S180" s="15" t="s">
        <v>466</v>
      </c>
      <c r="T180" s="15" t="s">
        <v>470</v>
      </c>
      <c r="U180" s="15" t="s">
        <v>500</v>
      </c>
      <c r="V180" s="13"/>
      <c r="W180" s="10"/>
    </row>
    <row r="181" spans="1:23" x14ac:dyDescent="0.3">
      <c r="A181" s="9" t="s">
        <v>619</v>
      </c>
      <c r="B181" s="9" t="s">
        <v>620</v>
      </c>
      <c r="C181" s="15" t="s">
        <v>12</v>
      </c>
      <c r="D181" s="9" t="s">
        <v>618</v>
      </c>
      <c r="E181" s="13"/>
      <c r="F181" s="15" t="s">
        <v>14</v>
      </c>
      <c r="G181" s="15" t="s">
        <v>622</v>
      </c>
      <c r="H181" s="13"/>
      <c r="I181" s="15">
        <v>1978</v>
      </c>
      <c r="J181" s="15" t="s">
        <v>16</v>
      </c>
      <c r="K181" s="16">
        <v>104.89</v>
      </c>
      <c r="L181" s="16">
        <v>104.89</v>
      </c>
      <c r="M181" s="15" t="s">
        <v>17</v>
      </c>
      <c r="N181" s="15" t="s">
        <v>13</v>
      </c>
      <c r="O181" s="13"/>
      <c r="P181" s="15" t="s">
        <v>499</v>
      </c>
      <c r="Q181" s="13"/>
      <c r="R181" s="15" t="s">
        <v>460</v>
      </c>
      <c r="S181" s="15" t="s">
        <v>466</v>
      </c>
      <c r="T181" s="15" t="s">
        <v>470</v>
      </c>
      <c r="U181" s="15" t="s">
        <v>505</v>
      </c>
      <c r="V181" s="13"/>
      <c r="W181" s="10"/>
    </row>
    <row r="182" spans="1:23" x14ac:dyDescent="0.3">
      <c r="A182" s="9" t="s">
        <v>619</v>
      </c>
      <c r="B182" s="9" t="s">
        <v>620</v>
      </c>
      <c r="C182" s="15" t="s">
        <v>12</v>
      </c>
      <c r="D182" s="9" t="s">
        <v>618</v>
      </c>
      <c r="E182" s="13"/>
      <c r="F182" s="15" t="s">
        <v>14</v>
      </c>
      <c r="G182" s="15" t="s">
        <v>623</v>
      </c>
      <c r="H182" s="13"/>
      <c r="I182" s="15">
        <v>1978</v>
      </c>
      <c r="J182" s="15" t="s">
        <v>16</v>
      </c>
      <c r="K182" s="16">
        <v>203.52</v>
      </c>
      <c r="L182" s="16">
        <v>203.52</v>
      </c>
      <c r="M182" s="15" t="s">
        <v>17</v>
      </c>
      <c r="N182" s="15" t="s">
        <v>13</v>
      </c>
      <c r="O182" s="13"/>
      <c r="P182" s="15" t="s">
        <v>499</v>
      </c>
      <c r="Q182" s="13"/>
      <c r="R182" s="15" t="s">
        <v>460</v>
      </c>
      <c r="S182" s="15" t="s">
        <v>466</v>
      </c>
      <c r="T182" s="15" t="s">
        <v>470</v>
      </c>
      <c r="U182" s="15" t="s">
        <v>505</v>
      </c>
      <c r="V182" s="13"/>
      <c r="W182" s="10"/>
    </row>
    <row r="183" spans="1:23" x14ac:dyDescent="0.3">
      <c r="A183" s="9" t="s">
        <v>619</v>
      </c>
      <c r="B183" s="9" t="s">
        <v>620</v>
      </c>
      <c r="C183" s="15" t="s">
        <v>12</v>
      </c>
      <c r="D183" s="9" t="s">
        <v>618</v>
      </c>
      <c r="E183" s="13"/>
      <c r="F183" s="15" t="s">
        <v>14</v>
      </c>
      <c r="G183" s="15" t="s">
        <v>623</v>
      </c>
      <c r="H183" s="13"/>
      <c r="I183" s="15">
        <v>1978</v>
      </c>
      <c r="J183" s="15" t="s">
        <v>16</v>
      </c>
      <c r="K183" s="16">
        <v>109.05</v>
      </c>
      <c r="L183" s="16">
        <v>109.05</v>
      </c>
      <c r="M183" s="15" t="s">
        <v>17</v>
      </c>
      <c r="N183" s="15" t="s">
        <v>13</v>
      </c>
      <c r="O183" s="13"/>
      <c r="P183" s="15" t="s">
        <v>499</v>
      </c>
      <c r="Q183" s="13"/>
      <c r="R183" s="15" t="s">
        <v>460</v>
      </c>
      <c r="S183" s="15" t="s">
        <v>466</v>
      </c>
      <c r="T183" s="15" t="s">
        <v>470</v>
      </c>
      <c r="U183" s="15" t="s">
        <v>500</v>
      </c>
      <c r="V183" s="13"/>
      <c r="W183" s="10"/>
    </row>
    <row r="184" spans="1:23" x14ac:dyDescent="0.3">
      <c r="A184" s="9" t="s">
        <v>619</v>
      </c>
      <c r="B184" s="9" t="s">
        <v>620</v>
      </c>
      <c r="C184" s="15" t="s">
        <v>12</v>
      </c>
      <c r="D184" s="9" t="s">
        <v>618</v>
      </c>
      <c r="E184" s="13"/>
      <c r="F184" s="15" t="s">
        <v>14</v>
      </c>
      <c r="G184" s="15" t="s">
        <v>623</v>
      </c>
      <c r="H184" s="13"/>
      <c r="I184" s="15">
        <v>1978</v>
      </c>
      <c r="J184" s="15" t="s">
        <v>16</v>
      </c>
      <c r="K184" s="16">
        <v>95.51</v>
      </c>
      <c r="L184" s="16">
        <v>95.51</v>
      </c>
      <c r="M184" s="15" t="s">
        <v>17</v>
      </c>
      <c r="N184" s="15" t="s">
        <v>13</v>
      </c>
      <c r="O184" s="13"/>
      <c r="P184" s="15" t="s">
        <v>499</v>
      </c>
      <c r="Q184" s="13"/>
      <c r="R184" s="15" t="s">
        <v>460</v>
      </c>
      <c r="S184" s="15" t="s">
        <v>466</v>
      </c>
      <c r="T184" s="15" t="s">
        <v>470</v>
      </c>
      <c r="U184" s="15" t="s">
        <v>505</v>
      </c>
      <c r="V184" s="13"/>
      <c r="W184" s="10"/>
    </row>
    <row r="185" spans="1:23" x14ac:dyDescent="0.3">
      <c r="A185" s="9" t="s">
        <v>619</v>
      </c>
      <c r="B185" s="9" t="s">
        <v>620</v>
      </c>
      <c r="C185" s="15" t="s">
        <v>12</v>
      </c>
      <c r="D185" s="9" t="s">
        <v>618</v>
      </c>
      <c r="E185" s="13"/>
      <c r="F185" s="15" t="s">
        <v>14</v>
      </c>
      <c r="G185" s="15" t="s">
        <v>624</v>
      </c>
      <c r="H185" s="13"/>
      <c r="I185" s="15">
        <v>1978</v>
      </c>
      <c r="J185" s="15" t="s">
        <v>16</v>
      </c>
      <c r="K185" s="16">
        <v>203.52</v>
      </c>
      <c r="L185" s="16">
        <v>203.52</v>
      </c>
      <c r="M185" s="15" t="s">
        <v>17</v>
      </c>
      <c r="N185" s="15" t="s">
        <v>13</v>
      </c>
      <c r="O185" s="13"/>
      <c r="P185" s="15" t="s">
        <v>499</v>
      </c>
      <c r="Q185" s="13"/>
      <c r="R185" s="15" t="s">
        <v>460</v>
      </c>
      <c r="S185" s="15" t="s">
        <v>466</v>
      </c>
      <c r="T185" s="15" t="s">
        <v>470</v>
      </c>
      <c r="U185" s="15" t="s">
        <v>505</v>
      </c>
      <c r="V185" s="13"/>
      <c r="W185" s="10"/>
    </row>
    <row r="186" spans="1:23" x14ac:dyDescent="0.3">
      <c r="A186" s="9" t="s">
        <v>619</v>
      </c>
      <c r="B186" s="9" t="s">
        <v>620</v>
      </c>
      <c r="C186" s="15" t="s">
        <v>12</v>
      </c>
      <c r="D186" s="9" t="s">
        <v>618</v>
      </c>
      <c r="E186" s="13"/>
      <c r="F186" s="15" t="s">
        <v>14</v>
      </c>
      <c r="G186" s="15" t="s">
        <v>624</v>
      </c>
      <c r="H186" s="13"/>
      <c r="I186" s="15">
        <v>1978</v>
      </c>
      <c r="J186" s="15" t="s">
        <v>16</v>
      </c>
      <c r="K186" s="16">
        <v>109.05</v>
      </c>
      <c r="L186" s="16">
        <v>109.05</v>
      </c>
      <c r="M186" s="15" t="s">
        <v>17</v>
      </c>
      <c r="N186" s="15" t="s">
        <v>13</v>
      </c>
      <c r="O186" s="13"/>
      <c r="P186" s="15" t="s">
        <v>499</v>
      </c>
      <c r="Q186" s="13"/>
      <c r="R186" s="15" t="s">
        <v>460</v>
      </c>
      <c r="S186" s="15" t="s">
        <v>466</v>
      </c>
      <c r="T186" s="15" t="s">
        <v>470</v>
      </c>
      <c r="U186" s="15" t="s">
        <v>500</v>
      </c>
      <c r="V186" s="13"/>
      <c r="W186" s="10"/>
    </row>
    <row r="187" spans="1:23" x14ac:dyDescent="0.3">
      <c r="A187" s="9" t="s">
        <v>619</v>
      </c>
      <c r="B187" s="9" t="s">
        <v>620</v>
      </c>
      <c r="C187" s="15" t="s">
        <v>12</v>
      </c>
      <c r="D187" s="9" t="s">
        <v>618</v>
      </c>
      <c r="E187" s="13"/>
      <c r="F187" s="15" t="s">
        <v>14</v>
      </c>
      <c r="G187" s="15" t="s">
        <v>624</v>
      </c>
      <c r="H187" s="13"/>
      <c r="I187" s="15">
        <v>1978</v>
      </c>
      <c r="J187" s="15" t="s">
        <v>16</v>
      </c>
      <c r="K187" s="16">
        <v>95.51</v>
      </c>
      <c r="L187" s="16">
        <v>95.51</v>
      </c>
      <c r="M187" s="15" t="s">
        <v>17</v>
      </c>
      <c r="N187" s="15" t="s">
        <v>13</v>
      </c>
      <c r="O187" s="13"/>
      <c r="P187" s="15" t="s">
        <v>499</v>
      </c>
      <c r="Q187" s="13"/>
      <c r="R187" s="15" t="s">
        <v>460</v>
      </c>
      <c r="S187" s="15" t="s">
        <v>466</v>
      </c>
      <c r="T187" s="15" t="s">
        <v>470</v>
      </c>
      <c r="U187" s="15" t="s">
        <v>505</v>
      </c>
      <c r="V187" s="13"/>
      <c r="W187" s="10"/>
    </row>
    <row r="188" spans="1:23" x14ac:dyDescent="0.3">
      <c r="A188" s="9" t="s">
        <v>619</v>
      </c>
      <c r="B188" s="9" t="s">
        <v>620</v>
      </c>
      <c r="C188" s="15" t="s">
        <v>12</v>
      </c>
      <c r="D188" s="9" t="s">
        <v>618</v>
      </c>
      <c r="E188" s="13"/>
      <c r="F188" s="15" t="s">
        <v>14</v>
      </c>
      <c r="G188" s="15" t="s">
        <v>625</v>
      </c>
      <c r="H188" s="13"/>
      <c r="I188" s="15">
        <v>1978</v>
      </c>
      <c r="J188" s="15" t="s">
        <v>16</v>
      </c>
      <c r="K188" s="16">
        <v>117.39</v>
      </c>
      <c r="L188" s="16">
        <v>117.39</v>
      </c>
      <c r="M188" s="15" t="s">
        <v>17</v>
      </c>
      <c r="N188" s="15" t="s">
        <v>13</v>
      </c>
      <c r="O188" s="13"/>
      <c r="P188" s="15" t="s">
        <v>499</v>
      </c>
      <c r="Q188" s="13"/>
      <c r="R188" s="15" t="s">
        <v>460</v>
      </c>
      <c r="S188" s="15" t="s">
        <v>466</v>
      </c>
      <c r="T188" s="15" t="s">
        <v>470</v>
      </c>
      <c r="U188" s="15" t="s">
        <v>500</v>
      </c>
      <c r="V188" s="13"/>
      <c r="W188" s="10"/>
    </row>
    <row r="189" spans="1:23" x14ac:dyDescent="0.3">
      <c r="A189" s="9" t="s">
        <v>619</v>
      </c>
      <c r="B189" s="9" t="s">
        <v>620</v>
      </c>
      <c r="C189" s="15" t="s">
        <v>12</v>
      </c>
      <c r="D189" s="9" t="s">
        <v>618</v>
      </c>
      <c r="E189" s="13"/>
      <c r="F189" s="15" t="s">
        <v>14</v>
      </c>
      <c r="G189" s="15" t="s">
        <v>625</v>
      </c>
      <c r="H189" s="13"/>
      <c r="I189" s="15">
        <v>1978</v>
      </c>
      <c r="J189" s="15" t="s">
        <v>16</v>
      </c>
      <c r="K189" s="16">
        <v>101.07</v>
      </c>
      <c r="L189" s="16">
        <v>101.07</v>
      </c>
      <c r="M189" s="15" t="s">
        <v>17</v>
      </c>
      <c r="N189" s="15" t="s">
        <v>13</v>
      </c>
      <c r="O189" s="13"/>
      <c r="P189" s="15" t="s">
        <v>499</v>
      </c>
      <c r="Q189" s="13"/>
      <c r="R189" s="15" t="s">
        <v>460</v>
      </c>
      <c r="S189" s="15" t="s">
        <v>466</v>
      </c>
      <c r="T189" s="15" t="s">
        <v>470</v>
      </c>
      <c r="U189" s="15" t="s">
        <v>505</v>
      </c>
      <c r="V189" s="13"/>
      <c r="W189" s="10"/>
    </row>
    <row r="190" spans="1:23" x14ac:dyDescent="0.3">
      <c r="A190" s="15" t="s">
        <v>626</v>
      </c>
      <c r="B190" s="15" t="s">
        <v>627</v>
      </c>
      <c r="C190" s="15" t="s">
        <v>46</v>
      </c>
      <c r="D190" s="9" t="s">
        <v>652</v>
      </c>
      <c r="E190" s="13"/>
      <c r="F190" s="15" t="s">
        <v>14</v>
      </c>
      <c r="G190" s="15" t="s">
        <v>628</v>
      </c>
      <c r="H190" s="13"/>
      <c r="I190" s="15">
        <v>1980</v>
      </c>
      <c r="J190" s="15" t="s">
        <v>16</v>
      </c>
      <c r="K190" s="16">
        <v>53.95</v>
      </c>
      <c r="L190" s="16">
        <v>53.95</v>
      </c>
      <c r="M190" s="15" t="s">
        <v>17</v>
      </c>
      <c r="N190" s="15" t="s">
        <v>13</v>
      </c>
      <c r="O190" s="13"/>
      <c r="P190" s="15" t="s">
        <v>490</v>
      </c>
      <c r="Q190" s="13"/>
      <c r="R190" s="15" t="s">
        <v>460</v>
      </c>
      <c r="S190" s="15" t="s">
        <v>461</v>
      </c>
      <c r="T190" s="15" t="s">
        <v>470</v>
      </c>
      <c r="U190" s="15" t="s">
        <v>500</v>
      </c>
      <c r="V190" s="13"/>
      <c r="W190" s="10"/>
    </row>
    <row r="191" spans="1:23" x14ac:dyDescent="0.3">
      <c r="A191" s="15" t="s">
        <v>626</v>
      </c>
      <c r="B191" s="15" t="s">
        <v>627</v>
      </c>
      <c r="C191" s="15" t="s">
        <v>46</v>
      </c>
      <c r="D191" s="9" t="s">
        <v>652</v>
      </c>
      <c r="E191" s="13"/>
      <c r="F191" s="15" t="s">
        <v>14</v>
      </c>
      <c r="G191" s="15" t="s">
        <v>628</v>
      </c>
      <c r="H191" s="13"/>
      <c r="I191" s="15">
        <v>1980</v>
      </c>
      <c r="J191" s="15" t="s">
        <v>16</v>
      </c>
      <c r="K191" s="16">
        <v>63.76</v>
      </c>
      <c r="L191" s="16">
        <v>63.76</v>
      </c>
      <c r="M191" s="15" t="s">
        <v>17</v>
      </c>
      <c r="N191" s="15" t="s">
        <v>13</v>
      </c>
      <c r="O191" s="13"/>
      <c r="P191" s="15" t="s">
        <v>490</v>
      </c>
      <c r="Q191" s="13"/>
      <c r="R191" s="15" t="s">
        <v>460</v>
      </c>
      <c r="S191" s="15" t="s">
        <v>461</v>
      </c>
      <c r="T191" s="15" t="s">
        <v>470</v>
      </c>
      <c r="U191" s="15" t="s">
        <v>500</v>
      </c>
      <c r="V191" s="13"/>
      <c r="W191" s="10"/>
    </row>
    <row r="192" spans="1:23" x14ac:dyDescent="0.3">
      <c r="A192" s="15" t="s">
        <v>626</v>
      </c>
      <c r="B192" s="15" t="s">
        <v>627</v>
      </c>
      <c r="C192" s="15" t="s">
        <v>46</v>
      </c>
      <c r="D192" s="9" t="s">
        <v>652</v>
      </c>
      <c r="E192" s="13"/>
      <c r="F192" s="15" t="s">
        <v>14</v>
      </c>
      <c r="G192" s="15" t="s">
        <v>628</v>
      </c>
      <c r="H192" s="13"/>
      <c r="I192" s="15">
        <v>1980</v>
      </c>
      <c r="J192" s="15" t="s">
        <v>16</v>
      </c>
      <c r="K192" s="16">
        <v>63.76</v>
      </c>
      <c r="L192" s="16">
        <v>63.76</v>
      </c>
      <c r="M192" s="15" t="s">
        <v>17</v>
      </c>
      <c r="N192" s="15" t="s">
        <v>13</v>
      </c>
      <c r="O192" s="13"/>
      <c r="P192" s="15" t="s">
        <v>490</v>
      </c>
      <c r="Q192" s="13"/>
      <c r="R192" s="15" t="s">
        <v>460</v>
      </c>
      <c r="S192" s="15" t="s">
        <v>461</v>
      </c>
      <c r="T192" s="15" t="s">
        <v>470</v>
      </c>
      <c r="U192" s="15" t="s">
        <v>500</v>
      </c>
      <c r="V192" s="13"/>
      <c r="W192" s="10"/>
    </row>
    <row r="193" spans="1:23" x14ac:dyDescent="0.3">
      <c r="A193" s="15" t="s">
        <v>626</v>
      </c>
      <c r="B193" s="15" t="s">
        <v>627</v>
      </c>
      <c r="C193" s="15" t="s">
        <v>46</v>
      </c>
      <c r="D193" s="9" t="s">
        <v>652</v>
      </c>
      <c r="E193" s="13"/>
      <c r="F193" s="15" t="s">
        <v>14</v>
      </c>
      <c r="G193" s="15" t="s">
        <v>628</v>
      </c>
      <c r="H193" s="13"/>
      <c r="I193" s="15">
        <v>1980</v>
      </c>
      <c r="J193" s="15" t="s">
        <v>16</v>
      </c>
      <c r="K193" s="18" t="s">
        <v>629</v>
      </c>
      <c r="L193" s="16">
        <v>52.73</v>
      </c>
      <c r="M193" s="15" t="s">
        <v>30</v>
      </c>
      <c r="N193" s="15" t="s">
        <v>31</v>
      </c>
      <c r="O193" s="13"/>
      <c r="P193" s="15" t="s">
        <v>490</v>
      </c>
      <c r="Q193" s="13"/>
      <c r="R193" s="15" t="s">
        <v>460</v>
      </c>
      <c r="S193" s="15" t="s">
        <v>461</v>
      </c>
      <c r="T193" s="15" t="s">
        <v>470</v>
      </c>
      <c r="U193" s="15" t="s">
        <v>505</v>
      </c>
      <c r="V193" s="13"/>
      <c r="W193" s="10" t="s">
        <v>585</v>
      </c>
    </row>
    <row r="194" spans="1:23" x14ac:dyDescent="0.3">
      <c r="A194" s="15" t="s">
        <v>626</v>
      </c>
      <c r="B194" s="15" t="s">
        <v>627</v>
      </c>
      <c r="C194" s="15" t="s">
        <v>46</v>
      </c>
      <c r="D194" s="9" t="s">
        <v>652</v>
      </c>
      <c r="E194" s="13"/>
      <c r="F194" s="15" t="s">
        <v>14</v>
      </c>
      <c r="G194" s="15" t="s">
        <v>628</v>
      </c>
      <c r="H194" s="13"/>
      <c r="I194" s="15">
        <v>1980</v>
      </c>
      <c r="J194" s="15" t="s">
        <v>16</v>
      </c>
      <c r="K194" s="18" t="s">
        <v>603</v>
      </c>
      <c r="L194" s="16">
        <v>80.930000000000007</v>
      </c>
      <c r="M194" s="15" t="s">
        <v>30</v>
      </c>
      <c r="N194" s="15" t="s">
        <v>31</v>
      </c>
      <c r="O194" s="13"/>
      <c r="P194" s="15" t="s">
        <v>490</v>
      </c>
      <c r="Q194" s="13"/>
      <c r="R194" s="15" t="s">
        <v>460</v>
      </c>
      <c r="S194" s="15" t="s">
        <v>461</v>
      </c>
      <c r="T194" s="15" t="s">
        <v>470</v>
      </c>
      <c r="U194" s="15" t="s">
        <v>505</v>
      </c>
      <c r="V194" s="13"/>
      <c r="W194" s="10" t="s">
        <v>585</v>
      </c>
    </row>
    <row r="195" spans="1:23" x14ac:dyDescent="0.3">
      <c r="A195" s="15" t="s">
        <v>626</v>
      </c>
      <c r="B195" s="15" t="s">
        <v>627</v>
      </c>
      <c r="C195" s="15" t="s">
        <v>46</v>
      </c>
      <c r="D195" s="9" t="s">
        <v>652</v>
      </c>
      <c r="E195" s="13"/>
      <c r="F195" s="15" t="s">
        <v>14</v>
      </c>
      <c r="G195" s="15" t="s">
        <v>628</v>
      </c>
      <c r="H195" s="13"/>
      <c r="I195" s="15">
        <v>1980</v>
      </c>
      <c r="J195" s="15" t="s">
        <v>16</v>
      </c>
      <c r="K195" s="18" t="s">
        <v>630</v>
      </c>
      <c r="L195" s="16">
        <v>74.8</v>
      </c>
      <c r="M195" s="15" t="s">
        <v>30</v>
      </c>
      <c r="N195" s="15" t="s">
        <v>31</v>
      </c>
      <c r="O195" s="13"/>
      <c r="P195" s="15" t="s">
        <v>490</v>
      </c>
      <c r="Q195" s="13"/>
      <c r="R195" s="15" t="s">
        <v>460</v>
      </c>
      <c r="S195" s="15" t="s">
        <v>461</v>
      </c>
      <c r="T195" s="15" t="s">
        <v>470</v>
      </c>
      <c r="U195" s="15" t="s">
        <v>505</v>
      </c>
      <c r="V195" s="13"/>
      <c r="W195" s="10" t="s">
        <v>585</v>
      </c>
    </row>
    <row r="196" spans="1:23" x14ac:dyDescent="0.3">
      <c r="A196" s="15" t="s">
        <v>626</v>
      </c>
      <c r="B196" s="15" t="s">
        <v>627</v>
      </c>
      <c r="C196" s="15" t="s">
        <v>46</v>
      </c>
      <c r="D196" s="9" t="s">
        <v>652</v>
      </c>
      <c r="E196" s="13"/>
      <c r="F196" s="15" t="s">
        <v>14</v>
      </c>
      <c r="G196" s="15" t="s">
        <v>628</v>
      </c>
      <c r="H196" s="13"/>
      <c r="I196" s="15">
        <v>1980</v>
      </c>
      <c r="J196" s="15" t="s">
        <v>16</v>
      </c>
      <c r="K196" s="16">
        <v>90.74</v>
      </c>
      <c r="L196" s="16">
        <v>90.74</v>
      </c>
      <c r="M196" s="15" t="s">
        <v>17</v>
      </c>
      <c r="N196" s="15" t="s">
        <v>13</v>
      </c>
      <c r="O196" s="13"/>
      <c r="P196" s="15" t="s">
        <v>490</v>
      </c>
      <c r="Q196" s="13"/>
      <c r="R196" s="15" t="s">
        <v>460</v>
      </c>
      <c r="S196" s="15" t="s">
        <v>461</v>
      </c>
      <c r="T196" s="15" t="s">
        <v>470</v>
      </c>
      <c r="U196" s="15" t="s">
        <v>505</v>
      </c>
      <c r="V196" s="13"/>
      <c r="W196" s="10"/>
    </row>
    <row r="197" spans="1:23" x14ac:dyDescent="0.3">
      <c r="A197" s="15" t="s">
        <v>626</v>
      </c>
      <c r="B197" s="15" t="s">
        <v>627</v>
      </c>
      <c r="C197" s="15" t="s">
        <v>46</v>
      </c>
      <c r="D197" s="9" t="s">
        <v>652</v>
      </c>
      <c r="E197" s="13"/>
      <c r="F197" s="15" t="s">
        <v>14</v>
      </c>
      <c r="G197" s="15" t="s">
        <v>628</v>
      </c>
      <c r="H197" s="13"/>
      <c r="I197" s="15">
        <v>1980</v>
      </c>
      <c r="J197" s="15" t="s">
        <v>16</v>
      </c>
      <c r="K197" s="16">
        <v>53.95</v>
      </c>
      <c r="L197" s="16">
        <v>53.95</v>
      </c>
      <c r="M197" s="15" t="s">
        <v>17</v>
      </c>
      <c r="N197" s="15" t="s">
        <v>13</v>
      </c>
      <c r="O197" s="13"/>
      <c r="P197" s="15" t="s">
        <v>490</v>
      </c>
      <c r="Q197" s="13"/>
      <c r="R197" s="15" t="s">
        <v>460</v>
      </c>
      <c r="S197" s="15" t="s">
        <v>461</v>
      </c>
      <c r="T197" s="15" t="s">
        <v>470</v>
      </c>
      <c r="U197" s="15" t="s">
        <v>500</v>
      </c>
      <c r="V197" s="13"/>
      <c r="W197" s="10"/>
    </row>
    <row r="198" spans="1:23" x14ac:dyDescent="0.3">
      <c r="A198" s="9" t="s">
        <v>632</v>
      </c>
      <c r="B198" s="9" t="s">
        <v>633</v>
      </c>
      <c r="C198" s="15" t="s">
        <v>12</v>
      </c>
      <c r="D198" s="9" t="s">
        <v>631</v>
      </c>
      <c r="E198" s="13"/>
      <c r="F198" s="15" t="s">
        <v>14</v>
      </c>
      <c r="G198" s="15" t="s">
        <v>125</v>
      </c>
      <c r="H198" s="13"/>
      <c r="I198" s="15" t="s">
        <v>634</v>
      </c>
      <c r="J198" s="15" t="s">
        <v>16</v>
      </c>
      <c r="K198" s="18" t="s">
        <v>640</v>
      </c>
      <c r="L198" s="16">
        <v>19.36</v>
      </c>
      <c r="M198" s="15" t="s">
        <v>30</v>
      </c>
      <c r="N198" s="15" t="s">
        <v>31</v>
      </c>
      <c r="O198" s="13"/>
      <c r="P198" s="15" t="s">
        <v>474</v>
      </c>
      <c r="Q198" s="13"/>
      <c r="R198" s="15" t="s">
        <v>511</v>
      </c>
      <c r="S198" s="15" t="s">
        <v>461</v>
      </c>
      <c r="T198" s="15" t="s">
        <v>470</v>
      </c>
      <c r="U198" s="15" t="s">
        <v>463</v>
      </c>
      <c r="V198" s="13"/>
      <c r="W198" s="10" t="s">
        <v>635</v>
      </c>
    </row>
    <row r="199" spans="1:23" x14ac:dyDescent="0.3">
      <c r="A199" s="9" t="s">
        <v>632</v>
      </c>
      <c r="B199" s="9" t="s">
        <v>633</v>
      </c>
      <c r="C199" s="15" t="s">
        <v>12</v>
      </c>
      <c r="D199" s="9" t="s">
        <v>631</v>
      </c>
      <c r="E199" s="13"/>
      <c r="F199" s="15" t="s">
        <v>14</v>
      </c>
      <c r="G199" s="15" t="s">
        <v>636</v>
      </c>
      <c r="H199" s="13"/>
      <c r="I199" s="15" t="s">
        <v>634</v>
      </c>
      <c r="J199" s="15" t="s">
        <v>16</v>
      </c>
      <c r="K199" s="18" t="s">
        <v>641</v>
      </c>
      <c r="L199" s="16">
        <v>2.85</v>
      </c>
      <c r="M199" s="15" t="s">
        <v>30</v>
      </c>
      <c r="N199" s="15" t="s">
        <v>31</v>
      </c>
      <c r="O199" s="13"/>
      <c r="P199" s="15" t="s">
        <v>474</v>
      </c>
      <c r="Q199" s="13"/>
      <c r="R199" s="15" t="s">
        <v>511</v>
      </c>
      <c r="S199" s="15" t="s">
        <v>461</v>
      </c>
      <c r="T199" s="15" t="s">
        <v>470</v>
      </c>
      <c r="U199" s="15" t="s">
        <v>463</v>
      </c>
      <c r="V199" s="13"/>
      <c r="W199" s="10" t="s">
        <v>635</v>
      </c>
    </row>
    <row r="200" spans="1:23" x14ac:dyDescent="0.3">
      <c r="A200" s="9" t="s">
        <v>632</v>
      </c>
      <c r="B200" s="9" t="s">
        <v>633</v>
      </c>
      <c r="C200" s="15" t="s">
        <v>12</v>
      </c>
      <c r="D200" s="9" t="s">
        <v>631</v>
      </c>
      <c r="E200" s="13"/>
      <c r="F200" s="15" t="s">
        <v>14</v>
      </c>
      <c r="G200" s="15" t="s">
        <v>637</v>
      </c>
      <c r="H200" s="13"/>
      <c r="I200" s="15" t="s">
        <v>634</v>
      </c>
      <c r="J200" s="15" t="s">
        <v>16</v>
      </c>
      <c r="K200" s="18" t="s">
        <v>642</v>
      </c>
      <c r="L200" s="16">
        <v>10.23</v>
      </c>
      <c r="M200" s="15" t="s">
        <v>30</v>
      </c>
      <c r="N200" s="15" t="s">
        <v>31</v>
      </c>
      <c r="O200" s="13"/>
      <c r="P200" s="15" t="s">
        <v>474</v>
      </c>
      <c r="Q200" s="13"/>
      <c r="R200" s="15" t="s">
        <v>511</v>
      </c>
      <c r="S200" s="15" t="s">
        <v>461</v>
      </c>
      <c r="T200" s="15" t="s">
        <v>470</v>
      </c>
      <c r="U200" s="15" t="s">
        <v>463</v>
      </c>
      <c r="V200" s="13"/>
      <c r="W200" s="10" t="s">
        <v>635</v>
      </c>
    </row>
    <row r="201" spans="1:23" x14ac:dyDescent="0.3">
      <c r="A201" s="9" t="s">
        <v>632</v>
      </c>
      <c r="B201" s="9" t="s">
        <v>633</v>
      </c>
      <c r="C201" s="15" t="s">
        <v>12</v>
      </c>
      <c r="D201" s="9" t="s">
        <v>631</v>
      </c>
      <c r="E201" s="13"/>
      <c r="F201" s="15" t="s">
        <v>14</v>
      </c>
      <c r="G201" s="15" t="s">
        <v>638</v>
      </c>
      <c r="H201" s="13"/>
      <c r="I201" s="15" t="s">
        <v>634</v>
      </c>
      <c r="J201" s="15" t="s">
        <v>16</v>
      </c>
      <c r="K201" s="18" t="s">
        <v>643</v>
      </c>
      <c r="L201" s="16">
        <v>4.75</v>
      </c>
      <c r="M201" s="15" t="s">
        <v>30</v>
      </c>
      <c r="N201" s="15" t="s">
        <v>31</v>
      </c>
      <c r="O201" s="13"/>
      <c r="P201" s="15" t="s">
        <v>474</v>
      </c>
      <c r="Q201" s="13"/>
      <c r="R201" s="15" t="s">
        <v>511</v>
      </c>
      <c r="S201" s="15" t="s">
        <v>461</v>
      </c>
      <c r="T201" s="15" t="s">
        <v>470</v>
      </c>
      <c r="U201" s="15" t="s">
        <v>463</v>
      </c>
      <c r="V201" s="13"/>
      <c r="W201" s="10" t="s">
        <v>635</v>
      </c>
    </row>
    <row r="202" spans="1:23" x14ac:dyDescent="0.3">
      <c r="A202" s="9" t="s">
        <v>632</v>
      </c>
      <c r="B202" s="9" t="s">
        <v>633</v>
      </c>
      <c r="C202" s="15" t="s">
        <v>12</v>
      </c>
      <c r="D202" s="9" t="s">
        <v>631</v>
      </c>
      <c r="E202" s="13"/>
      <c r="F202" s="15" t="s">
        <v>14</v>
      </c>
      <c r="G202" s="15" t="s">
        <v>639</v>
      </c>
      <c r="H202" s="13"/>
      <c r="I202" s="15" t="s">
        <v>634</v>
      </c>
      <c r="J202" s="15" t="s">
        <v>16</v>
      </c>
      <c r="K202" s="18" t="s">
        <v>644</v>
      </c>
      <c r="L202" s="16">
        <v>5.07</v>
      </c>
      <c r="M202" s="15" t="s">
        <v>30</v>
      </c>
      <c r="N202" s="15" t="s">
        <v>31</v>
      </c>
      <c r="O202" s="13"/>
      <c r="P202" s="15" t="s">
        <v>474</v>
      </c>
      <c r="Q202" s="13"/>
      <c r="R202" s="15" t="s">
        <v>511</v>
      </c>
      <c r="S202" s="15" t="s">
        <v>461</v>
      </c>
      <c r="T202" s="15" t="s">
        <v>470</v>
      </c>
      <c r="U202" s="15" t="s">
        <v>463</v>
      </c>
      <c r="V202" s="13"/>
      <c r="W202" s="10" t="s">
        <v>635</v>
      </c>
    </row>
    <row r="203" spans="1:23" x14ac:dyDescent="0.3">
      <c r="A203" s="9" t="s">
        <v>632</v>
      </c>
      <c r="B203" s="9" t="s">
        <v>633</v>
      </c>
      <c r="C203" s="15" t="s">
        <v>12</v>
      </c>
      <c r="D203" s="9" t="s">
        <v>631</v>
      </c>
      <c r="E203" s="13"/>
      <c r="F203" s="15" t="s">
        <v>14</v>
      </c>
      <c r="G203" s="15" t="s">
        <v>92</v>
      </c>
      <c r="H203" s="13"/>
      <c r="I203" s="15" t="s">
        <v>634</v>
      </c>
      <c r="J203" s="15" t="s">
        <v>16</v>
      </c>
      <c r="K203" s="18" t="s">
        <v>645</v>
      </c>
      <c r="L203" s="16">
        <v>6.7</v>
      </c>
      <c r="M203" s="15" t="s">
        <v>30</v>
      </c>
      <c r="N203" s="15" t="s">
        <v>31</v>
      </c>
      <c r="O203" s="13"/>
      <c r="P203" s="15" t="s">
        <v>474</v>
      </c>
      <c r="Q203" s="13"/>
      <c r="R203" s="15" t="s">
        <v>511</v>
      </c>
      <c r="S203" s="15" t="s">
        <v>461</v>
      </c>
      <c r="T203" s="15" t="s">
        <v>470</v>
      </c>
      <c r="U203" s="15" t="s">
        <v>463</v>
      </c>
      <c r="V203" s="13"/>
      <c r="W203" s="10" t="s">
        <v>635</v>
      </c>
    </row>
    <row r="204" spans="1:23" x14ac:dyDescent="0.3">
      <c r="A204" s="15" t="s">
        <v>646</v>
      </c>
      <c r="B204" s="15" t="s">
        <v>647</v>
      </c>
      <c r="C204" s="15" t="s">
        <v>46</v>
      </c>
      <c r="D204" s="9" t="s">
        <v>652</v>
      </c>
      <c r="E204" s="13"/>
      <c r="F204" s="15" t="s">
        <v>14</v>
      </c>
      <c r="G204" s="15" t="s">
        <v>96</v>
      </c>
      <c r="H204" s="13"/>
      <c r="I204" s="15">
        <v>1980</v>
      </c>
      <c r="J204" s="15" t="s">
        <v>16</v>
      </c>
      <c r="K204" s="16">
        <v>24.52</v>
      </c>
      <c r="L204" s="16">
        <v>24.52</v>
      </c>
      <c r="M204" s="15" t="s">
        <v>17</v>
      </c>
      <c r="N204" s="15" t="s">
        <v>13</v>
      </c>
      <c r="O204" s="13"/>
      <c r="P204" s="15" t="s">
        <v>490</v>
      </c>
      <c r="Q204" s="13"/>
      <c r="R204" s="15" t="s">
        <v>460</v>
      </c>
      <c r="S204" s="15" t="s">
        <v>463</v>
      </c>
      <c r="T204" s="15" t="s">
        <v>470</v>
      </c>
      <c r="U204" s="15" t="s">
        <v>505</v>
      </c>
      <c r="V204" s="13"/>
      <c r="W204" s="10"/>
    </row>
    <row r="205" spans="1:23" x14ac:dyDescent="0.3">
      <c r="A205" s="15" t="s">
        <v>646</v>
      </c>
      <c r="B205" s="15" t="s">
        <v>647</v>
      </c>
      <c r="C205" s="15" t="s">
        <v>46</v>
      </c>
      <c r="D205" s="9" t="s">
        <v>652</v>
      </c>
      <c r="E205" s="13"/>
      <c r="F205" s="15" t="s">
        <v>14</v>
      </c>
      <c r="G205" s="15" t="s">
        <v>96</v>
      </c>
      <c r="H205" s="13"/>
      <c r="I205" s="15">
        <v>1980</v>
      </c>
      <c r="J205" s="15" t="s">
        <v>16</v>
      </c>
      <c r="K205" s="16">
        <v>24.52</v>
      </c>
      <c r="L205" s="16">
        <v>24.52</v>
      </c>
      <c r="M205" s="15" t="s">
        <v>17</v>
      </c>
      <c r="N205" s="15" t="s">
        <v>13</v>
      </c>
      <c r="O205" s="13"/>
      <c r="P205" s="15" t="s">
        <v>490</v>
      </c>
      <c r="Q205" s="13"/>
      <c r="R205" s="15" t="s">
        <v>460</v>
      </c>
      <c r="S205" s="15" t="s">
        <v>463</v>
      </c>
      <c r="T205" s="15" t="s">
        <v>470</v>
      </c>
      <c r="U205" s="15" t="s">
        <v>500</v>
      </c>
      <c r="V205" s="13"/>
      <c r="W205" s="10"/>
    </row>
    <row r="206" spans="1:23" x14ac:dyDescent="0.3">
      <c r="A206" s="15" t="s">
        <v>646</v>
      </c>
      <c r="B206" s="15" t="s">
        <v>647</v>
      </c>
      <c r="C206" s="15" t="s">
        <v>46</v>
      </c>
      <c r="D206" s="9" t="s">
        <v>652</v>
      </c>
      <c r="E206" s="13"/>
      <c r="F206" s="15" t="s">
        <v>14</v>
      </c>
      <c r="G206" s="15" t="s">
        <v>96</v>
      </c>
      <c r="H206" s="13"/>
      <c r="I206" s="15">
        <v>1980</v>
      </c>
      <c r="J206" s="15" t="s">
        <v>16</v>
      </c>
      <c r="K206" s="16">
        <v>76.02</v>
      </c>
      <c r="L206" s="16">
        <v>76.02</v>
      </c>
      <c r="M206" s="15" t="s">
        <v>17</v>
      </c>
      <c r="N206" s="15" t="s">
        <v>13</v>
      </c>
      <c r="O206" s="13"/>
      <c r="P206" s="15" t="s">
        <v>490</v>
      </c>
      <c r="Q206" s="13"/>
      <c r="R206" s="15" t="s">
        <v>460</v>
      </c>
      <c r="S206" s="15" t="s">
        <v>463</v>
      </c>
      <c r="T206" s="15" t="s">
        <v>470</v>
      </c>
      <c r="U206" s="15" t="s">
        <v>500</v>
      </c>
      <c r="V206" s="13"/>
      <c r="W206" s="10"/>
    </row>
    <row r="207" spans="1:23" x14ac:dyDescent="0.3">
      <c r="A207" s="15" t="s">
        <v>646</v>
      </c>
      <c r="B207" s="15" t="s">
        <v>647</v>
      </c>
      <c r="C207" s="15" t="s">
        <v>46</v>
      </c>
      <c r="D207" s="9" t="s">
        <v>652</v>
      </c>
      <c r="E207" s="13"/>
      <c r="F207" s="15" t="s">
        <v>14</v>
      </c>
      <c r="G207" s="15" t="s">
        <v>96</v>
      </c>
      <c r="H207" s="13"/>
      <c r="I207" s="15">
        <v>1980</v>
      </c>
      <c r="J207" s="15" t="s">
        <v>16</v>
      </c>
      <c r="K207" s="16">
        <v>127.52</v>
      </c>
      <c r="L207" s="16">
        <v>127.52</v>
      </c>
      <c r="M207" s="15" t="s">
        <v>17</v>
      </c>
      <c r="N207" s="15" t="s">
        <v>13</v>
      </c>
      <c r="O207" s="13"/>
      <c r="P207" s="15" t="s">
        <v>490</v>
      </c>
      <c r="Q207" s="13"/>
      <c r="R207" s="15" t="s">
        <v>460</v>
      </c>
      <c r="S207" s="15" t="s">
        <v>463</v>
      </c>
      <c r="T207" s="15" t="s">
        <v>470</v>
      </c>
      <c r="U207" s="15" t="s">
        <v>500</v>
      </c>
      <c r="V207" s="13"/>
      <c r="W207" s="10"/>
    </row>
    <row r="208" spans="1:23" x14ac:dyDescent="0.3">
      <c r="A208" s="15" t="s">
        <v>646</v>
      </c>
      <c r="B208" s="15" t="s">
        <v>647</v>
      </c>
      <c r="C208" s="15" t="s">
        <v>46</v>
      </c>
      <c r="D208" s="9" t="s">
        <v>652</v>
      </c>
      <c r="E208" s="13"/>
      <c r="F208" s="15" t="s">
        <v>14</v>
      </c>
      <c r="G208" s="15" t="s">
        <v>96</v>
      </c>
      <c r="H208" s="13"/>
      <c r="I208" s="15">
        <v>1980</v>
      </c>
      <c r="J208" s="15" t="s">
        <v>16</v>
      </c>
      <c r="K208" s="16">
        <v>191.28</v>
      </c>
      <c r="L208" s="16">
        <v>191.28</v>
      </c>
      <c r="M208" s="15" t="s">
        <v>17</v>
      </c>
      <c r="N208" s="15" t="s">
        <v>13</v>
      </c>
      <c r="O208" s="13"/>
      <c r="P208" s="15" t="s">
        <v>490</v>
      </c>
      <c r="Q208" s="13"/>
      <c r="R208" s="15" t="s">
        <v>460</v>
      </c>
      <c r="S208" s="15" t="s">
        <v>463</v>
      </c>
      <c r="T208" s="15" t="s">
        <v>470</v>
      </c>
      <c r="U208" s="15" t="s">
        <v>505</v>
      </c>
      <c r="V208" s="13"/>
      <c r="W208" s="10"/>
    </row>
    <row r="209" spans="1:23" x14ac:dyDescent="0.3">
      <c r="A209" s="15" t="s">
        <v>646</v>
      </c>
      <c r="B209" s="15" t="s">
        <v>647</v>
      </c>
      <c r="C209" s="15" t="s">
        <v>46</v>
      </c>
      <c r="D209" s="9" t="s">
        <v>652</v>
      </c>
      <c r="E209" s="13"/>
      <c r="F209" s="15" t="s">
        <v>14</v>
      </c>
      <c r="G209" s="15" t="s">
        <v>96</v>
      </c>
      <c r="H209" s="13"/>
      <c r="I209" s="15">
        <v>1980</v>
      </c>
      <c r="J209" s="15" t="s">
        <v>16</v>
      </c>
      <c r="K209" s="16">
        <v>210.9</v>
      </c>
      <c r="L209" s="16">
        <v>210.9</v>
      </c>
      <c r="M209" s="15" t="s">
        <v>17</v>
      </c>
      <c r="N209" s="15" t="s">
        <v>13</v>
      </c>
      <c r="O209" s="13"/>
      <c r="P209" s="15" t="s">
        <v>490</v>
      </c>
      <c r="Q209" s="13"/>
      <c r="R209" s="15" t="s">
        <v>460</v>
      </c>
      <c r="S209" s="15" t="s">
        <v>463</v>
      </c>
      <c r="T209" s="15" t="s">
        <v>470</v>
      </c>
      <c r="U209" s="15" t="s">
        <v>505</v>
      </c>
      <c r="V209" s="13"/>
      <c r="W209" s="10"/>
    </row>
    <row r="210" spans="1:23" x14ac:dyDescent="0.3">
      <c r="A210" s="9" t="s">
        <v>648</v>
      </c>
      <c r="B210" s="9" t="s">
        <v>437</v>
      </c>
      <c r="C210" s="15" t="s">
        <v>12</v>
      </c>
      <c r="D210" s="9" t="s">
        <v>434</v>
      </c>
      <c r="E210" s="13"/>
      <c r="F210" s="15" t="s">
        <v>14</v>
      </c>
      <c r="G210" s="15" t="s">
        <v>574</v>
      </c>
      <c r="H210" s="13"/>
      <c r="I210" s="15">
        <v>1972</v>
      </c>
      <c r="J210" s="15" t="s">
        <v>16</v>
      </c>
      <c r="K210" s="16">
        <v>58.82</v>
      </c>
      <c r="L210" s="16">
        <v>58.82</v>
      </c>
      <c r="M210" s="15" t="s">
        <v>17</v>
      </c>
      <c r="N210" s="15" t="s">
        <v>13</v>
      </c>
      <c r="O210" s="13"/>
      <c r="P210" s="15" t="s">
        <v>83</v>
      </c>
      <c r="Q210" s="13"/>
      <c r="R210" s="15" t="s">
        <v>460</v>
      </c>
      <c r="S210" s="15" t="s">
        <v>461</v>
      </c>
      <c r="T210" s="15" t="s">
        <v>462</v>
      </c>
      <c r="U210" s="15" t="s">
        <v>463</v>
      </c>
      <c r="V210" s="13"/>
      <c r="W210" s="10"/>
    </row>
    <row r="211" spans="1:23" x14ac:dyDescent="0.3">
      <c r="A211" s="9" t="s">
        <v>648</v>
      </c>
      <c r="B211" s="9" t="s">
        <v>437</v>
      </c>
      <c r="C211" s="15" t="s">
        <v>12</v>
      </c>
      <c r="D211" s="9" t="s">
        <v>434</v>
      </c>
      <c r="E211" s="13"/>
      <c r="F211" s="15" t="s">
        <v>14</v>
      </c>
      <c r="G211" s="15" t="s">
        <v>649</v>
      </c>
      <c r="H211" s="13"/>
      <c r="I211" s="15">
        <v>1966</v>
      </c>
      <c r="J211" s="15" t="s">
        <v>16</v>
      </c>
      <c r="K211" s="16">
        <v>53.77</v>
      </c>
      <c r="L211" s="16">
        <v>53.77</v>
      </c>
      <c r="M211" s="15" t="s">
        <v>17</v>
      </c>
      <c r="N211" s="15" t="s">
        <v>13</v>
      </c>
      <c r="O211" s="13"/>
      <c r="P211" s="15" t="s">
        <v>533</v>
      </c>
      <c r="Q211" s="13"/>
      <c r="R211" s="15" t="s">
        <v>460</v>
      </c>
      <c r="S211" s="15" t="s">
        <v>461</v>
      </c>
      <c r="T211" s="15" t="s">
        <v>470</v>
      </c>
      <c r="U211" s="15" t="s">
        <v>463</v>
      </c>
      <c r="V211" s="13"/>
      <c r="W211" s="10"/>
    </row>
    <row r="212" spans="1:23" x14ac:dyDescent="0.3">
      <c r="A212" s="9" t="s">
        <v>648</v>
      </c>
      <c r="B212" s="9" t="s">
        <v>437</v>
      </c>
      <c r="C212" s="15" t="s">
        <v>12</v>
      </c>
      <c r="D212" s="9" t="s">
        <v>434</v>
      </c>
      <c r="E212" s="13"/>
      <c r="F212" s="15" t="s">
        <v>14</v>
      </c>
      <c r="G212" s="15" t="s">
        <v>650</v>
      </c>
      <c r="H212" s="13"/>
      <c r="I212" s="15">
        <v>1971</v>
      </c>
      <c r="J212" s="15" t="s">
        <v>16</v>
      </c>
      <c r="K212" s="16">
        <v>74.09</v>
      </c>
      <c r="L212" s="16">
        <v>74.09</v>
      </c>
      <c r="M212" s="15" t="s">
        <v>17</v>
      </c>
      <c r="N212" s="15" t="s">
        <v>13</v>
      </c>
      <c r="O212" s="13"/>
      <c r="P212" s="15" t="s">
        <v>533</v>
      </c>
      <c r="Q212" s="13"/>
      <c r="R212" s="15" t="s">
        <v>460</v>
      </c>
      <c r="S212" s="15" t="s">
        <v>461</v>
      </c>
      <c r="T212" s="15" t="s">
        <v>470</v>
      </c>
      <c r="U212" s="15" t="s">
        <v>463</v>
      </c>
      <c r="V212" s="13"/>
      <c r="W212" s="10"/>
    </row>
    <row r="213" spans="1:23" ht="15" thickBot="1" x14ac:dyDescent="0.35">
      <c r="A213" s="1">
        <f>COUNTA(A4:A212)</f>
        <v>209</v>
      </c>
      <c r="B213" s="1"/>
      <c r="C213" s="1"/>
      <c r="D213" s="1"/>
      <c r="E213" s="14"/>
      <c r="F213" s="1"/>
      <c r="G213" s="1"/>
      <c r="H213" s="14"/>
      <c r="I213" s="1"/>
      <c r="J213" s="1"/>
      <c r="K213" s="17"/>
      <c r="L213" s="17"/>
      <c r="M213" s="1"/>
      <c r="N213" s="1"/>
      <c r="O213" s="14"/>
      <c r="P213" s="1"/>
      <c r="Q213" s="14"/>
      <c r="R213" s="1"/>
      <c r="S213" s="1"/>
      <c r="T213" s="1"/>
      <c r="U213" s="1"/>
      <c r="V213" s="14"/>
      <c r="W213" s="11"/>
    </row>
    <row r="217" spans="1:23" x14ac:dyDescent="0.3">
      <c r="A217">
        <f>A213+'USA Agriculture (Water Right)'!A16+'USA Municipal'!A29+'USA Municipal (Water Right)'!A20+'USA Industry'!A46+'USA Waste Assimilation'!A17+'USA Wildlife Habitat'!A28+'USA Wildlife Hab (Water Right)'!A22+'USA Recreation'!A53+'ROW Agriculture'!A148+'ROW Municipal'!A69+'ROW Industry'!A93</f>
        <v>706</v>
      </c>
    </row>
    <row r="218" spans="1:23" x14ac:dyDescent="0.3">
      <c r="B218" s="34"/>
    </row>
    <row r="219" spans="1:23" x14ac:dyDescent="0.3">
      <c r="B219" s="34"/>
    </row>
  </sheetData>
  <pageMargins left="0.70866141732283472" right="0.70866141732283472" top="0.74803149606299213" bottom="0.74803149606299213" header="0.31496062992125984" footer="0.31496062992125984"/>
  <pageSetup paperSize="9" scale="36" fitToWidth="4" fitToHeight="8"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W16"/>
  <sheetViews>
    <sheetView zoomScale="80" zoomScaleNormal="80" workbookViewId="0"/>
  </sheetViews>
  <sheetFormatPr defaultRowHeight="14.4" x14ac:dyDescent="0.3"/>
  <cols>
    <col min="1" max="1" width="48.88671875" bestFit="1" customWidth="1"/>
    <col min="2" max="2" width="138.44140625" bestFit="1" customWidth="1"/>
    <col min="3" max="3" width="26" bestFit="1" customWidth="1"/>
    <col min="4" max="4" width="255.6640625" bestFit="1" customWidth="1"/>
    <col min="5" max="5" width="3.6640625" customWidth="1"/>
    <col min="6" max="6" width="16.33203125" bestFit="1" customWidth="1"/>
    <col min="7" max="7" width="30.5546875" bestFit="1" customWidth="1"/>
    <col min="8" max="8" width="3.6640625" customWidth="1"/>
    <col min="9" max="9" width="9.88671875" bestFit="1" customWidth="1"/>
    <col min="10" max="10" width="20.88671875" bestFit="1" customWidth="1"/>
    <col min="11" max="11" width="27.109375" bestFit="1" customWidth="1"/>
    <col min="12" max="12" width="13.109375" bestFit="1" customWidth="1"/>
    <col min="13" max="13" width="25.109375" bestFit="1" customWidth="1"/>
    <col min="14" max="14" width="32.88671875" bestFit="1" customWidth="1"/>
    <col min="15" max="15" width="3.6640625" customWidth="1"/>
    <col min="16" max="16" width="26.5546875" bestFit="1" customWidth="1"/>
    <col min="17" max="17" width="3.6640625" customWidth="1"/>
    <col min="18" max="18" width="22.33203125" bestFit="1" customWidth="1"/>
    <col min="19" max="19" width="18.44140625" style="24" bestFit="1" customWidth="1"/>
    <col min="20" max="20" width="23.109375" bestFit="1" customWidth="1"/>
    <col min="21" max="21" width="12.44140625" style="24" bestFit="1" customWidth="1"/>
    <col min="22" max="22" width="3.6640625" customWidth="1"/>
    <col min="23" max="23" width="22.88671875" bestFit="1" customWidth="1"/>
    <col min="24" max="24" width="2.44140625" bestFit="1" customWidth="1"/>
  </cols>
  <sheetData>
    <row r="1" spans="1:23" x14ac:dyDescent="0.3">
      <c r="A1" s="23" t="s">
        <v>1123</v>
      </c>
      <c r="B1" s="7"/>
      <c r="C1" s="7"/>
      <c r="D1" s="7"/>
      <c r="E1" s="12"/>
      <c r="F1" s="7"/>
      <c r="G1" s="7"/>
      <c r="H1" s="12"/>
      <c r="I1" s="7"/>
      <c r="J1" s="7"/>
      <c r="K1" s="7"/>
      <c r="L1" s="7"/>
      <c r="M1" s="7"/>
      <c r="N1" s="7"/>
      <c r="O1" s="12"/>
      <c r="P1" s="7"/>
      <c r="Q1" s="12"/>
      <c r="R1" s="7"/>
      <c r="S1" s="31"/>
      <c r="T1" s="7"/>
      <c r="U1" s="31"/>
      <c r="V1" s="12"/>
      <c r="W1" s="8"/>
    </row>
    <row r="2" spans="1:23" ht="15" thickBot="1" x14ac:dyDescent="0.35">
      <c r="A2" s="9"/>
      <c r="B2" s="9"/>
      <c r="C2" s="9"/>
      <c r="D2" s="9"/>
      <c r="E2" s="13"/>
      <c r="F2" s="9"/>
      <c r="G2" s="9"/>
      <c r="H2" s="13"/>
      <c r="I2" s="9"/>
      <c r="J2" s="9"/>
      <c r="K2" s="9"/>
      <c r="L2" s="9"/>
      <c r="M2" s="9"/>
      <c r="N2" s="9"/>
      <c r="O2" s="13"/>
      <c r="P2" s="9"/>
      <c r="Q2" s="13"/>
      <c r="R2" s="9"/>
      <c r="S2" s="15"/>
      <c r="T2" s="9"/>
      <c r="U2" s="15"/>
      <c r="V2" s="13"/>
      <c r="W2" s="10"/>
    </row>
    <row r="3" spans="1:23" ht="15" thickBot="1" x14ac:dyDescent="0.35">
      <c r="A3" s="3" t="s">
        <v>0</v>
      </c>
      <c r="B3" s="3" t="s">
        <v>1</v>
      </c>
      <c r="C3" s="4" t="s">
        <v>2</v>
      </c>
      <c r="D3" s="6" t="s">
        <v>22</v>
      </c>
      <c r="E3" s="13"/>
      <c r="F3" s="2" t="s">
        <v>3</v>
      </c>
      <c r="G3" s="5" t="s">
        <v>4</v>
      </c>
      <c r="H3" s="13"/>
      <c r="I3" s="2" t="s">
        <v>5</v>
      </c>
      <c r="J3" s="4" t="s">
        <v>71</v>
      </c>
      <c r="K3" s="4" t="s">
        <v>72</v>
      </c>
      <c r="L3" s="4" t="s">
        <v>67</v>
      </c>
      <c r="M3" s="4" t="s">
        <v>6</v>
      </c>
      <c r="N3" s="5" t="s">
        <v>7</v>
      </c>
      <c r="O3" s="13"/>
      <c r="P3" s="19" t="s">
        <v>8</v>
      </c>
      <c r="Q3" s="13"/>
      <c r="R3" s="2" t="s">
        <v>459</v>
      </c>
      <c r="S3" s="4" t="s">
        <v>75</v>
      </c>
      <c r="T3" s="4" t="s">
        <v>76</v>
      </c>
      <c r="U3" s="5" t="s">
        <v>77</v>
      </c>
      <c r="V3" s="13"/>
      <c r="W3" s="19" t="s">
        <v>66</v>
      </c>
    </row>
    <row r="4" spans="1:23" x14ac:dyDescent="0.3">
      <c r="A4" s="15" t="s">
        <v>78</v>
      </c>
      <c r="B4" s="15" t="s">
        <v>79</v>
      </c>
      <c r="C4" s="9" t="s">
        <v>12</v>
      </c>
      <c r="D4" s="9" t="s">
        <v>80</v>
      </c>
      <c r="E4" s="13"/>
      <c r="F4" s="15" t="s">
        <v>14</v>
      </c>
      <c r="G4" s="15" t="s">
        <v>345</v>
      </c>
      <c r="H4" s="13"/>
      <c r="I4" s="9">
        <v>2008</v>
      </c>
      <c r="J4" s="9" t="s">
        <v>16</v>
      </c>
      <c r="K4" s="25">
        <v>6762.85</v>
      </c>
      <c r="L4" s="25">
        <v>6762.85</v>
      </c>
      <c r="M4" s="9" t="s">
        <v>17</v>
      </c>
      <c r="N4" s="9" t="s">
        <v>13</v>
      </c>
      <c r="O4" s="13"/>
      <c r="P4" s="9" t="s">
        <v>83</v>
      </c>
      <c r="Q4" s="13"/>
      <c r="R4" s="15" t="s">
        <v>460</v>
      </c>
      <c r="S4" s="15" t="s">
        <v>461</v>
      </c>
      <c r="T4" s="15" t="s">
        <v>462</v>
      </c>
      <c r="U4" s="15" t="s">
        <v>463</v>
      </c>
      <c r="V4" s="13"/>
      <c r="W4" s="10" t="s">
        <v>464</v>
      </c>
    </row>
    <row r="5" spans="1:23" x14ac:dyDescent="0.3">
      <c r="A5" s="15" t="s">
        <v>78</v>
      </c>
      <c r="B5" s="15" t="s">
        <v>79</v>
      </c>
      <c r="C5" s="9" t="s">
        <v>12</v>
      </c>
      <c r="D5" s="9" t="s">
        <v>80</v>
      </c>
      <c r="E5" s="13"/>
      <c r="F5" s="15" t="s">
        <v>14</v>
      </c>
      <c r="G5" s="15" t="s">
        <v>465</v>
      </c>
      <c r="H5" s="13"/>
      <c r="I5" s="9">
        <v>2009</v>
      </c>
      <c r="J5" s="9" t="s">
        <v>16</v>
      </c>
      <c r="K5" s="25">
        <v>2684.74</v>
      </c>
      <c r="L5" s="25">
        <v>2684.74</v>
      </c>
      <c r="M5" s="9" t="s">
        <v>17</v>
      </c>
      <c r="N5" s="9" t="s">
        <v>13</v>
      </c>
      <c r="O5" s="13"/>
      <c r="P5" s="9" t="s">
        <v>83</v>
      </c>
      <c r="Q5" s="13"/>
      <c r="R5" s="15" t="s">
        <v>460</v>
      </c>
      <c r="S5" s="15" t="s">
        <v>461</v>
      </c>
      <c r="T5" s="15" t="s">
        <v>462</v>
      </c>
      <c r="U5" s="15" t="s">
        <v>463</v>
      </c>
      <c r="V5" s="13"/>
      <c r="W5" s="10" t="s">
        <v>464</v>
      </c>
    </row>
    <row r="6" spans="1:23" x14ac:dyDescent="0.3">
      <c r="A6" s="30" t="s">
        <v>349</v>
      </c>
      <c r="B6" s="9" t="s">
        <v>651</v>
      </c>
      <c r="C6" s="15" t="s">
        <v>12</v>
      </c>
      <c r="D6" s="9" t="s">
        <v>654</v>
      </c>
      <c r="E6" s="13"/>
      <c r="F6" s="15" t="s">
        <v>14</v>
      </c>
      <c r="G6" s="15" t="s">
        <v>88</v>
      </c>
      <c r="H6" s="13"/>
      <c r="I6" s="9">
        <v>1987</v>
      </c>
      <c r="J6" s="15" t="s">
        <v>16</v>
      </c>
      <c r="K6" s="27">
        <v>1311.44</v>
      </c>
      <c r="L6" s="25">
        <v>1311.44</v>
      </c>
      <c r="M6" s="15" t="s">
        <v>17</v>
      </c>
      <c r="N6" s="15" t="s">
        <v>13</v>
      </c>
      <c r="O6" s="13"/>
      <c r="P6" s="15" t="s">
        <v>83</v>
      </c>
      <c r="Q6" s="13"/>
      <c r="R6" s="15" t="s">
        <v>460</v>
      </c>
      <c r="S6" s="15" t="s">
        <v>466</v>
      </c>
      <c r="T6" s="15" t="s">
        <v>462</v>
      </c>
      <c r="U6" s="15" t="s">
        <v>463</v>
      </c>
      <c r="V6" s="13"/>
      <c r="W6" s="20"/>
    </row>
    <row r="7" spans="1:23" x14ac:dyDescent="0.3">
      <c r="A7" s="30" t="s">
        <v>349</v>
      </c>
      <c r="B7" s="9" t="s">
        <v>651</v>
      </c>
      <c r="C7" s="15" t="s">
        <v>12</v>
      </c>
      <c r="D7" s="9" t="s">
        <v>654</v>
      </c>
      <c r="E7" s="13"/>
      <c r="F7" s="15" t="s">
        <v>14</v>
      </c>
      <c r="G7" s="15" t="s">
        <v>89</v>
      </c>
      <c r="H7" s="13"/>
      <c r="I7" s="9">
        <v>1987</v>
      </c>
      <c r="J7" s="15" t="s">
        <v>16</v>
      </c>
      <c r="K7" s="27">
        <v>1570.77</v>
      </c>
      <c r="L7" s="27">
        <v>1570.77</v>
      </c>
      <c r="M7" s="15" t="s">
        <v>17</v>
      </c>
      <c r="N7" s="15" t="s">
        <v>13</v>
      </c>
      <c r="O7" s="13"/>
      <c r="P7" s="15" t="s">
        <v>83</v>
      </c>
      <c r="Q7" s="13"/>
      <c r="R7" s="15" t="s">
        <v>460</v>
      </c>
      <c r="S7" s="15" t="s">
        <v>466</v>
      </c>
      <c r="T7" s="15" t="s">
        <v>462</v>
      </c>
      <c r="U7" s="15" t="s">
        <v>463</v>
      </c>
      <c r="V7" s="13"/>
      <c r="W7" s="20"/>
    </row>
    <row r="8" spans="1:23" x14ac:dyDescent="0.3">
      <c r="A8" s="30" t="s">
        <v>349</v>
      </c>
      <c r="B8" s="9" t="s">
        <v>651</v>
      </c>
      <c r="C8" s="15" t="s">
        <v>12</v>
      </c>
      <c r="D8" s="9" t="s">
        <v>654</v>
      </c>
      <c r="E8" s="13"/>
      <c r="F8" s="15" t="s">
        <v>14</v>
      </c>
      <c r="G8" s="15" t="s">
        <v>90</v>
      </c>
      <c r="H8" s="13"/>
      <c r="I8" s="9">
        <v>1987</v>
      </c>
      <c r="J8" s="15" t="s">
        <v>16</v>
      </c>
      <c r="K8" s="27">
        <v>2703.3</v>
      </c>
      <c r="L8" s="27">
        <v>2703.3</v>
      </c>
      <c r="M8" s="15" t="s">
        <v>17</v>
      </c>
      <c r="N8" s="15" t="s">
        <v>13</v>
      </c>
      <c r="O8" s="13"/>
      <c r="P8" s="15" t="s">
        <v>83</v>
      </c>
      <c r="Q8" s="13"/>
      <c r="R8" s="15" t="s">
        <v>460</v>
      </c>
      <c r="S8" s="15" t="s">
        <v>466</v>
      </c>
      <c r="T8" s="15" t="s">
        <v>462</v>
      </c>
      <c r="U8" s="15" t="s">
        <v>463</v>
      </c>
      <c r="V8" s="13"/>
      <c r="W8" s="20"/>
    </row>
    <row r="9" spans="1:23" x14ac:dyDescent="0.3">
      <c r="A9" s="30" t="s">
        <v>349</v>
      </c>
      <c r="B9" s="9" t="s">
        <v>651</v>
      </c>
      <c r="C9" s="15" t="s">
        <v>12</v>
      </c>
      <c r="D9" s="9" t="s">
        <v>654</v>
      </c>
      <c r="E9" s="13"/>
      <c r="F9" s="15" t="s">
        <v>14</v>
      </c>
      <c r="G9" s="15" t="s">
        <v>91</v>
      </c>
      <c r="H9" s="13"/>
      <c r="I9" s="9">
        <v>1987</v>
      </c>
      <c r="J9" s="15" t="s">
        <v>16</v>
      </c>
      <c r="K9" s="27">
        <v>108.6</v>
      </c>
      <c r="L9" s="27">
        <v>108.6</v>
      </c>
      <c r="M9" s="15" t="s">
        <v>17</v>
      </c>
      <c r="N9" s="15" t="s">
        <v>13</v>
      </c>
      <c r="O9" s="13"/>
      <c r="P9" s="15" t="s">
        <v>83</v>
      </c>
      <c r="Q9" s="13"/>
      <c r="R9" s="15" t="s">
        <v>460</v>
      </c>
      <c r="S9" s="15" t="s">
        <v>466</v>
      </c>
      <c r="T9" s="15" t="s">
        <v>462</v>
      </c>
      <c r="U9" s="15" t="s">
        <v>463</v>
      </c>
      <c r="V9" s="13"/>
      <c r="W9" s="20"/>
    </row>
    <row r="10" spans="1:23" x14ac:dyDescent="0.3">
      <c r="A10" s="30" t="s">
        <v>349</v>
      </c>
      <c r="B10" s="9" t="s">
        <v>651</v>
      </c>
      <c r="C10" s="15" t="s">
        <v>12</v>
      </c>
      <c r="D10" s="9" t="s">
        <v>654</v>
      </c>
      <c r="E10" s="13"/>
      <c r="F10" s="15" t="s">
        <v>14</v>
      </c>
      <c r="G10" s="15" t="s">
        <v>125</v>
      </c>
      <c r="H10" s="13"/>
      <c r="I10" s="9">
        <v>1987</v>
      </c>
      <c r="J10" s="15" t="s">
        <v>16</v>
      </c>
      <c r="K10" s="27">
        <v>2089.88</v>
      </c>
      <c r="L10" s="27">
        <v>2089.88</v>
      </c>
      <c r="M10" s="15" t="s">
        <v>17</v>
      </c>
      <c r="N10" s="15" t="s">
        <v>13</v>
      </c>
      <c r="O10" s="13"/>
      <c r="P10" s="15" t="s">
        <v>83</v>
      </c>
      <c r="Q10" s="13"/>
      <c r="R10" s="15" t="s">
        <v>460</v>
      </c>
      <c r="S10" s="15" t="s">
        <v>466</v>
      </c>
      <c r="T10" s="15" t="s">
        <v>462</v>
      </c>
      <c r="U10" s="15" t="s">
        <v>463</v>
      </c>
      <c r="V10" s="13"/>
      <c r="W10" s="20"/>
    </row>
    <row r="11" spans="1:23" x14ac:dyDescent="0.3">
      <c r="A11" s="30" t="s">
        <v>349</v>
      </c>
      <c r="B11" s="9" t="s">
        <v>651</v>
      </c>
      <c r="C11" s="15" t="s">
        <v>12</v>
      </c>
      <c r="D11" s="9" t="s">
        <v>654</v>
      </c>
      <c r="E11" s="13"/>
      <c r="F11" s="15" t="s">
        <v>14</v>
      </c>
      <c r="G11" s="15" t="s">
        <v>352</v>
      </c>
      <c r="H11" s="13"/>
      <c r="I11" s="9">
        <v>1987</v>
      </c>
      <c r="J11" s="15" t="s">
        <v>16</v>
      </c>
      <c r="K11" s="27">
        <v>394.88</v>
      </c>
      <c r="L11" s="27">
        <v>394.88</v>
      </c>
      <c r="M11" s="15" t="s">
        <v>17</v>
      </c>
      <c r="N11" s="15" t="s">
        <v>13</v>
      </c>
      <c r="O11" s="13"/>
      <c r="P11" s="15" t="s">
        <v>83</v>
      </c>
      <c r="Q11" s="13"/>
      <c r="R11" s="15" t="s">
        <v>460</v>
      </c>
      <c r="S11" s="15" t="s">
        <v>466</v>
      </c>
      <c r="T11" s="15" t="s">
        <v>462</v>
      </c>
      <c r="U11" s="15" t="s">
        <v>463</v>
      </c>
      <c r="V11" s="13"/>
      <c r="W11" s="20"/>
    </row>
    <row r="12" spans="1:23" x14ac:dyDescent="0.3">
      <c r="A12" s="30" t="s">
        <v>349</v>
      </c>
      <c r="B12" s="9" t="s">
        <v>651</v>
      </c>
      <c r="C12" s="15" t="s">
        <v>12</v>
      </c>
      <c r="D12" s="9" t="s">
        <v>654</v>
      </c>
      <c r="E12" s="13"/>
      <c r="F12" s="15" t="s">
        <v>14</v>
      </c>
      <c r="G12" s="15" t="s">
        <v>95</v>
      </c>
      <c r="H12" s="13"/>
      <c r="I12" s="9">
        <v>1987</v>
      </c>
      <c r="J12" s="15" t="s">
        <v>16</v>
      </c>
      <c r="K12" s="27">
        <v>1239.1500000000001</v>
      </c>
      <c r="L12" s="27">
        <v>1239.1500000000001</v>
      </c>
      <c r="M12" s="15" t="s">
        <v>17</v>
      </c>
      <c r="N12" s="15" t="s">
        <v>13</v>
      </c>
      <c r="O12" s="13"/>
      <c r="P12" s="15" t="s">
        <v>83</v>
      </c>
      <c r="Q12" s="13"/>
      <c r="R12" s="15" t="s">
        <v>460</v>
      </c>
      <c r="S12" s="15" t="s">
        <v>466</v>
      </c>
      <c r="T12" s="15" t="s">
        <v>462</v>
      </c>
      <c r="U12" s="15" t="s">
        <v>463</v>
      </c>
      <c r="V12" s="13"/>
      <c r="W12" s="20"/>
    </row>
    <row r="13" spans="1:23" x14ac:dyDescent="0.3">
      <c r="A13" s="30" t="s">
        <v>349</v>
      </c>
      <c r="B13" s="9" t="s">
        <v>651</v>
      </c>
      <c r="C13" s="15" t="s">
        <v>12</v>
      </c>
      <c r="D13" s="9" t="s">
        <v>654</v>
      </c>
      <c r="E13" s="13"/>
      <c r="F13" s="15" t="s">
        <v>14</v>
      </c>
      <c r="G13" s="15" t="s">
        <v>353</v>
      </c>
      <c r="H13" s="13"/>
      <c r="I13" s="9">
        <v>1987</v>
      </c>
      <c r="J13" s="15" t="s">
        <v>16</v>
      </c>
      <c r="K13" s="27">
        <v>221.44</v>
      </c>
      <c r="L13" s="27">
        <v>221.44</v>
      </c>
      <c r="M13" s="15" t="s">
        <v>17</v>
      </c>
      <c r="N13" s="15" t="s">
        <v>13</v>
      </c>
      <c r="O13" s="13"/>
      <c r="P13" s="15" t="s">
        <v>83</v>
      </c>
      <c r="Q13" s="13"/>
      <c r="R13" s="15" t="s">
        <v>460</v>
      </c>
      <c r="S13" s="15" t="s">
        <v>466</v>
      </c>
      <c r="T13" s="15" t="s">
        <v>462</v>
      </c>
      <c r="U13" s="15" t="s">
        <v>463</v>
      </c>
      <c r="V13" s="13"/>
      <c r="W13" s="20"/>
    </row>
    <row r="14" spans="1:23" x14ac:dyDescent="0.3">
      <c r="A14" s="9" t="s">
        <v>467</v>
      </c>
      <c r="B14" s="21" t="s">
        <v>508</v>
      </c>
      <c r="C14" s="15" t="s">
        <v>12</v>
      </c>
      <c r="D14" s="9" t="s">
        <v>509</v>
      </c>
      <c r="E14" s="13"/>
      <c r="F14" s="15" t="s">
        <v>14</v>
      </c>
      <c r="G14" s="15" t="s">
        <v>468</v>
      </c>
      <c r="H14" s="13"/>
      <c r="I14" s="15">
        <v>2001</v>
      </c>
      <c r="J14" s="15" t="s">
        <v>16</v>
      </c>
      <c r="K14" s="18">
        <v>339.14</v>
      </c>
      <c r="L14" s="16">
        <v>339.14</v>
      </c>
      <c r="M14" s="15" t="s">
        <v>17</v>
      </c>
      <c r="N14" s="15" t="s">
        <v>13</v>
      </c>
      <c r="O14" s="13"/>
      <c r="P14" s="15" t="s">
        <v>474</v>
      </c>
      <c r="Q14" s="13"/>
      <c r="R14" s="15" t="s">
        <v>469</v>
      </c>
      <c r="S14" s="15" t="s">
        <v>461</v>
      </c>
      <c r="T14" s="15" t="s">
        <v>470</v>
      </c>
      <c r="U14" s="15" t="s">
        <v>463</v>
      </c>
      <c r="V14" s="13"/>
      <c r="W14" s="10"/>
    </row>
    <row r="15" spans="1:23" x14ac:dyDescent="0.3">
      <c r="A15" s="15" t="s">
        <v>471</v>
      </c>
      <c r="B15" s="15" t="s">
        <v>472</v>
      </c>
      <c r="C15" s="15" t="s">
        <v>46</v>
      </c>
      <c r="D15" s="9" t="s">
        <v>434</v>
      </c>
      <c r="E15" s="13"/>
      <c r="F15" s="15" t="s">
        <v>14</v>
      </c>
      <c r="G15" s="15" t="s">
        <v>473</v>
      </c>
      <c r="H15" s="13"/>
      <c r="I15" s="15">
        <v>1961</v>
      </c>
      <c r="J15" s="15" t="s">
        <v>16</v>
      </c>
      <c r="K15" s="16">
        <v>178.62</v>
      </c>
      <c r="L15" s="16">
        <v>178.62</v>
      </c>
      <c r="M15" s="15" t="s">
        <v>17</v>
      </c>
      <c r="N15" s="15" t="s">
        <v>13</v>
      </c>
      <c r="O15" s="13"/>
      <c r="P15" s="15" t="s">
        <v>83</v>
      </c>
      <c r="Q15" s="13"/>
      <c r="R15" s="15" t="s">
        <v>469</v>
      </c>
      <c r="S15" s="15" t="s">
        <v>461</v>
      </c>
      <c r="T15" s="15" t="s">
        <v>462</v>
      </c>
      <c r="U15" s="15" t="s">
        <v>463</v>
      </c>
      <c r="V15" s="13"/>
      <c r="W15" s="10"/>
    </row>
    <row r="16" spans="1:23" ht="15" thickBot="1" x14ac:dyDescent="0.35">
      <c r="A16" s="1">
        <f>COUNTA(A4:A15)</f>
        <v>12</v>
      </c>
      <c r="B16" s="1"/>
      <c r="C16" s="1"/>
      <c r="D16" s="1"/>
      <c r="E16" s="14"/>
      <c r="F16" s="1"/>
      <c r="G16" s="1"/>
      <c r="H16" s="14"/>
      <c r="I16" s="1"/>
      <c r="J16" s="1"/>
      <c r="K16" s="17"/>
      <c r="L16" s="17"/>
      <c r="M16" s="1"/>
      <c r="N16" s="1"/>
      <c r="O16" s="14"/>
      <c r="P16" s="1"/>
      <c r="Q16" s="14"/>
      <c r="R16" s="1"/>
      <c r="S16" s="32"/>
      <c r="T16" s="1"/>
      <c r="U16" s="32"/>
      <c r="V16" s="14"/>
      <c r="W16" s="1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T29"/>
  <sheetViews>
    <sheetView zoomScale="80" zoomScaleNormal="80" workbookViewId="0"/>
  </sheetViews>
  <sheetFormatPr defaultRowHeight="14.4" x14ac:dyDescent="0.3"/>
  <cols>
    <col min="1" max="1" width="48.88671875" bestFit="1" customWidth="1"/>
    <col min="2" max="2" width="138.44140625" bestFit="1" customWidth="1"/>
    <col min="3" max="3" width="26" bestFit="1" customWidth="1"/>
    <col min="4" max="4" width="255.6640625" bestFit="1" customWidth="1"/>
    <col min="5" max="5" width="3.6640625" customWidth="1"/>
    <col min="6" max="6" width="16.33203125" bestFit="1" customWidth="1"/>
    <col min="7" max="7" width="32.6640625" bestFit="1" customWidth="1"/>
    <col min="8" max="8" width="3.6640625" customWidth="1"/>
    <col min="9" max="9" width="9.88671875" bestFit="1" customWidth="1"/>
    <col min="10" max="10" width="20.88671875" bestFit="1" customWidth="1"/>
    <col min="11" max="11" width="27.109375" bestFit="1" customWidth="1"/>
    <col min="12" max="12" width="13.109375" bestFit="1" customWidth="1"/>
    <col min="13" max="13" width="25.109375" bestFit="1" customWidth="1"/>
    <col min="14" max="14" width="32.88671875" bestFit="1" customWidth="1"/>
    <col min="15" max="15" width="3.6640625" customWidth="1"/>
    <col min="16" max="16" width="26.5546875" bestFit="1" customWidth="1"/>
    <col min="17" max="17" width="3.6640625" customWidth="1"/>
    <col min="18" max="18" width="30.88671875" bestFit="1" customWidth="1"/>
    <col min="19" max="19" width="3.6640625" customWidth="1"/>
    <col min="20" max="20" width="172.6640625" bestFit="1" customWidth="1"/>
    <col min="21" max="21" width="2.44140625" bestFit="1" customWidth="1"/>
  </cols>
  <sheetData>
    <row r="1" spans="1:20" x14ac:dyDescent="0.3">
      <c r="A1" s="23" t="s">
        <v>1124</v>
      </c>
      <c r="B1" s="7"/>
      <c r="C1" s="7"/>
      <c r="D1" s="7"/>
      <c r="E1" s="12"/>
      <c r="F1" s="7"/>
      <c r="G1" s="7"/>
      <c r="H1" s="12"/>
      <c r="I1" s="7"/>
      <c r="J1" s="7"/>
      <c r="K1" s="7"/>
      <c r="L1" s="7"/>
      <c r="M1" s="7"/>
      <c r="N1" s="7"/>
      <c r="O1" s="12"/>
      <c r="P1" s="7"/>
      <c r="Q1" s="12"/>
      <c r="R1" s="7"/>
      <c r="S1" s="12"/>
      <c r="T1" s="8"/>
    </row>
    <row r="2" spans="1:20" ht="15" thickBot="1" x14ac:dyDescent="0.35">
      <c r="A2" s="9"/>
      <c r="B2" s="9"/>
      <c r="C2" s="9"/>
      <c r="D2" s="9"/>
      <c r="E2" s="13"/>
      <c r="F2" s="9"/>
      <c r="G2" s="9"/>
      <c r="H2" s="13"/>
      <c r="I2" s="9"/>
      <c r="J2" s="9"/>
      <c r="K2" s="9"/>
      <c r="L2" s="9"/>
      <c r="M2" s="9"/>
      <c r="N2" s="9"/>
      <c r="O2" s="13"/>
      <c r="P2" s="9"/>
      <c r="Q2" s="13"/>
      <c r="R2" s="9"/>
      <c r="S2" s="13"/>
      <c r="T2" s="10"/>
    </row>
    <row r="3" spans="1:20" ht="15" thickBot="1" x14ac:dyDescent="0.35">
      <c r="A3" s="3" t="s">
        <v>0</v>
      </c>
      <c r="B3" s="3" t="s">
        <v>1</v>
      </c>
      <c r="C3" s="4" t="s">
        <v>2</v>
      </c>
      <c r="D3" s="6" t="s">
        <v>22</v>
      </c>
      <c r="E3" s="13"/>
      <c r="F3" s="2" t="s">
        <v>3</v>
      </c>
      <c r="G3" s="5" t="s">
        <v>4</v>
      </c>
      <c r="H3" s="13"/>
      <c r="I3" s="2" t="s">
        <v>5</v>
      </c>
      <c r="J3" s="4" t="s">
        <v>71</v>
      </c>
      <c r="K3" s="4" t="s">
        <v>72</v>
      </c>
      <c r="L3" s="4" t="s">
        <v>67</v>
      </c>
      <c r="M3" s="4" t="s">
        <v>6</v>
      </c>
      <c r="N3" s="5" t="s">
        <v>7</v>
      </c>
      <c r="O3" s="13"/>
      <c r="P3" s="19" t="s">
        <v>8</v>
      </c>
      <c r="Q3" s="13"/>
      <c r="R3" s="19" t="s">
        <v>74</v>
      </c>
      <c r="S3" s="13"/>
      <c r="T3" s="19" t="s">
        <v>66</v>
      </c>
    </row>
    <row r="4" spans="1:20" x14ac:dyDescent="0.3">
      <c r="A4" s="15" t="s">
        <v>78</v>
      </c>
      <c r="B4" s="15" t="s">
        <v>79</v>
      </c>
      <c r="C4" s="9" t="s">
        <v>12</v>
      </c>
      <c r="D4" s="9" t="s">
        <v>80</v>
      </c>
      <c r="E4" s="13"/>
      <c r="F4" s="15" t="s">
        <v>14</v>
      </c>
      <c r="G4" s="15" t="s">
        <v>359</v>
      </c>
      <c r="H4" s="13"/>
      <c r="I4" s="9">
        <v>2009</v>
      </c>
      <c r="J4" s="9" t="s">
        <v>16</v>
      </c>
      <c r="K4" s="16">
        <v>214.78</v>
      </c>
      <c r="L4" s="16">
        <v>214.78</v>
      </c>
      <c r="M4" s="9" t="s">
        <v>17</v>
      </c>
      <c r="N4" s="9" t="s">
        <v>13</v>
      </c>
      <c r="O4" s="13"/>
      <c r="P4" s="9" t="s">
        <v>83</v>
      </c>
      <c r="Q4" s="13"/>
      <c r="R4" s="15" t="s">
        <v>360</v>
      </c>
      <c r="S4" s="13"/>
      <c r="T4" s="10" t="s">
        <v>361</v>
      </c>
    </row>
    <row r="5" spans="1:20" x14ac:dyDescent="0.3">
      <c r="A5" s="9" t="s">
        <v>156</v>
      </c>
      <c r="B5" s="9" t="s">
        <v>157</v>
      </c>
      <c r="C5" s="9" t="s">
        <v>12</v>
      </c>
      <c r="D5" s="9" t="s">
        <v>155</v>
      </c>
      <c r="E5" s="13"/>
      <c r="F5" s="15" t="s">
        <v>14</v>
      </c>
      <c r="G5" s="15" t="s">
        <v>365</v>
      </c>
      <c r="H5" s="13"/>
      <c r="I5" s="9">
        <v>1992</v>
      </c>
      <c r="J5" s="9" t="s">
        <v>16</v>
      </c>
      <c r="K5" s="16">
        <v>701.83</v>
      </c>
      <c r="L5" s="16">
        <v>701.83</v>
      </c>
      <c r="M5" s="9" t="s">
        <v>17</v>
      </c>
      <c r="N5" s="9" t="s">
        <v>13</v>
      </c>
      <c r="O5" s="13"/>
      <c r="P5" s="9" t="s">
        <v>362</v>
      </c>
      <c r="Q5" s="13"/>
      <c r="R5" s="15" t="s">
        <v>363</v>
      </c>
      <c r="S5" s="13"/>
      <c r="T5" s="10" t="s">
        <v>364</v>
      </c>
    </row>
    <row r="6" spans="1:20" x14ac:dyDescent="0.3">
      <c r="A6" s="9" t="s">
        <v>156</v>
      </c>
      <c r="B6" s="9" t="s">
        <v>157</v>
      </c>
      <c r="C6" s="9" t="s">
        <v>12</v>
      </c>
      <c r="D6" s="9" t="s">
        <v>155</v>
      </c>
      <c r="E6" s="13"/>
      <c r="F6" s="15" t="s">
        <v>14</v>
      </c>
      <c r="G6" s="15" t="s">
        <v>366</v>
      </c>
      <c r="H6" s="13"/>
      <c r="I6" s="9">
        <v>1992</v>
      </c>
      <c r="J6" s="9" t="s">
        <v>16</v>
      </c>
      <c r="K6" s="16">
        <v>699.98</v>
      </c>
      <c r="L6" s="16">
        <v>699.98</v>
      </c>
      <c r="M6" s="9" t="s">
        <v>17</v>
      </c>
      <c r="N6" s="9" t="s">
        <v>13</v>
      </c>
      <c r="O6" s="13"/>
      <c r="P6" s="9" t="s">
        <v>362</v>
      </c>
      <c r="Q6" s="13"/>
      <c r="R6" s="15" t="s">
        <v>363</v>
      </c>
      <c r="S6" s="13"/>
      <c r="T6" s="10" t="s">
        <v>364</v>
      </c>
    </row>
    <row r="7" spans="1:20" x14ac:dyDescent="0.3">
      <c r="A7" s="9" t="s">
        <v>156</v>
      </c>
      <c r="B7" s="9" t="s">
        <v>157</v>
      </c>
      <c r="C7" s="9" t="s">
        <v>12</v>
      </c>
      <c r="D7" s="9" t="s">
        <v>155</v>
      </c>
      <c r="E7" s="13"/>
      <c r="F7" s="15" t="s">
        <v>14</v>
      </c>
      <c r="G7" s="15" t="s">
        <v>367</v>
      </c>
      <c r="H7" s="13"/>
      <c r="I7" s="9">
        <v>1992</v>
      </c>
      <c r="J7" s="9" t="s">
        <v>16</v>
      </c>
      <c r="K7" s="16">
        <v>739.92</v>
      </c>
      <c r="L7" s="16">
        <v>739.92</v>
      </c>
      <c r="M7" s="9" t="s">
        <v>17</v>
      </c>
      <c r="N7" s="9" t="s">
        <v>13</v>
      </c>
      <c r="O7" s="13"/>
      <c r="P7" s="9" t="s">
        <v>362</v>
      </c>
      <c r="Q7" s="13"/>
      <c r="R7" s="15" t="s">
        <v>363</v>
      </c>
      <c r="S7" s="13"/>
      <c r="T7" s="10" t="s">
        <v>364</v>
      </c>
    </row>
    <row r="8" spans="1:20" x14ac:dyDescent="0.3">
      <c r="A8" s="9" t="s">
        <v>156</v>
      </c>
      <c r="B8" s="9" t="s">
        <v>157</v>
      </c>
      <c r="C8" s="9" t="s">
        <v>12</v>
      </c>
      <c r="D8" s="9" t="s">
        <v>155</v>
      </c>
      <c r="E8" s="13"/>
      <c r="F8" s="15" t="s">
        <v>14</v>
      </c>
      <c r="G8" s="15" t="s">
        <v>368</v>
      </c>
      <c r="H8" s="13"/>
      <c r="I8" s="9">
        <v>1992</v>
      </c>
      <c r="J8" s="9" t="s">
        <v>16</v>
      </c>
      <c r="K8" s="16">
        <v>622.87</v>
      </c>
      <c r="L8" s="16">
        <v>622.87</v>
      </c>
      <c r="M8" s="9" t="s">
        <v>17</v>
      </c>
      <c r="N8" s="9" t="s">
        <v>13</v>
      </c>
      <c r="O8" s="13"/>
      <c r="P8" s="9" t="s">
        <v>362</v>
      </c>
      <c r="Q8" s="13"/>
      <c r="R8" s="15" t="s">
        <v>363</v>
      </c>
      <c r="S8" s="13"/>
      <c r="T8" s="10" t="s">
        <v>364</v>
      </c>
    </row>
    <row r="9" spans="1:20" x14ac:dyDescent="0.3">
      <c r="A9" s="9" t="s">
        <v>156</v>
      </c>
      <c r="B9" s="9" t="s">
        <v>157</v>
      </c>
      <c r="C9" s="9" t="s">
        <v>12</v>
      </c>
      <c r="D9" s="9" t="s">
        <v>155</v>
      </c>
      <c r="E9" s="13"/>
      <c r="F9" s="15" t="s">
        <v>14</v>
      </c>
      <c r="G9" s="15" t="s">
        <v>369</v>
      </c>
      <c r="H9" s="13"/>
      <c r="I9" s="9">
        <v>1992</v>
      </c>
      <c r="J9" s="9" t="s">
        <v>16</v>
      </c>
      <c r="K9" s="16">
        <v>559.65</v>
      </c>
      <c r="L9" s="16">
        <v>559.65</v>
      </c>
      <c r="M9" s="9" t="s">
        <v>17</v>
      </c>
      <c r="N9" s="9" t="s">
        <v>13</v>
      </c>
      <c r="O9" s="13"/>
      <c r="P9" s="9" t="s">
        <v>362</v>
      </c>
      <c r="Q9" s="13"/>
      <c r="R9" s="15" t="s">
        <v>363</v>
      </c>
      <c r="S9" s="13"/>
      <c r="T9" s="10" t="s">
        <v>364</v>
      </c>
    </row>
    <row r="10" spans="1:20" x14ac:dyDescent="0.3">
      <c r="A10" s="9" t="s">
        <v>156</v>
      </c>
      <c r="B10" s="9" t="s">
        <v>157</v>
      </c>
      <c r="C10" s="9" t="s">
        <v>12</v>
      </c>
      <c r="D10" s="9" t="s">
        <v>155</v>
      </c>
      <c r="E10" s="13"/>
      <c r="F10" s="15" t="s">
        <v>14</v>
      </c>
      <c r="G10" s="15" t="s">
        <v>370</v>
      </c>
      <c r="H10" s="13"/>
      <c r="I10" s="9">
        <v>1992</v>
      </c>
      <c r="J10" s="9" t="s">
        <v>16</v>
      </c>
      <c r="K10" s="16">
        <v>530.35</v>
      </c>
      <c r="L10" s="16">
        <v>530.35</v>
      </c>
      <c r="M10" s="9" t="s">
        <v>17</v>
      </c>
      <c r="N10" s="9" t="s">
        <v>13</v>
      </c>
      <c r="O10" s="13"/>
      <c r="P10" s="9" t="s">
        <v>362</v>
      </c>
      <c r="Q10" s="13"/>
      <c r="R10" s="15" t="s">
        <v>363</v>
      </c>
      <c r="S10" s="13"/>
      <c r="T10" s="10" t="s">
        <v>364</v>
      </c>
    </row>
    <row r="11" spans="1:20" x14ac:dyDescent="0.3">
      <c r="A11" s="30" t="s">
        <v>349</v>
      </c>
      <c r="B11" s="9" t="s">
        <v>651</v>
      </c>
      <c r="C11" s="15" t="s">
        <v>12</v>
      </c>
      <c r="D11" s="9" t="s">
        <v>654</v>
      </c>
      <c r="E11" s="13"/>
      <c r="F11" s="15" t="s">
        <v>14</v>
      </c>
      <c r="G11" s="15" t="s">
        <v>88</v>
      </c>
      <c r="H11" s="13"/>
      <c r="I11" s="15">
        <v>1987</v>
      </c>
      <c r="J11" s="15" t="s">
        <v>16</v>
      </c>
      <c r="K11" s="16">
        <v>99.61</v>
      </c>
      <c r="L11" s="16">
        <v>99.61</v>
      </c>
      <c r="M11" s="15" t="s">
        <v>17</v>
      </c>
      <c r="N11" s="15" t="s">
        <v>13</v>
      </c>
      <c r="O11" s="13"/>
      <c r="P11" s="15" t="s">
        <v>83</v>
      </c>
      <c r="Q11" s="13"/>
      <c r="R11" s="15" t="s">
        <v>350</v>
      </c>
      <c r="S11" s="13"/>
      <c r="T11" s="10" t="s">
        <v>371</v>
      </c>
    </row>
    <row r="12" spans="1:20" x14ac:dyDescent="0.3">
      <c r="A12" s="30" t="s">
        <v>349</v>
      </c>
      <c r="B12" s="9" t="s">
        <v>651</v>
      </c>
      <c r="C12" s="15" t="s">
        <v>12</v>
      </c>
      <c r="D12" s="9" t="s">
        <v>654</v>
      </c>
      <c r="E12" s="13"/>
      <c r="F12" s="15" t="s">
        <v>14</v>
      </c>
      <c r="G12" s="15" t="s">
        <v>89</v>
      </c>
      <c r="H12" s="13"/>
      <c r="I12" s="15">
        <v>1987</v>
      </c>
      <c r="J12" s="15" t="s">
        <v>16</v>
      </c>
      <c r="K12" s="16">
        <v>151.58000000000001</v>
      </c>
      <c r="L12" s="16">
        <v>151.58000000000001</v>
      </c>
      <c r="M12" s="15" t="s">
        <v>17</v>
      </c>
      <c r="N12" s="15" t="s">
        <v>13</v>
      </c>
      <c r="O12" s="13"/>
      <c r="P12" s="15" t="s">
        <v>83</v>
      </c>
      <c r="Q12" s="13"/>
      <c r="R12" s="15" t="s">
        <v>350</v>
      </c>
      <c r="S12" s="13"/>
      <c r="T12" s="10" t="s">
        <v>371</v>
      </c>
    </row>
    <row r="13" spans="1:20" x14ac:dyDescent="0.3">
      <c r="A13" s="30" t="s">
        <v>349</v>
      </c>
      <c r="B13" s="9" t="s">
        <v>651</v>
      </c>
      <c r="C13" s="15" t="s">
        <v>12</v>
      </c>
      <c r="D13" s="9" t="s">
        <v>654</v>
      </c>
      <c r="E13" s="13"/>
      <c r="F13" s="15" t="s">
        <v>14</v>
      </c>
      <c r="G13" s="15" t="s">
        <v>90</v>
      </c>
      <c r="H13" s="13"/>
      <c r="I13" s="15">
        <v>1987</v>
      </c>
      <c r="J13" s="15" t="s">
        <v>16</v>
      </c>
      <c r="K13" s="16">
        <v>52.16</v>
      </c>
      <c r="L13" s="16">
        <v>52.16</v>
      </c>
      <c r="M13" s="15" t="s">
        <v>17</v>
      </c>
      <c r="N13" s="15" t="s">
        <v>13</v>
      </c>
      <c r="O13" s="13"/>
      <c r="P13" s="15" t="s">
        <v>83</v>
      </c>
      <c r="Q13" s="13"/>
      <c r="R13" s="15" t="s">
        <v>350</v>
      </c>
      <c r="S13" s="13"/>
      <c r="T13" s="10" t="s">
        <v>371</v>
      </c>
    </row>
    <row r="14" spans="1:20" x14ac:dyDescent="0.3">
      <c r="A14" s="30" t="s">
        <v>349</v>
      </c>
      <c r="B14" s="9" t="s">
        <v>651</v>
      </c>
      <c r="C14" s="15" t="s">
        <v>12</v>
      </c>
      <c r="D14" s="9" t="s">
        <v>654</v>
      </c>
      <c r="E14" s="13"/>
      <c r="F14" s="15" t="s">
        <v>14</v>
      </c>
      <c r="G14" s="15" t="s">
        <v>91</v>
      </c>
      <c r="H14" s="13"/>
      <c r="I14" s="15">
        <v>1987</v>
      </c>
      <c r="J14" s="15" t="s">
        <v>16</v>
      </c>
      <c r="K14" s="16">
        <v>4.3600000000000003</v>
      </c>
      <c r="L14" s="16">
        <v>4.3600000000000003</v>
      </c>
      <c r="M14" s="15" t="s">
        <v>17</v>
      </c>
      <c r="N14" s="15" t="s">
        <v>13</v>
      </c>
      <c r="O14" s="13"/>
      <c r="P14" s="15" t="s">
        <v>83</v>
      </c>
      <c r="Q14" s="13"/>
      <c r="R14" s="15" t="s">
        <v>350</v>
      </c>
      <c r="S14" s="13"/>
      <c r="T14" s="10" t="s">
        <v>371</v>
      </c>
    </row>
    <row r="15" spans="1:20" x14ac:dyDescent="0.3">
      <c r="A15" s="30" t="s">
        <v>349</v>
      </c>
      <c r="B15" s="9" t="s">
        <v>651</v>
      </c>
      <c r="C15" s="15" t="s">
        <v>12</v>
      </c>
      <c r="D15" s="9" t="s">
        <v>654</v>
      </c>
      <c r="E15" s="13"/>
      <c r="F15" s="15" t="s">
        <v>14</v>
      </c>
      <c r="G15" s="15" t="s">
        <v>124</v>
      </c>
      <c r="H15" s="13"/>
      <c r="I15" s="15">
        <v>1987</v>
      </c>
      <c r="J15" s="15" t="s">
        <v>16</v>
      </c>
      <c r="K15" s="16">
        <v>31.98</v>
      </c>
      <c r="L15" s="16">
        <v>31.98</v>
      </c>
      <c r="M15" s="15" t="s">
        <v>17</v>
      </c>
      <c r="N15" s="15" t="s">
        <v>13</v>
      </c>
      <c r="O15" s="13"/>
      <c r="P15" s="15" t="s">
        <v>83</v>
      </c>
      <c r="Q15" s="13"/>
      <c r="R15" s="15" t="s">
        <v>350</v>
      </c>
      <c r="S15" s="13"/>
      <c r="T15" s="10" t="s">
        <v>371</v>
      </c>
    </row>
    <row r="16" spans="1:20" x14ac:dyDescent="0.3">
      <c r="A16" s="30" t="s">
        <v>349</v>
      </c>
      <c r="B16" s="9" t="s">
        <v>651</v>
      </c>
      <c r="C16" s="15" t="s">
        <v>12</v>
      </c>
      <c r="D16" s="9" t="s">
        <v>654</v>
      </c>
      <c r="E16" s="13"/>
      <c r="F16" s="15" t="s">
        <v>14</v>
      </c>
      <c r="G16" s="15" t="s">
        <v>93</v>
      </c>
      <c r="H16" s="13"/>
      <c r="I16" s="15">
        <v>1987</v>
      </c>
      <c r="J16" s="15" t="s">
        <v>16</v>
      </c>
      <c r="K16" s="16">
        <v>43.2</v>
      </c>
      <c r="L16" s="16">
        <v>43.2</v>
      </c>
      <c r="M16" s="15" t="s">
        <v>17</v>
      </c>
      <c r="N16" s="15" t="s">
        <v>13</v>
      </c>
      <c r="O16" s="13"/>
      <c r="P16" s="15" t="s">
        <v>83</v>
      </c>
      <c r="Q16" s="13"/>
      <c r="R16" s="15" t="s">
        <v>350</v>
      </c>
      <c r="S16" s="13"/>
      <c r="T16" s="10" t="s">
        <v>371</v>
      </c>
    </row>
    <row r="17" spans="1:20" x14ac:dyDescent="0.3">
      <c r="A17" s="30" t="s">
        <v>349</v>
      </c>
      <c r="B17" s="9" t="s">
        <v>651</v>
      </c>
      <c r="C17" s="15" t="s">
        <v>12</v>
      </c>
      <c r="D17" s="9" t="s">
        <v>654</v>
      </c>
      <c r="E17" s="13"/>
      <c r="F17" s="15" t="s">
        <v>14</v>
      </c>
      <c r="G17" s="15" t="s">
        <v>94</v>
      </c>
      <c r="H17" s="13"/>
      <c r="I17" s="15">
        <v>1987</v>
      </c>
      <c r="J17" s="15" t="s">
        <v>16</v>
      </c>
      <c r="K17" s="16">
        <v>11.79</v>
      </c>
      <c r="L17" s="16">
        <v>11.79</v>
      </c>
      <c r="M17" s="15" t="s">
        <v>17</v>
      </c>
      <c r="N17" s="15" t="s">
        <v>13</v>
      </c>
      <c r="O17" s="13"/>
      <c r="P17" s="15" t="s">
        <v>83</v>
      </c>
      <c r="Q17" s="13"/>
      <c r="R17" s="15" t="s">
        <v>350</v>
      </c>
      <c r="S17" s="13"/>
      <c r="T17" s="10" t="s">
        <v>371</v>
      </c>
    </row>
    <row r="18" spans="1:20" x14ac:dyDescent="0.3">
      <c r="A18" s="30" t="s">
        <v>349</v>
      </c>
      <c r="B18" s="9" t="s">
        <v>651</v>
      </c>
      <c r="C18" s="15" t="s">
        <v>12</v>
      </c>
      <c r="D18" s="9" t="s">
        <v>654</v>
      </c>
      <c r="E18" s="13"/>
      <c r="F18" s="15" t="s">
        <v>14</v>
      </c>
      <c r="G18" s="15" t="s">
        <v>352</v>
      </c>
      <c r="H18" s="13"/>
      <c r="I18" s="15">
        <v>1987</v>
      </c>
      <c r="J18" s="15" t="s">
        <v>16</v>
      </c>
      <c r="K18" s="16">
        <v>34.200000000000003</v>
      </c>
      <c r="L18" s="16">
        <v>34.200000000000003</v>
      </c>
      <c r="M18" s="15" t="s">
        <v>17</v>
      </c>
      <c r="N18" s="15" t="s">
        <v>13</v>
      </c>
      <c r="O18" s="13"/>
      <c r="P18" s="15" t="s">
        <v>83</v>
      </c>
      <c r="Q18" s="13"/>
      <c r="R18" s="15" t="s">
        <v>350</v>
      </c>
      <c r="S18" s="13"/>
      <c r="T18" s="10" t="s">
        <v>371</v>
      </c>
    </row>
    <row r="19" spans="1:20" x14ac:dyDescent="0.3">
      <c r="A19" s="30" t="s">
        <v>349</v>
      </c>
      <c r="B19" s="9" t="s">
        <v>651</v>
      </c>
      <c r="C19" s="15" t="s">
        <v>12</v>
      </c>
      <c r="D19" s="9" t="s">
        <v>654</v>
      </c>
      <c r="E19" s="13"/>
      <c r="F19" s="15" t="s">
        <v>14</v>
      </c>
      <c r="G19" s="15" t="s">
        <v>95</v>
      </c>
      <c r="H19" s="13"/>
      <c r="I19" s="15">
        <v>1987</v>
      </c>
      <c r="J19" s="15" t="s">
        <v>16</v>
      </c>
      <c r="K19" s="16">
        <v>167.46</v>
      </c>
      <c r="L19" s="16">
        <v>167.46</v>
      </c>
      <c r="M19" s="15" t="s">
        <v>17</v>
      </c>
      <c r="N19" s="15" t="s">
        <v>13</v>
      </c>
      <c r="O19" s="13"/>
      <c r="P19" s="15" t="s">
        <v>83</v>
      </c>
      <c r="Q19" s="13"/>
      <c r="R19" s="15" t="s">
        <v>350</v>
      </c>
      <c r="S19" s="13"/>
      <c r="T19" s="10" t="s">
        <v>371</v>
      </c>
    </row>
    <row r="20" spans="1:20" x14ac:dyDescent="0.3">
      <c r="A20" s="30" t="s">
        <v>349</v>
      </c>
      <c r="B20" s="9" t="s">
        <v>651</v>
      </c>
      <c r="C20" s="15" t="s">
        <v>12</v>
      </c>
      <c r="D20" s="9" t="s">
        <v>654</v>
      </c>
      <c r="E20" s="13"/>
      <c r="F20" s="15" t="s">
        <v>14</v>
      </c>
      <c r="G20" s="15" t="s">
        <v>96</v>
      </c>
      <c r="H20" s="13"/>
      <c r="I20" s="15">
        <v>1987</v>
      </c>
      <c r="J20" s="15" t="s">
        <v>16</v>
      </c>
      <c r="K20" s="16">
        <v>45.45</v>
      </c>
      <c r="L20" s="16">
        <v>45.45</v>
      </c>
      <c r="M20" s="15" t="s">
        <v>17</v>
      </c>
      <c r="N20" s="15" t="s">
        <v>13</v>
      </c>
      <c r="O20" s="13"/>
      <c r="P20" s="15" t="s">
        <v>83</v>
      </c>
      <c r="Q20" s="13"/>
      <c r="R20" s="15" t="s">
        <v>350</v>
      </c>
      <c r="S20" s="13"/>
      <c r="T20" s="10" t="s">
        <v>371</v>
      </c>
    </row>
    <row r="21" spans="1:20" x14ac:dyDescent="0.3">
      <c r="A21" s="30" t="s">
        <v>349</v>
      </c>
      <c r="B21" s="9" t="s">
        <v>651</v>
      </c>
      <c r="C21" s="15" t="s">
        <v>12</v>
      </c>
      <c r="D21" s="9" t="s">
        <v>654</v>
      </c>
      <c r="E21" s="13"/>
      <c r="F21" s="15" t="s">
        <v>14</v>
      </c>
      <c r="G21" s="15" t="s">
        <v>353</v>
      </c>
      <c r="H21" s="13"/>
      <c r="I21" s="15">
        <v>1987</v>
      </c>
      <c r="J21" s="15" t="s">
        <v>16</v>
      </c>
      <c r="K21" s="16">
        <v>91.96</v>
      </c>
      <c r="L21" s="16">
        <v>91.96</v>
      </c>
      <c r="M21" s="15" t="s">
        <v>17</v>
      </c>
      <c r="N21" s="15" t="s">
        <v>13</v>
      </c>
      <c r="O21" s="13"/>
      <c r="P21" s="15" t="s">
        <v>83</v>
      </c>
      <c r="Q21" s="13"/>
      <c r="R21" s="15" t="s">
        <v>350</v>
      </c>
      <c r="S21" s="13"/>
      <c r="T21" s="10" t="s">
        <v>371</v>
      </c>
    </row>
    <row r="22" spans="1:20" x14ac:dyDescent="0.3">
      <c r="A22" s="15" t="s">
        <v>355</v>
      </c>
      <c r="B22" s="15" t="s">
        <v>354</v>
      </c>
      <c r="C22" s="15" t="s">
        <v>12</v>
      </c>
      <c r="D22" s="9" t="s">
        <v>356</v>
      </c>
      <c r="E22" s="13"/>
      <c r="F22" s="15" t="s">
        <v>14</v>
      </c>
      <c r="G22" s="15" t="s">
        <v>358</v>
      </c>
      <c r="H22" s="13"/>
      <c r="I22" s="15">
        <v>1990</v>
      </c>
      <c r="J22" s="15" t="s">
        <v>16</v>
      </c>
      <c r="K22" s="16">
        <v>21.73</v>
      </c>
      <c r="L22" s="16">
        <v>21.73</v>
      </c>
      <c r="M22" s="15" t="s">
        <v>17</v>
      </c>
      <c r="N22" s="15" t="s">
        <v>13</v>
      </c>
      <c r="O22" s="13"/>
      <c r="P22" s="15" t="s">
        <v>83</v>
      </c>
      <c r="Q22" s="13"/>
      <c r="R22" s="15" t="s">
        <v>372</v>
      </c>
      <c r="S22" s="13"/>
      <c r="T22" s="10"/>
    </row>
    <row r="23" spans="1:20" x14ac:dyDescent="0.3">
      <c r="A23" s="15" t="s">
        <v>355</v>
      </c>
      <c r="B23" s="15" t="s">
        <v>354</v>
      </c>
      <c r="C23" s="15" t="s">
        <v>12</v>
      </c>
      <c r="D23" s="9" t="s">
        <v>356</v>
      </c>
      <c r="E23" s="13"/>
      <c r="F23" s="15" t="s">
        <v>14</v>
      </c>
      <c r="G23" s="15" t="s">
        <v>358</v>
      </c>
      <c r="H23" s="13"/>
      <c r="I23" s="15">
        <v>1990</v>
      </c>
      <c r="J23" s="15" t="s">
        <v>16</v>
      </c>
      <c r="K23" s="16">
        <v>21.24</v>
      </c>
      <c r="L23" s="16">
        <v>21.24</v>
      </c>
      <c r="M23" s="15" t="s">
        <v>17</v>
      </c>
      <c r="N23" s="15" t="s">
        <v>13</v>
      </c>
      <c r="O23" s="13"/>
      <c r="P23" s="15" t="s">
        <v>83</v>
      </c>
      <c r="Q23" s="13"/>
      <c r="R23" s="15" t="s">
        <v>363</v>
      </c>
      <c r="S23" s="13"/>
      <c r="T23" s="10"/>
    </row>
    <row r="24" spans="1:20" x14ac:dyDescent="0.3">
      <c r="A24" s="30" t="s">
        <v>11</v>
      </c>
      <c r="B24" s="15" t="s">
        <v>43</v>
      </c>
      <c r="C24" s="9" t="s">
        <v>12</v>
      </c>
      <c r="D24" s="9" t="s">
        <v>652</v>
      </c>
      <c r="E24" s="13"/>
      <c r="F24" s="15" t="s">
        <v>14</v>
      </c>
      <c r="G24" s="15" t="s">
        <v>1135</v>
      </c>
      <c r="H24" s="13"/>
      <c r="I24" s="15">
        <v>1980</v>
      </c>
      <c r="J24" s="15" t="s">
        <v>16</v>
      </c>
      <c r="K24" s="18" t="s">
        <v>375</v>
      </c>
      <c r="L24" s="16">
        <v>77.25</v>
      </c>
      <c r="M24" s="15" t="s">
        <v>30</v>
      </c>
      <c r="N24" s="15" t="s">
        <v>31</v>
      </c>
      <c r="O24" s="13"/>
      <c r="P24" s="15" t="s">
        <v>362</v>
      </c>
      <c r="Q24" s="13"/>
      <c r="R24" s="15" t="s">
        <v>372</v>
      </c>
      <c r="S24" s="13"/>
      <c r="T24" s="10" t="s">
        <v>373</v>
      </c>
    </row>
    <row r="25" spans="1:20" x14ac:dyDescent="0.3">
      <c r="A25" s="30" t="s">
        <v>11</v>
      </c>
      <c r="B25" s="15" t="s">
        <v>43</v>
      </c>
      <c r="C25" s="9" t="s">
        <v>12</v>
      </c>
      <c r="D25" s="9" t="s">
        <v>652</v>
      </c>
      <c r="E25" s="13"/>
      <c r="F25" s="15" t="s">
        <v>14</v>
      </c>
      <c r="G25" s="15" t="s">
        <v>374</v>
      </c>
      <c r="H25" s="13"/>
      <c r="I25" s="15">
        <v>1980</v>
      </c>
      <c r="J25" s="15" t="s">
        <v>16</v>
      </c>
      <c r="K25" s="18" t="s">
        <v>376</v>
      </c>
      <c r="L25" s="16">
        <v>66.209999999999994</v>
      </c>
      <c r="M25" s="15" t="s">
        <v>30</v>
      </c>
      <c r="N25" s="15" t="s">
        <v>31</v>
      </c>
      <c r="O25" s="13"/>
      <c r="P25" s="15" t="s">
        <v>362</v>
      </c>
      <c r="Q25" s="13"/>
      <c r="R25" s="15" t="s">
        <v>372</v>
      </c>
      <c r="S25" s="13"/>
      <c r="T25" s="10" t="s">
        <v>373</v>
      </c>
    </row>
    <row r="26" spans="1:20" x14ac:dyDescent="0.3">
      <c r="A26" s="9" t="s">
        <v>377</v>
      </c>
      <c r="B26" s="9" t="s">
        <v>437</v>
      </c>
      <c r="C26" s="9" t="s">
        <v>12</v>
      </c>
      <c r="D26" s="9" t="s">
        <v>434</v>
      </c>
      <c r="E26" s="13"/>
      <c r="F26" s="15" t="s">
        <v>14</v>
      </c>
      <c r="G26" s="15" t="s">
        <v>380</v>
      </c>
      <c r="H26" s="13"/>
      <c r="I26" s="15">
        <v>1972</v>
      </c>
      <c r="J26" s="15" t="s">
        <v>16</v>
      </c>
      <c r="K26" s="16">
        <v>71.02</v>
      </c>
      <c r="L26" s="16">
        <v>71.02</v>
      </c>
      <c r="M26" s="15" t="s">
        <v>17</v>
      </c>
      <c r="N26" s="15" t="s">
        <v>13</v>
      </c>
      <c r="O26" s="13"/>
      <c r="P26" s="15" t="s">
        <v>362</v>
      </c>
      <c r="Q26" s="13"/>
      <c r="R26" s="15" t="s">
        <v>378</v>
      </c>
      <c r="S26" s="13"/>
      <c r="T26" s="10" t="s">
        <v>379</v>
      </c>
    </row>
    <row r="27" spans="1:20" x14ac:dyDescent="0.3">
      <c r="A27" s="9" t="s">
        <v>377</v>
      </c>
      <c r="B27" s="9" t="s">
        <v>437</v>
      </c>
      <c r="C27" s="9" t="s">
        <v>12</v>
      </c>
      <c r="D27" s="9" t="s">
        <v>434</v>
      </c>
      <c r="E27" s="13"/>
      <c r="F27" s="15" t="s">
        <v>14</v>
      </c>
      <c r="G27" s="15" t="s">
        <v>381</v>
      </c>
      <c r="H27" s="13"/>
      <c r="I27" s="15">
        <v>1972</v>
      </c>
      <c r="J27" s="15" t="s">
        <v>16</v>
      </c>
      <c r="K27" s="16">
        <v>270.13</v>
      </c>
      <c r="L27" s="16">
        <v>270.13</v>
      </c>
      <c r="M27" s="15" t="s">
        <v>17</v>
      </c>
      <c r="N27" s="15" t="s">
        <v>13</v>
      </c>
      <c r="O27" s="13"/>
      <c r="P27" s="15" t="s">
        <v>362</v>
      </c>
      <c r="Q27" s="13"/>
      <c r="R27" s="15" t="s">
        <v>378</v>
      </c>
      <c r="S27" s="13"/>
      <c r="T27" s="10" t="s">
        <v>379</v>
      </c>
    </row>
    <row r="28" spans="1:20" x14ac:dyDescent="0.3">
      <c r="A28" s="9" t="s">
        <v>377</v>
      </c>
      <c r="B28" s="9" t="s">
        <v>437</v>
      </c>
      <c r="C28" s="9" t="s">
        <v>12</v>
      </c>
      <c r="D28" s="9" t="s">
        <v>434</v>
      </c>
      <c r="E28" s="13"/>
      <c r="F28" s="15" t="s">
        <v>14</v>
      </c>
      <c r="G28" s="15" t="s">
        <v>382</v>
      </c>
      <c r="H28" s="13"/>
      <c r="I28" s="15">
        <v>1972</v>
      </c>
      <c r="J28" s="15" t="s">
        <v>16</v>
      </c>
      <c r="K28" s="16">
        <v>440.05</v>
      </c>
      <c r="L28" s="16">
        <v>440.05</v>
      </c>
      <c r="M28" s="15" t="s">
        <v>17</v>
      </c>
      <c r="N28" s="15" t="s">
        <v>13</v>
      </c>
      <c r="O28" s="13"/>
      <c r="P28" s="15" t="s">
        <v>362</v>
      </c>
      <c r="Q28" s="13"/>
      <c r="R28" s="15" t="s">
        <v>383</v>
      </c>
      <c r="S28" s="13"/>
      <c r="T28" s="10" t="s">
        <v>379</v>
      </c>
    </row>
    <row r="29" spans="1:20" ht="15" thickBot="1" x14ac:dyDescent="0.35">
      <c r="A29" s="1">
        <f>COUNTA(A4:A28)</f>
        <v>25</v>
      </c>
      <c r="B29" s="1"/>
      <c r="C29" s="1"/>
      <c r="D29" s="1"/>
      <c r="E29" s="14"/>
      <c r="F29" s="1"/>
      <c r="G29" s="1"/>
      <c r="H29" s="14"/>
      <c r="I29" s="1"/>
      <c r="J29" s="1"/>
      <c r="K29" s="17"/>
      <c r="L29" s="17"/>
      <c r="M29" s="1"/>
      <c r="N29" s="1"/>
      <c r="O29" s="14"/>
      <c r="P29" s="1"/>
      <c r="Q29" s="14"/>
      <c r="R29" s="1"/>
      <c r="S29" s="14"/>
      <c r="T29" s="1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T20"/>
  <sheetViews>
    <sheetView zoomScale="80" zoomScaleNormal="80" workbookViewId="0"/>
  </sheetViews>
  <sheetFormatPr defaultRowHeight="14.4" x14ac:dyDescent="0.3"/>
  <cols>
    <col min="1" max="1" width="48.88671875" bestFit="1" customWidth="1"/>
    <col min="2" max="2" width="138.44140625" bestFit="1" customWidth="1"/>
    <col min="3" max="3" width="26" bestFit="1" customWidth="1"/>
    <col min="4" max="4" width="255.6640625" bestFit="1" customWidth="1"/>
    <col min="5" max="5" width="3.6640625" customWidth="1"/>
    <col min="6" max="6" width="16.33203125" bestFit="1" customWidth="1"/>
    <col min="7" max="7" width="30.5546875" bestFit="1" customWidth="1"/>
    <col min="8" max="8" width="3.6640625" customWidth="1"/>
    <col min="9" max="9" width="9.88671875" bestFit="1" customWidth="1"/>
    <col min="10" max="10" width="20.88671875" bestFit="1" customWidth="1"/>
    <col min="11" max="11" width="27.109375" bestFit="1" customWidth="1"/>
    <col min="12" max="12" width="13.109375" bestFit="1" customWidth="1"/>
    <col min="13" max="13" width="25.109375" bestFit="1" customWidth="1"/>
    <col min="14" max="14" width="32.88671875" bestFit="1" customWidth="1"/>
    <col min="15" max="15" width="3.6640625" customWidth="1"/>
    <col min="16" max="16" width="22.6640625" bestFit="1" customWidth="1"/>
    <col min="17" max="17" width="3.6640625" customWidth="1"/>
    <col min="18" max="18" width="38.88671875" bestFit="1" customWidth="1"/>
    <col min="19" max="19" width="3.6640625" customWidth="1"/>
    <col min="20" max="20" width="32.88671875" bestFit="1" customWidth="1"/>
    <col min="21" max="21" width="2.44140625" bestFit="1" customWidth="1"/>
  </cols>
  <sheetData>
    <row r="1" spans="1:20" x14ac:dyDescent="0.3">
      <c r="A1" s="23" t="s">
        <v>1125</v>
      </c>
      <c r="B1" s="7"/>
      <c r="C1" s="7"/>
      <c r="D1" s="7"/>
      <c r="E1" s="12"/>
      <c r="F1" s="7"/>
      <c r="G1" s="7"/>
      <c r="H1" s="12"/>
      <c r="I1" s="7"/>
      <c r="J1" s="7"/>
      <c r="K1" s="7"/>
      <c r="L1" s="7"/>
      <c r="M1" s="7"/>
      <c r="N1" s="7"/>
      <c r="O1" s="12"/>
      <c r="P1" s="7"/>
      <c r="Q1" s="12"/>
      <c r="R1" s="7"/>
      <c r="S1" s="12"/>
      <c r="T1" s="8"/>
    </row>
    <row r="2" spans="1:20" ht="15" thickBot="1" x14ac:dyDescent="0.35">
      <c r="A2" s="9"/>
      <c r="B2" s="9"/>
      <c r="C2" s="9"/>
      <c r="D2" s="9"/>
      <c r="E2" s="13"/>
      <c r="F2" s="9"/>
      <c r="G2" s="9"/>
      <c r="H2" s="13"/>
      <c r="I2" s="9"/>
      <c r="J2" s="9"/>
      <c r="K2" s="9"/>
      <c r="L2" s="9"/>
      <c r="M2" s="9"/>
      <c r="N2" s="9"/>
      <c r="O2" s="13"/>
      <c r="P2" s="9"/>
      <c r="Q2" s="13"/>
      <c r="R2" s="9"/>
      <c r="S2" s="13"/>
      <c r="T2" s="10"/>
    </row>
    <row r="3" spans="1:20" ht="15" thickBot="1" x14ac:dyDescent="0.35">
      <c r="A3" s="3" t="s">
        <v>0</v>
      </c>
      <c r="B3" s="3" t="s">
        <v>1</v>
      </c>
      <c r="C3" s="4" t="s">
        <v>2</v>
      </c>
      <c r="D3" s="6" t="s">
        <v>22</v>
      </c>
      <c r="E3" s="13"/>
      <c r="F3" s="2" t="s">
        <v>3</v>
      </c>
      <c r="G3" s="5" t="s">
        <v>4</v>
      </c>
      <c r="H3" s="13"/>
      <c r="I3" s="2" t="s">
        <v>5</v>
      </c>
      <c r="J3" s="4" t="s">
        <v>71</v>
      </c>
      <c r="K3" s="4" t="s">
        <v>72</v>
      </c>
      <c r="L3" s="4" t="s">
        <v>67</v>
      </c>
      <c r="M3" s="4" t="s">
        <v>6</v>
      </c>
      <c r="N3" s="5" t="s">
        <v>7</v>
      </c>
      <c r="O3" s="13"/>
      <c r="P3" s="19" t="s">
        <v>8</v>
      </c>
      <c r="Q3" s="13"/>
      <c r="R3" s="19" t="s">
        <v>74</v>
      </c>
      <c r="S3" s="13"/>
      <c r="T3" s="19" t="s">
        <v>66</v>
      </c>
    </row>
    <row r="4" spans="1:20" x14ac:dyDescent="0.3">
      <c r="A4" s="15" t="s">
        <v>78</v>
      </c>
      <c r="B4" s="15" t="s">
        <v>79</v>
      </c>
      <c r="C4" s="9" t="s">
        <v>12</v>
      </c>
      <c r="D4" s="9" t="s">
        <v>80</v>
      </c>
      <c r="E4" s="13"/>
      <c r="F4" s="15" t="s">
        <v>14</v>
      </c>
      <c r="G4" s="15" t="s">
        <v>345</v>
      </c>
      <c r="H4" s="13"/>
      <c r="I4" s="9">
        <v>2008</v>
      </c>
      <c r="J4" s="9" t="s">
        <v>16</v>
      </c>
      <c r="K4" s="25">
        <v>9467.99</v>
      </c>
      <c r="L4" s="25">
        <v>9467.99</v>
      </c>
      <c r="M4" s="9" t="s">
        <v>346</v>
      </c>
      <c r="N4" s="9" t="s">
        <v>13</v>
      </c>
      <c r="O4" s="13"/>
      <c r="P4" s="9" t="s">
        <v>83</v>
      </c>
      <c r="Q4" s="13"/>
      <c r="R4" s="15" t="s">
        <v>348</v>
      </c>
      <c r="S4" s="13"/>
      <c r="T4" s="10" t="s">
        <v>347</v>
      </c>
    </row>
    <row r="5" spans="1:20" x14ac:dyDescent="0.3">
      <c r="A5" s="15" t="s">
        <v>78</v>
      </c>
      <c r="B5" s="15" t="s">
        <v>79</v>
      </c>
      <c r="C5" s="9" t="s">
        <v>12</v>
      </c>
      <c r="D5" s="9" t="s">
        <v>80</v>
      </c>
      <c r="E5" s="13"/>
      <c r="F5" s="15" t="s">
        <v>14</v>
      </c>
      <c r="G5" s="15" t="s">
        <v>345</v>
      </c>
      <c r="H5" s="13"/>
      <c r="I5" s="9">
        <v>2009</v>
      </c>
      <c r="J5" s="9" t="s">
        <v>16</v>
      </c>
      <c r="K5" s="25">
        <v>21477.95</v>
      </c>
      <c r="L5" s="25">
        <v>21477.95</v>
      </c>
      <c r="M5" s="9" t="s">
        <v>346</v>
      </c>
      <c r="N5" s="9" t="s">
        <v>13</v>
      </c>
      <c r="O5" s="13"/>
      <c r="P5" s="9" t="s">
        <v>83</v>
      </c>
      <c r="Q5" s="13"/>
      <c r="R5" s="15" t="s">
        <v>348</v>
      </c>
      <c r="S5" s="13"/>
      <c r="T5" s="10"/>
    </row>
    <row r="6" spans="1:20" x14ac:dyDescent="0.3">
      <c r="A6" s="30" t="s">
        <v>349</v>
      </c>
      <c r="B6" s="9" t="s">
        <v>651</v>
      </c>
      <c r="C6" s="15" t="s">
        <v>12</v>
      </c>
      <c r="D6" s="9" t="s">
        <v>654</v>
      </c>
      <c r="E6" s="13"/>
      <c r="F6" s="15" t="s">
        <v>14</v>
      </c>
      <c r="G6" s="15" t="s">
        <v>88</v>
      </c>
      <c r="H6" s="13"/>
      <c r="I6" s="9">
        <v>1987</v>
      </c>
      <c r="J6" s="15" t="s">
        <v>16</v>
      </c>
      <c r="K6" s="27">
        <v>331.78</v>
      </c>
      <c r="L6" s="27">
        <v>331.78</v>
      </c>
      <c r="M6" s="15" t="s">
        <v>346</v>
      </c>
      <c r="N6" s="15" t="s">
        <v>13</v>
      </c>
      <c r="O6" s="13"/>
      <c r="P6" s="15" t="s">
        <v>83</v>
      </c>
      <c r="Q6" s="13"/>
      <c r="R6" s="15" t="s">
        <v>350</v>
      </c>
      <c r="S6" s="13"/>
      <c r="T6" s="20" t="s">
        <v>351</v>
      </c>
    </row>
    <row r="7" spans="1:20" x14ac:dyDescent="0.3">
      <c r="A7" s="30" t="s">
        <v>349</v>
      </c>
      <c r="B7" s="9" t="s">
        <v>651</v>
      </c>
      <c r="C7" s="15" t="s">
        <v>12</v>
      </c>
      <c r="D7" s="9" t="s">
        <v>654</v>
      </c>
      <c r="E7" s="13"/>
      <c r="F7" s="15" t="s">
        <v>14</v>
      </c>
      <c r="G7" s="15" t="s">
        <v>89</v>
      </c>
      <c r="H7" s="13"/>
      <c r="I7" s="9">
        <v>1987</v>
      </c>
      <c r="J7" s="15" t="s">
        <v>16</v>
      </c>
      <c r="K7" s="27">
        <v>1165.7</v>
      </c>
      <c r="L7" s="27">
        <v>1165.7</v>
      </c>
      <c r="M7" s="15" t="s">
        <v>346</v>
      </c>
      <c r="N7" s="15" t="s">
        <v>13</v>
      </c>
      <c r="O7" s="13"/>
      <c r="P7" s="15" t="s">
        <v>83</v>
      </c>
      <c r="Q7" s="13"/>
      <c r="R7" s="15" t="s">
        <v>350</v>
      </c>
      <c r="S7" s="13"/>
      <c r="T7" s="20" t="s">
        <v>351</v>
      </c>
    </row>
    <row r="8" spans="1:20" x14ac:dyDescent="0.3">
      <c r="A8" s="30" t="s">
        <v>349</v>
      </c>
      <c r="B8" s="9" t="s">
        <v>651</v>
      </c>
      <c r="C8" s="15" t="s">
        <v>12</v>
      </c>
      <c r="D8" s="9" t="s">
        <v>654</v>
      </c>
      <c r="E8" s="13"/>
      <c r="F8" s="15" t="s">
        <v>14</v>
      </c>
      <c r="G8" s="15" t="s">
        <v>90</v>
      </c>
      <c r="H8" s="13"/>
      <c r="I8" s="9">
        <v>1987</v>
      </c>
      <c r="J8" s="15" t="s">
        <v>16</v>
      </c>
      <c r="K8" s="27">
        <v>6700.54</v>
      </c>
      <c r="L8" s="27">
        <v>6700.54</v>
      </c>
      <c r="M8" s="15" t="s">
        <v>346</v>
      </c>
      <c r="N8" s="15" t="s">
        <v>13</v>
      </c>
      <c r="O8" s="13"/>
      <c r="P8" s="15" t="s">
        <v>83</v>
      </c>
      <c r="Q8" s="13"/>
      <c r="R8" s="15" t="s">
        <v>350</v>
      </c>
      <c r="S8" s="13"/>
      <c r="T8" s="20" t="s">
        <v>351</v>
      </c>
    </row>
    <row r="9" spans="1:20" x14ac:dyDescent="0.3">
      <c r="A9" s="30" t="s">
        <v>349</v>
      </c>
      <c r="B9" s="9" t="s">
        <v>651</v>
      </c>
      <c r="C9" s="15" t="s">
        <v>12</v>
      </c>
      <c r="D9" s="9" t="s">
        <v>654</v>
      </c>
      <c r="E9" s="13"/>
      <c r="F9" s="15" t="s">
        <v>14</v>
      </c>
      <c r="G9" s="15" t="s">
        <v>91</v>
      </c>
      <c r="H9" s="13"/>
      <c r="I9" s="9">
        <v>1987</v>
      </c>
      <c r="J9" s="15" t="s">
        <v>16</v>
      </c>
      <c r="K9" s="27">
        <v>193.3</v>
      </c>
      <c r="L9" s="27">
        <v>193.3</v>
      </c>
      <c r="M9" s="15" t="s">
        <v>346</v>
      </c>
      <c r="N9" s="15" t="s">
        <v>13</v>
      </c>
      <c r="O9" s="13"/>
      <c r="P9" s="15" t="s">
        <v>83</v>
      </c>
      <c r="Q9" s="13"/>
      <c r="R9" s="15" t="s">
        <v>350</v>
      </c>
      <c r="S9" s="13"/>
      <c r="T9" s="20" t="s">
        <v>351</v>
      </c>
    </row>
    <row r="10" spans="1:20" x14ac:dyDescent="0.3">
      <c r="A10" s="30" t="s">
        <v>349</v>
      </c>
      <c r="B10" s="9" t="s">
        <v>651</v>
      </c>
      <c r="C10" s="15" t="s">
        <v>12</v>
      </c>
      <c r="D10" s="9" t="s">
        <v>654</v>
      </c>
      <c r="E10" s="13"/>
      <c r="F10" s="15" t="s">
        <v>14</v>
      </c>
      <c r="G10" s="15" t="s">
        <v>125</v>
      </c>
      <c r="H10" s="13"/>
      <c r="I10" s="9">
        <v>1987</v>
      </c>
      <c r="J10" s="15" t="s">
        <v>16</v>
      </c>
      <c r="K10" s="27">
        <v>2894.68</v>
      </c>
      <c r="L10" s="27">
        <v>2894.68</v>
      </c>
      <c r="M10" s="15" t="s">
        <v>346</v>
      </c>
      <c r="N10" s="15" t="s">
        <v>13</v>
      </c>
      <c r="O10" s="13"/>
      <c r="P10" s="15" t="s">
        <v>83</v>
      </c>
      <c r="Q10" s="13"/>
      <c r="R10" s="15" t="s">
        <v>350</v>
      </c>
      <c r="S10" s="13"/>
      <c r="T10" s="20" t="s">
        <v>351</v>
      </c>
    </row>
    <row r="11" spans="1:20" x14ac:dyDescent="0.3">
      <c r="A11" s="30" t="s">
        <v>349</v>
      </c>
      <c r="B11" s="9" t="s">
        <v>651</v>
      </c>
      <c r="C11" s="15" t="s">
        <v>12</v>
      </c>
      <c r="D11" s="9" t="s">
        <v>654</v>
      </c>
      <c r="E11" s="13"/>
      <c r="F11" s="15" t="s">
        <v>14</v>
      </c>
      <c r="G11" s="15" t="s">
        <v>93</v>
      </c>
      <c r="H11" s="13"/>
      <c r="I11" s="9">
        <v>1987</v>
      </c>
      <c r="J11" s="15" t="s">
        <v>16</v>
      </c>
      <c r="K11" s="27">
        <v>3548.34</v>
      </c>
      <c r="L11" s="27">
        <v>3548.34</v>
      </c>
      <c r="M11" s="15" t="s">
        <v>346</v>
      </c>
      <c r="N11" s="15" t="s">
        <v>13</v>
      </c>
      <c r="O11" s="13"/>
      <c r="P11" s="15" t="s">
        <v>83</v>
      </c>
      <c r="Q11" s="13"/>
      <c r="R11" s="15" t="s">
        <v>350</v>
      </c>
      <c r="S11" s="13"/>
      <c r="T11" s="20" t="s">
        <v>351</v>
      </c>
    </row>
    <row r="12" spans="1:20" x14ac:dyDescent="0.3">
      <c r="A12" s="30" t="s">
        <v>349</v>
      </c>
      <c r="B12" s="9" t="s">
        <v>651</v>
      </c>
      <c r="C12" s="15" t="s">
        <v>12</v>
      </c>
      <c r="D12" s="9" t="s">
        <v>654</v>
      </c>
      <c r="E12" s="13"/>
      <c r="F12" s="15" t="s">
        <v>14</v>
      </c>
      <c r="G12" s="15" t="s">
        <v>352</v>
      </c>
      <c r="H12" s="13"/>
      <c r="I12" s="9">
        <v>1987</v>
      </c>
      <c r="J12" s="15" t="s">
        <v>16</v>
      </c>
      <c r="K12" s="27">
        <v>845.78</v>
      </c>
      <c r="L12" s="27">
        <v>845.78</v>
      </c>
      <c r="M12" s="15" t="s">
        <v>346</v>
      </c>
      <c r="N12" s="15" t="s">
        <v>13</v>
      </c>
      <c r="O12" s="13"/>
      <c r="P12" s="15" t="s">
        <v>83</v>
      </c>
      <c r="Q12" s="13"/>
      <c r="R12" s="15" t="s">
        <v>350</v>
      </c>
      <c r="S12" s="13"/>
      <c r="T12" s="20" t="s">
        <v>351</v>
      </c>
    </row>
    <row r="13" spans="1:20" x14ac:dyDescent="0.3">
      <c r="A13" s="30" t="s">
        <v>349</v>
      </c>
      <c r="B13" s="9" t="s">
        <v>651</v>
      </c>
      <c r="C13" s="15" t="s">
        <v>12</v>
      </c>
      <c r="D13" s="9" t="s">
        <v>654</v>
      </c>
      <c r="E13" s="13"/>
      <c r="F13" s="15" t="s">
        <v>14</v>
      </c>
      <c r="G13" s="15" t="s">
        <v>95</v>
      </c>
      <c r="H13" s="13"/>
      <c r="I13" s="9">
        <v>1987</v>
      </c>
      <c r="J13" s="15" t="s">
        <v>16</v>
      </c>
      <c r="K13" s="27">
        <v>602.04999999999995</v>
      </c>
      <c r="L13" s="27">
        <v>602.04999999999995</v>
      </c>
      <c r="M13" s="15" t="s">
        <v>346</v>
      </c>
      <c r="N13" s="15" t="s">
        <v>13</v>
      </c>
      <c r="O13" s="13"/>
      <c r="P13" s="15" t="s">
        <v>83</v>
      </c>
      <c r="Q13" s="13"/>
      <c r="R13" s="15" t="s">
        <v>350</v>
      </c>
      <c r="S13" s="13"/>
      <c r="T13" s="20" t="s">
        <v>351</v>
      </c>
    </row>
    <row r="14" spans="1:20" x14ac:dyDescent="0.3">
      <c r="A14" s="30" t="s">
        <v>349</v>
      </c>
      <c r="B14" s="9" t="s">
        <v>651</v>
      </c>
      <c r="C14" s="15" t="s">
        <v>12</v>
      </c>
      <c r="D14" s="9" t="s">
        <v>654</v>
      </c>
      <c r="E14" s="13"/>
      <c r="F14" s="15" t="s">
        <v>14</v>
      </c>
      <c r="G14" s="15" t="s">
        <v>96</v>
      </c>
      <c r="H14" s="13"/>
      <c r="I14" s="9">
        <v>1987</v>
      </c>
      <c r="J14" s="15" t="s">
        <v>16</v>
      </c>
      <c r="K14" s="27">
        <v>759.35</v>
      </c>
      <c r="L14" s="27">
        <v>759.35</v>
      </c>
      <c r="M14" s="15" t="s">
        <v>346</v>
      </c>
      <c r="N14" s="15" t="s">
        <v>13</v>
      </c>
      <c r="O14" s="13"/>
      <c r="P14" s="15" t="s">
        <v>83</v>
      </c>
      <c r="Q14" s="13"/>
      <c r="R14" s="15" t="s">
        <v>350</v>
      </c>
      <c r="S14" s="13"/>
      <c r="T14" s="20" t="s">
        <v>351</v>
      </c>
    </row>
    <row r="15" spans="1:20" x14ac:dyDescent="0.3">
      <c r="A15" s="30" t="s">
        <v>349</v>
      </c>
      <c r="B15" s="9" t="s">
        <v>651</v>
      </c>
      <c r="C15" s="15" t="s">
        <v>12</v>
      </c>
      <c r="D15" s="9" t="s">
        <v>654</v>
      </c>
      <c r="E15" s="13"/>
      <c r="F15" s="15" t="s">
        <v>14</v>
      </c>
      <c r="G15" s="15" t="s">
        <v>353</v>
      </c>
      <c r="H15" s="13"/>
      <c r="I15" s="9">
        <v>1987</v>
      </c>
      <c r="J15" s="15" t="s">
        <v>16</v>
      </c>
      <c r="K15" s="27">
        <v>2617.63</v>
      </c>
      <c r="L15" s="27">
        <v>2617.63</v>
      </c>
      <c r="M15" s="15" t="s">
        <v>346</v>
      </c>
      <c r="N15" s="15" t="s">
        <v>13</v>
      </c>
      <c r="O15" s="13"/>
      <c r="P15" s="15" t="s">
        <v>83</v>
      </c>
      <c r="Q15" s="13"/>
      <c r="R15" s="15" t="s">
        <v>350</v>
      </c>
      <c r="S15" s="13"/>
      <c r="T15" s="20" t="s">
        <v>351</v>
      </c>
    </row>
    <row r="16" spans="1:20" x14ac:dyDescent="0.3">
      <c r="A16" s="15" t="s">
        <v>355</v>
      </c>
      <c r="B16" s="15" t="s">
        <v>354</v>
      </c>
      <c r="C16" s="15" t="s">
        <v>12</v>
      </c>
      <c r="D16" s="9" t="s">
        <v>356</v>
      </c>
      <c r="E16" s="13"/>
      <c r="F16" s="15" t="s">
        <v>14</v>
      </c>
      <c r="G16" s="15" t="s">
        <v>358</v>
      </c>
      <c r="H16" s="13"/>
      <c r="I16" s="15">
        <v>1983</v>
      </c>
      <c r="J16" s="15" t="s">
        <v>16</v>
      </c>
      <c r="K16" s="25">
        <v>1015.85</v>
      </c>
      <c r="L16" s="25">
        <v>1015.85</v>
      </c>
      <c r="M16" s="15" t="s">
        <v>346</v>
      </c>
      <c r="N16" s="15" t="s">
        <v>13</v>
      </c>
      <c r="O16" s="13"/>
      <c r="P16" s="15" t="s">
        <v>83</v>
      </c>
      <c r="Q16" s="13"/>
      <c r="R16" s="15" t="s">
        <v>357</v>
      </c>
      <c r="S16" s="13"/>
      <c r="T16" s="10"/>
    </row>
    <row r="17" spans="1:20" x14ac:dyDescent="0.3">
      <c r="A17" s="15" t="s">
        <v>355</v>
      </c>
      <c r="B17" s="15" t="s">
        <v>354</v>
      </c>
      <c r="C17" s="15" t="s">
        <v>12</v>
      </c>
      <c r="D17" s="9" t="s">
        <v>356</v>
      </c>
      <c r="E17" s="13"/>
      <c r="F17" s="15" t="s">
        <v>14</v>
      </c>
      <c r="G17" s="15" t="s">
        <v>358</v>
      </c>
      <c r="H17" s="13"/>
      <c r="I17" s="15">
        <v>1984</v>
      </c>
      <c r="J17" s="15" t="s">
        <v>16</v>
      </c>
      <c r="K17" s="25">
        <v>1177.24</v>
      </c>
      <c r="L17" s="25">
        <v>1177.24</v>
      </c>
      <c r="M17" s="15" t="s">
        <v>346</v>
      </c>
      <c r="N17" s="15" t="s">
        <v>13</v>
      </c>
      <c r="O17" s="13"/>
      <c r="P17" s="15" t="s">
        <v>83</v>
      </c>
      <c r="Q17" s="13"/>
      <c r="R17" s="15" t="s">
        <v>357</v>
      </c>
      <c r="S17" s="13"/>
      <c r="T17" s="10"/>
    </row>
    <row r="18" spans="1:20" x14ac:dyDescent="0.3">
      <c r="A18" s="15" t="s">
        <v>355</v>
      </c>
      <c r="B18" s="15" t="s">
        <v>354</v>
      </c>
      <c r="C18" s="15" t="s">
        <v>12</v>
      </c>
      <c r="D18" s="9" t="s">
        <v>356</v>
      </c>
      <c r="E18" s="13"/>
      <c r="F18" s="15" t="s">
        <v>14</v>
      </c>
      <c r="G18" s="15" t="s">
        <v>358</v>
      </c>
      <c r="H18" s="13"/>
      <c r="I18" s="15">
        <v>1984</v>
      </c>
      <c r="J18" s="15" t="s">
        <v>16</v>
      </c>
      <c r="K18" s="25">
        <v>981.03</v>
      </c>
      <c r="L18" s="25">
        <v>981.03</v>
      </c>
      <c r="M18" s="15" t="s">
        <v>346</v>
      </c>
      <c r="N18" s="15" t="s">
        <v>13</v>
      </c>
      <c r="O18" s="13"/>
      <c r="P18" s="15" t="s">
        <v>83</v>
      </c>
      <c r="Q18" s="13"/>
      <c r="R18" s="15" t="s">
        <v>357</v>
      </c>
      <c r="S18" s="13"/>
      <c r="T18" s="10"/>
    </row>
    <row r="19" spans="1:20" x14ac:dyDescent="0.3">
      <c r="A19" s="15" t="s">
        <v>355</v>
      </c>
      <c r="B19" s="15" t="s">
        <v>354</v>
      </c>
      <c r="C19" s="15" t="s">
        <v>12</v>
      </c>
      <c r="D19" s="9" t="s">
        <v>356</v>
      </c>
      <c r="E19" s="13"/>
      <c r="F19" s="15" t="s">
        <v>14</v>
      </c>
      <c r="G19" s="15" t="s">
        <v>358</v>
      </c>
      <c r="H19" s="13"/>
      <c r="I19" s="15">
        <v>1984</v>
      </c>
      <c r="J19" s="15" t="s">
        <v>16</v>
      </c>
      <c r="K19" s="25">
        <v>1079.1400000000001</v>
      </c>
      <c r="L19" s="25">
        <v>1079.1400000000001</v>
      </c>
      <c r="M19" s="15" t="s">
        <v>346</v>
      </c>
      <c r="N19" s="15" t="s">
        <v>13</v>
      </c>
      <c r="O19" s="13"/>
      <c r="P19" s="15" t="s">
        <v>83</v>
      </c>
      <c r="Q19" s="13"/>
      <c r="R19" s="15" t="s">
        <v>357</v>
      </c>
      <c r="S19" s="13"/>
      <c r="T19" s="10"/>
    </row>
    <row r="20" spans="1:20" ht="15" thickBot="1" x14ac:dyDescent="0.35">
      <c r="A20" s="1">
        <f>COUNTA(A4:A19)</f>
        <v>16</v>
      </c>
      <c r="B20" s="1"/>
      <c r="C20" s="1"/>
      <c r="D20" s="1"/>
      <c r="E20" s="14"/>
      <c r="F20" s="1"/>
      <c r="G20" s="1"/>
      <c r="H20" s="14"/>
      <c r="I20" s="1"/>
      <c r="J20" s="1"/>
      <c r="K20" s="17"/>
      <c r="L20" s="17"/>
      <c r="M20" s="1"/>
      <c r="N20" s="1"/>
      <c r="O20" s="14"/>
      <c r="P20" s="1"/>
      <c r="Q20" s="14"/>
      <c r="R20" s="1"/>
      <c r="S20" s="14"/>
      <c r="T20" s="1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T46"/>
  <sheetViews>
    <sheetView zoomScale="80" zoomScaleNormal="80" workbookViewId="0"/>
  </sheetViews>
  <sheetFormatPr defaultRowHeight="14.4" x14ac:dyDescent="0.3"/>
  <cols>
    <col min="1" max="1" width="41" bestFit="1" customWidth="1"/>
    <col min="2" max="2" width="96.44140625" bestFit="1" customWidth="1"/>
    <col min="3" max="3" width="26" bestFit="1" customWidth="1"/>
    <col min="4" max="4" width="254.109375" bestFit="1" customWidth="1"/>
    <col min="5" max="5" width="3.6640625" customWidth="1"/>
    <col min="6" max="6" width="16.33203125" bestFit="1" customWidth="1"/>
    <col min="7" max="7" width="39.5546875" bestFit="1" customWidth="1"/>
    <col min="8" max="8" width="3.6640625" customWidth="1"/>
    <col min="9" max="9" width="9.88671875" bestFit="1" customWidth="1"/>
    <col min="10" max="10" width="20.88671875" bestFit="1" customWidth="1"/>
    <col min="11" max="11" width="27.109375" bestFit="1" customWidth="1"/>
    <col min="12" max="12" width="13.88671875" bestFit="1" customWidth="1"/>
    <col min="13" max="13" width="25.109375" bestFit="1" customWidth="1"/>
    <col min="14" max="14" width="32.88671875" bestFit="1" customWidth="1"/>
    <col min="15" max="15" width="3.6640625" customWidth="1"/>
    <col min="16" max="16" width="22.6640625" bestFit="1" customWidth="1"/>
    <col min="17" max="17" width="3.6640625" customWidth="1"/>
    <col min="18" max="18" width="72.6640625" bestFit="1" customWidth="1"/>
    <col min="19" max="19" width="3.6640625" customWidth="1"/>
    <col min="20" max="20" width="231" bestFit="1" customWidth="1"/>
    <col min="21" max="21" width="2.44140625" bestFit="1" customWidth="1"/>
  </cols>
  <sheetData>
    <row r="1" spans="1:20" x14ac:dyDescent="0.3">
      <c r="A1" s="23" t="s">
        <v>1126</v>
      </c>
      <c r="B1" s="7"/>
      <c r="C1" s="7"/>
      <c r="D1" s="7"/>
      <c r="E1" s="12"/>
      <c r="F1" s="7"/>
      <c r="G1" s="7"/>
      <c r="H1" s="12"/>
      <c r="I1" s="7"/>
      <c r="J1" s="7"/>
      <c r="K1" s="7"/>
      <c r="L1" s="7"/>
      <c r="M1" s="7"/>
      <c r="N1" s="7"/>
      <c r="O1" s="12"/>
      <c r="P1" s="7"/>
      <c r="Q1" s="12"/>
      <c r="R1" s="7"/>
      <c r="S1" s="12"/>
      <c r="T1" s="8"/>
    </row>
    <row r="2" spans="1:20" ht="15" thickBot="1" x14ac:dyDescent="0.35">
      <c r="A2" s="9"/>
      <c r="B2" s="9"/>
      <c r="C2" s="9"/>
      <c r="D2" s="9"/>
      <c r="E2" s="13"/>
      <c r="F2" s="9"/>
      <c r="G2" s="9"/>
      <c r="H2" s="13"/>
      <c r="I2" s="9"/>
      <c r="J2" s="9"/>
      <c r="K2" s="9"/>
      <c r="L2" s="9"/>
      <c r="M2" s="9"/>
      <c r="N2" s="9"/>
      <c r="O2" s="13"/>
      <c r="P2" s="9"/>
      <c r="Q2" s="13"/>
      <c r="R2" s="9"/>
      <c r="S2" s="13"/>
      <c r="T2" s="10"/>
    </row>
    <row r="3" spans="1:20" ht="15" thickBot="1" x14ac:dyDescent="0.35">
      <c r="A3" s="3" t="s">
        <v>0</v>
      </c>
      <c r="B3" s="3" t="s">
        <v>1</v>
      </c>
      <c r="C3" s="4" t="s">
        <v>2</v>
      </c>
      <c r="D3" s="6" t="s">
        <v>22</v>
      </c>
      <c r="E3" s="13"/>
      <c r="F3" s="2" t="s">
        <v>3</v>
      </c>
      <c r="G3" s="5" t="s">
        <v>4</v>
      </c>
      <c r="H3" s="13"/>
      <c r="I3" s="2" t="s">
        <v>5</v>
      </c>
      <c r="J3" s="4" t="s">
        <v>71</v>
      </c>
      <c r="K3" s="4" t="s">
        <v>72</v>
      </c>
      <c r="L3" s="4" t="s">
        <v>67</v>
      </c>
      <c r="M3" s="4" t="s">
        <v>6</v>
      </c>
      <c r="N3" s="5" t="s">
        <v>7</v>
      </c>
      <c r="O3" s="13"/>
      <c r="P3" s="19" t="s">
        <v>8</v>
      </c>
      <c r="Q3" s="13"/>
      <c r="R3" s="19" t="s">
        <v>73</v>
      </c>
      <c r="S3" s="13"/>
      <c r="T3" s="19" t="s">
        <v>66</v>
      </c>
    </row>
    <row r="4" spans="1:20" x14ac:dyDescent="0.3">
      <c r="A4" s="15" t="s">
        <v>384</v>
      </c>
      <c r="B4" s="15" t="s">
        <v>385</v>
      </c>
      <c r="C4" s="9" t="s">
        <v>46</v>
      </c>
      <c r="D4" s="9" t="s">
        <v>434</v>
      </c>
      <c r="E4" s="13"/>
      <c r="F4" s="15" t="s">
        <v>14</v>
      </c>
      <c r="G4" s="15" t="s">
        <v>386</v>
      </c>
      <c r="H4" s="13"/>
      <c r="I4" s="9">
        <v>1970</v>
      </c>
      <c r="J4" s="9" t="s">
        <v>16</v>
      </c>
      <c r="K4" s="25">
        <v>22745.74</v>
      </c>
      <c r="L4" s="25">
        <v>22745.74</v>
      </c>
      <c r="M4" s="9" t="s">
        <v>17</v>
      </c>
      <c r="N4" s="9" t="s">
        <v>13</v>
      </c>
      <c r="O4" s="13"/>
      <c r="P4" s="9" t="s">
        <v>387</v>
      </c>
      <c r="Q4" s="13"/>
      <c r="R4" s="15" t="s">
        <v>388</v>
      </c>
      <c r="S4" s="13"/>
      <c r="T4" s="10" t="s">
        <v>400</v>
      </c>
    </row>
    <row r="5" spans="1:20" x14ac:dyDescent="0.3">
      <c r="A5" s="15" t="s">
        <v>384</v>
      </c>
      <c r="B5" s="15" t="s">
        <v>385</v>
      </c>
      <c r="C5" s="9" t="s">
        <v>46</v>
      </c>
      <c r="D5" s="9" t="s">
        <v>434</v>
      </c>
      <c r="E5" s="13"/>
      <c r="F5" s="15" t="s">
        <v>14</v>
      </c>
      <c r="G5" s="15" t="s">
        <v>386</v>
      </c>
      <c r="H5" s="13"/>
      <c r="I5" s="9">
        <v>1970</v>
      </c>
      <c r="J5" s="9" t="s">
        <v>16</v>
      </c>
      <c r="K5" s="25">
        <v>4680.9799999999996</v>
      </c>
      <c r="L5" s="25">
        <v>4680.9799999999996</v>
      </c>
      <c r="M5" s="9" t="s">
        <v>17</v>
      </c>
      <c r="N5" s="9" t="s">
        <v>13</v>
      </c>
      <c r="O5" s="13"/>
      <c r="P5" s="9" t="s">
        <v>387</v>
      </c>
      <c r="Q5" s="13"/>
      <c r="R5" s="15" t="s">
        <v>389</v>
      </c>
      <c r="S5" s="13"/>
      <c r="T5" s="10" t="s">
        <v>400</v>
      </c>
    </row>
    <row r="6" spans="1:20" x14ac:dyDescent="0.3">
      <c r="A6" s="15" t="s">
        <v>384</v>
      </c>
      <c r="B6" s="15" t="s">
        <v>385</v>
      </c>
      <c r="C6" s="9" t="s">
        <v>46</v>
      </c>
      <c r="D6" s="9" t="s">
        <v>434</v>
      </c>
      <c r="E6" s="13"/>
      <c r="F6" s="15" t="s">
        <v>14</v>
      </c>
      <c r="G6" s="15" t="s">
        <v>386</v>
      </c>
      <c r="H6" s="13"/>
      <c r="I6" s="9">
        <v>1970</v>
      </c>
      <c r="J6" s="9" t="s">
        <v>16</v>
      </c>
      <c r="K6" s="25">
        <v>15920.11</v>
      </c>
      <c r="L6" s="25">
        <v>15920.11</v>
      </c>
      <c r="M6" s="9" t="s">
        <v>17</v>
      </c>
      <c r="N6" s="9" t="s">
        <v>13</v>
      </c>
      <c r="O6" s="13"/>
      <c r="P6" s="9" t="s">
        <v>387</v>
      </c>
      <c r="Q6" s="13"/>
      <c r="R6" s="15" t="s">
        <v>390</v>
      </c>
      <c r="S6" s="13"/>
      <c r="T6" s="10" t="s">
        <v>400</v>
      </c>
    </row>
    <row r="7" spans="1:20" x14ac:dyDescent="0.3">
      <c r="A7" s="15" t="s">
        <v>384</v>
      </c>
      <c r="B7" s="15" t="s">
        <v>385</v>
      </c>
      <c r="C7" s="9" t="s">
        <v>46</v>
      </c>
      <c r="D7" s="9" t="s">
        <v>434</v>
      </c>
      <c r="E7" s="13"/>
      <c r="F7" s="15" t="s">
        <v>14</v>
      </c>
      <c r="G7" s="15" t="s">
        <v>386</v>
      </c>
      <c r="H7" s="13"/>
      <c r="I7" s="9">
        <v>1970</v>
      </c>
      <c r="J7" s="9" t="s">
        <v>16</v>
      </c>
      <c r="K7" s="25">
        <v>1819.85</v>
      </c>
      <c r="L7" s="25">
        <v>1819.85</v>
      </c>
      <c r="M7" s="9" t="s">
        <v>17</v>
      </c>
      <c r="N7" s="9" t="s">
        <v>13</v>
      </c>
      <c r="O7" s="13"/>
      <c r="P7" s="9" t="s">
        <v>387</v>
      </c>
      <c r="Q7" s="13"/>
      <c r="R7" s="15" t="s">
        <v>388</v>
      </c>
      <c r="S7" s="13"/>
      <c r="T7" s="10" t="s">
        <v>1136</v>
      </c>
    </row>
    <row r="8" spans="1:20" x14ac:dyDescent="0.3">
      <c r="A8" s="15" t="s">
        <v>384</v>
      </c>
      <c r="B8" s="15" t="s">
        <v>385</v>
      </c>
      <c r="C8" s="9" t="s">
        <v>46</v>
      </c>
      <c r="D8" s="9" t="s">
        <v>434</v>
      </c>
      <c r="E8" s="13"/>
      <c r="F8" s="15" t="s">
        <v>14</v>
      </c>
      <c r="G8" s="15" t="s">
        <v>386</v>
      </c>
      <c r="H8" s="13"/>
      <c r="I8" s="9">
        <v>1970</v>
      </c>
      <c r="J8" s="9" t="s">
        <v>16</v>
      </c>
      <c r="K8" s="25">
        <v>420.33</v>
      </c>
      <c r="L8" s="25">
        <v>420.33</v>
      </c>
      <c r="M8" s="9" t="s">
        <v>17</v>
      </c>
      <c r="N8" s="9" t="s">
        <v>13</v>
      </c>
      <c r="O8" s="13"/>
      <c r="P8" s="9" t="s">
        <v>387</v>
      </c>
      <c r="Q8" s="13"/>
      <c r="R8" s="15" t="s">
        <v>389</v>
      </c>
      <c r="S8" s="13"/>
      <c r="T8" s="10" t="s">
        <v>1136</v>
      </c>
    </row>
    <row r="9" spans="1:20" x14ac:dyDescent="0.3">
      <c r="A9" s="15" t="s">
        <v>384</v>
      </c>
      <c r="B9" s="15" t="s">
        <v>385</v>
      </c>
      <c r="C9" s="9" t="s">
        <v>46</v>
      </c>
      <c r="D9" s="9" t="s">
        <v>434</v>
      </c>
      <c r="E9" s="13"/>
      <c r="F9" s="15" t="s">
        <v>14</v>
      </c>
      <c r="G9" s="15" t="s">
        <v>386</v>
      </c>
      <c r="H9" s="13"/>
      <c r="I9" s="9">
        <v>1970</v>
      </c>
      <c r="J9" s="9" t="s">
        <v>16</v>
      </c>
      <c r="K9" s="25">
        <v>797.68</v>
      </c>
      <c r="L9" s="25">
        <v>797.68</v>
      </c>
      <c r="M9" s="9" t="s">
        <v>17</v>
      </c>
      <c r="N9" s="9" t="s">
        <v>13</v>
      </c>
      <c r="O9" s="13"/>
      <c r="P9" s="9" t="s">
        <v>387</v>
      </c>
      <c r="Q9" s="13"/>
      <c r="R9" s="15" t="s">
        <v>390</v>
      </c>
      <c r="S9" s="13"/>
      <c r="T9" s="10" t="s">
        <v>1136</v>
      </c>
    </row>
    <row r="10" spans="1:20" x14ac:dyDescent="0.3">
      <c r="A10" s="15" t="s">
        <v>391</v>
      </c>
      <c r="B10" s="15" t="s">
        <v>392</v>
      </c>
      <c r="C10" s="15" t="s">
        <v>46</v>
      </c>
      <c r="D10" s="9" t="s">
        <v>652</v>
      </c>
      <c r="E10" s="13"/>
      <c r="F10" s="15" t="s">
        <v>14</v>
      </c>
      <c r="G10" s="15" t="s">
        <v>393</v>
      </c>
      <c r="H10" s="13"/>
      <c r="I10" s="15">
        <v>1981</v>
      </c>
      <c r="J10" s="15" t="s">
        <v>16</v>
      </c>
      <c r="K10" s="18" t="s">
        <v>396</v>
      </c>
      <c r="L10" s="16">
        <v>878.12</v>
      </c>
      <c r="M10" s="15" t="s">
        <v>30</v>
      </c>
      <c r="N10" s="15" t="s">
        <v>31</v>
      </c>
      <c r="O10" s="13"/>
      <c r="P10" s="15" t="s">
        <v>24</v>
      </c>
      <c r="Q10" s="13"/>
      <c r="R10" s="15" t="s">
        <v>394</v>
      </c>
      <c r="S10" s="13"/>
      <c r="T10" s="10" t="s">
        <v>395</v>
      </c>
    </row>
    <row r="11" spans="1:20" x14ac:dyDescent="0.3">
      <c r="A11" s="15" t="s">
        <v>397</v>
      </c>
      <c r="B11" s="15" t="s">
        <v>398</v>
      </c>
      <c r="C11" s="15" t="s">
        <v>46</v>
      </c>
      <c r="D11" s="9" t="s">
        <v>434</v>
      </c>
      <c r="E11" s="13"/>
      <c r="F11" s="15" t="s">
        <v>14</v>
      </c>
      <c r="G11" s="15" t="s">
        <v>393</v>
      </c>
      <c r="H11" s="13"/>
      <c r="I11" s="15">
        <v>1959</v>
      </c>
      <c r="J11" s="15" t="s">
        <v>16</v>
      </c>
      <c r="K11" s="25">
        <v>41568.92</v>
      </c>
      <c r="L11" s="25">
        <v>41568.92</v>
      </c>
      <c r="M11" s="15" t="s">
        <v>17</v>
      </c>
      <c r="N11" s="15" t="s">
        <v>13</v>
      </c>
      <c r="O11" s="13"/>
      <c r="P11" s="15" t="s">
        <v>387</v>
      </c>
      <c r="Q11" s="13"/>
      <c r="R11" s="15" t="s">
        <v>399</v>
      </c>
      <c r="S11" s="13"/>
      <c r="T11" s="10" t="s">
        <v>401</v>
      </c>
    </row>
    <row r="12" spans="1:20" x14ac:dyDescent="0.3">
      <c r="A12" s="15" t="s">
        <v>397</v>
      </c>
      <c r="B12" s="15" t="s">
        <v>398</v>
      </c>
      <c r="C12" s="15" t="s">
        <v>46</v>
      </c>
      <c r="D12" s="9" t="s">
        <v>434</v>
      </c>
      <c r="E12" s="13"/>
      <c r="F12" s="15" t="s">
        <v>14</v>
      </c>
      <c r="G12" s="15" t="s">
        <v>393</v>
      </c>
      <c r="H12" s="13"/>
      <c r="I12" s="15">
        <v>1959</v>
      </c>
      <c r="J12" s="15" t="s">
        <v>16</v>
      </c>
      <c r="K12" s="25">
        <v>1736020.32</v>
      </c>
      <c r="L12" s="25">
        <v>1736020.32</v>
      </c>
      <c r="M12" s="15" t="s">
        <v>17</v>
      </c>
      <c r="N12" s="15" t="s">
        <v>13</v>
      </c>
      <c r="O12" s="13"/>
      <c r="P12" s="15" t="s">
        <v>387</v>
      </c>
      <c r="Q12" s="13"/>
      <c r="R12" s="15" t="s">
        <v>402</v>
      </c>
      <c r="S12" s="13"/>
      <c r="T12" s="10" t="s">
        <v>401</v>
      </c>
    </row>
    <row r="13" spans="1:20" x14ac:dyDescent="0.3">
      <c r="A13" s="15" t="s">
        <v>397</v>
      </c>
      <c r="B13" s="21" t="s">
        <v>1137</v>
      </c>
      <c r="C13" s="15" t="s">
        <v>46</v>
      </c>
      <c r="D13" s="9" t="s">
        <v>434</v>
      </c>
      <c r="E13" s="13"/>
      <c r="F13" s="15" t="s">
        <v>14</v>
      </c>
      <c r="G13" s="15" t="s">
        <v>403</v>
      </c>
      <c r="H13" s="13"/>
      <c r="I13" s="15">
        <v>1954</v>
      </c>
      <c r="J13" s="15" t="s">
        <v>16</v>
      </c>
      <c r="K13" s="18" t="s">
        <v>404</v>
      </c>
      <c r="L13" s="25">
        <v>1529.48</v>
      </c>
      <c r="M13" s="15" t="s">
        <v>30</v>
      </c>
      <c r="N13" s="15" t="s">
        <v>31</v>
      </c>
      <c r="O13" s="13"/>
      <c r="P13" s="15" t="s">
        <v>405</v>
      </c>
      <c r="Q13" s="13"/>
      <c r="R13" s="15" t="s">
        <v>406</v>
      </c>
      <c r="S13" s="13"/>
      <c r="T13" s="10" t="s">
        <v>395</v>
      </c>
    </row>
    <row r="14" spans="1:20" x14ac:dyDescent="0.3">
      <c r="A14" s="9" t="s">
        <v>408</v>
      </c>
      <c r="B14" s="21" t="s">
        <v>409</v>
      </c>
      <c r="C14" s="15" t="s">
        <v>12</v>
      </c>
      <c r="D14" s="9" t="s">
        <v>407</v>
      </c>
      <c r="E14" s="13"/>
      <c r="F14" s="15" t="s">
        <v>14</v>
      </c>
      <c r="G14" s="15" t="s">
        <v>393</v>
      </c>
      <c r="H14" s="13"/>
      <c r="I14" s="15">
        <v>1976</v>
      </c>
      <c r="J14" s="15" t="s">
        <v>16</v>
      </c>
      <c r="K14" s="18">
        <v>48.22</v>
      </c>
      <c r="L14" s="18">
        <v>48.22</v>
      </c>
      <c r="M14" s="15" t="s">
        <v>17</v>
      </c>
      <c r="N14" s="15" t="s">
        <v>13</v>
      </c>
      <c r="O14" s="13"/>
      <c r="P14" s="15" t="s">
        <v>410</v>
      </c>
      <c r="Q14" s="13"/>
      <c r="R14" s="15" t="s">
        <v>411</v>
      </c>
      <c r="S14" s="13"/>
      <c r="T14" s="10" t="s">
        <v>416</v>
      </c>
    </row>
    <row r="15" spans="1:20" x14ac:dyDescent="0.3">
      <c r="A15" s="9" t="s">
        <v>408</v>
      </c>
      <c r="B15" s="21" t="s">
        <v>409</v>
      </c>
      <c r="C15" s="15" t="s">
        <v>12</v>
      </c>
      <c r="D15" s="9" t="s">
        <v>407</v>
      </c>
      <c r="E15" s="13"/>
      <c r="F15" s="15" t="s">
        <v>14</v>
      </c>
      <c r="G15" s="15" t="s">
        <v>393</v>
      </c>
      <c r="H15" s="13"/>
      <c r="I15" s="15">
        <v>1976</v>
      </c>
      <c r="J15" s="15" t="s">
        <v>16</v>
      </c>
      <c r="K15" s="18">
        <v>75.03</v>
      </c>
      <c r="L15" s="18">
        <v>75.03</v>
      </c>
      <c r="M15" s="15" t="s">
        <v>17</v>
      </c>
      <c r="N15" s="15" t="s">
        <v>13</v>
      </c>
      <c r="O15" s="13"/>
      <c r="P15" s="15" t="s">
        <v>410</v>
      </c>
      <c r="Q15" s="13"/>
      <c r="R15" s="15" t="s">
        <v>411</v>
      </c>
      <c r="S15" s="13"/>
      <c r="T15" s="10" t="s">
        <v>417</v>
      </c>
    </row>
    <row r="16" spans="1:20" x14ac:dyDescent="0.3">
      <c r="A16" s="9" t="s">
        <v>408</v>
      </c>
      <c r="B16" s="21" t="s">
        <v>409</v>
      </c>
      <c r="C16" s="15" t="s">
        <v>12</v>
      </c>
      <c r="D16" s="9" t="s">
        <v>407</v>
      </c>
      <c r="E16" s="13"/>
      <c r="F16" s="15" t="s">
        <v>14</v>
      </c>
      <c r="G16" s="15" t="s">
        <v>393</v>
      </c>
      <c r="H16" s="13"/>
      <c r="I16" s="15">
        <v>1976</v>
      </c>
      <c r="J16" s="15" t="s">
        <v>16</v>
      </c>
      <c r="K16" s="18">
        <v>364.45</v>
      </c>
      <c r="L16" s="18">
        <v>364.45</v>
      </c>
      <c r="M16" s="15" t="s">
        <v>17</v>
      </c>
      <c r="N16" s="15" t="s">
        <v>13</v>
      </c>
      <c r="O16" s="13"/>
      <c r="P16" s="15" t="s">
        <v>410</v>
      </c>
      <c r="Q16" s="13"/>
      <c r="R16" s="15" t="s">
        <v>412</v>
      </c>
      <c r="S16" s="13"/>
      <c r="T16" s="10" t="s">
        <v>416</v>
      </c>
    </row>
    <row r="17" spans="1:20" x14ac:dyDescent="0.3">
      <c r="A17" s="9" t="s">
        <v>408</v>
      </c>
      <c r="B17" s="21" t="s">
        <v>409</v>
      </c>
      <c r="C17" s="15" t="s">
        <v>12</v>
      </c>
      <c r="D17" s="9" t="s">
        <v>407</v>
      </c>
      <c r="E17" s="13"/>
      <c r="F17" s="15" t="s">
        <v>14</v>
      </c>
      <c r="G17" s="15" t="s">
        <v>393</v>
      </c>
      <c r="H17" s="13"/>
      <c r="I17" s="15">
        <v>1976</v>
      </c>
      <c r="J17" s="15" t="s">
        <v>16</v>
      </c>
      <c r="K17" s="27">
        <v>1049.3599999999999</v>
      </c>
      <c r="L17" s="27">
        <v>1049.3599999999999</v>
      </c>
      <c r="M17" s="15" t="s">
        <v>17</v>
      </c>
      <c r="N17" s="15" t="s">
        <v>13</v>
      </c>
      <c r="O17" s="13"/>
      <c r="P17" s="15" t="s">
        <v>410</v>
      </c>
      <c r="Q17" s="13"/>
      <c r="R17" s="15" t="s">
        <v>412</v>
      </c>
      <c r="S17" s="13"/>
      <c r="T17" s="10" t="s">
        <v>417</v>
      </c>
    </row>
    <row r="18" spans="1:20" x14ac:dyDescent="0.3">
      <c r="A18" s="9" t="s">
        <v>408</v>
      </c>
      <c r="B18" s="21" t="s">
        <v>409</v>
      </c>
      <c r="C18" s="15" t="s">
        <v>12</v>
      </c>
      <c r="D18" s="9" t="s">
        <v>407</v>
      </c>
      <c r="E18" s="13"/>
      <c r="F18" s="15" t="s">
        <v>14</v>
      </c>
      <c r="G18" s="15" t="s">
        <v>393</v>
      </c>
      <c r="H18" s="13"/>
      <c r="I18" s="15">
        <v>1976</v>
      </c>
      <c r="J18" s="15" t="s">
        <v>16</v>
      </c>
      <c r="K18" s="18">
        <v>91.12</v>
      </c>
      <c r="L18" s="18">
        <v>91.12</v>
      </c>
      <c r="M18" s="15" t="s">
        <v>17</v>
      </c>
      <c r="N18" s="15" t="s">
        <v>13</v>
      </c>
      <c r="O18" s="13"/>
      <c r="P18" s="15" t="s">
        <v>410</v>
      </c>
      <c r="Q18" s="13"/>
      <c r="R18" s="15" t="s">
        <v>413</v>
      </c>
      <c r="S18" s="13"/>
      <c r="T18" s="10" t="s">
        <v>416</v>
      </c>
    </row>
    <row r="19" spans="1:20" x14ac:dyDescent="0.3">
      <c r="A19" s="9" t="s">
        <v>408</v>
      </c>
      <c r="B19" s="21" t="s">
        <v>409</v>
      </c>
      <c r="C19" s="15" t="s">
        <v>12</v>
      </c>
      <c r="D19" s="9" t="s">
        <v>407</v>
      </c>
      <c r="E19" s="13"/>
      <c r="F19" s="15" t="s">
        <v>14</v>
      </c>
      <c r="G19" s="15" t="s">
        <v>393</v>
      </c>
      <c r="H19" s="13"/>
      <c r="I19" s="15">
        <v>1976</v>
      </c>
      <c r="J19" s="15" t="s">
        <v>16</v>
      </c>
      <c r="K19" s="18">
        <v>169.35</v>
      </c>
      <c r="L19" s="18">
        <v>169.35</v>
      </c>
      <c r="M19" s="15" t="s">
        <v>17</v>
      </c>
      <c r="N19" s="15" t="s">
        <v>13</v>
      </c>
      <c r="O19" s="13"/>
      <c r="P19" s="15" t="s">
        <v>410</v>
      </c>
      <c r="Q19" s="13"/>
      <c r="R19" s="15" t="s">
        <v>413</v>
      </c>
      <c r="S19" s="13"/>
      <c r="T19" s="10" t="s">
        <v>417</v>
      </c>
    </row>
    <row r="20" spans="1:20" x14ac:dyDescent="0.3">
      <c r="A20" s="9" t="s">
        <v>408</v>
      </c>
      <c r="B20" s="21" t="s">
        <v>409</v>
      </c>
      <c r="C20" s="15" t="s">
        <v>12</v>
      </c>
      <c r="D20" s="9" t="s">
        <v>407</v>
      </c>
      <c r="E20" s="13"/>
      <c r="F20" s="15" t="s">
        <v>14</v>
      </c>
      <c r="G20" s="15" t="s">
        <v>393</v>
      </c>
      <c r="H20" s="13"/>
      <c r="I20" s="15">
        <v>1976</v>
      </c>
      <c r="J20" s="15" t="s">
        <v>16</v>
      </c>
      <c r="K20" s="18">
        <v>125.4</v>
      </c>
      <c r="L20" s="18">
        <v>125.4</v>
      </c>
      <c r="M20" s="15" t="s">
        <v>17</v>
      </c>
      <c r="N20" s="15" t="s">
        <v>13</v>
      </c>
      <c r="O20" s="13"/>
      <c r="P20" s="15" t="s">
        <v>410</v>
      </c>
      <c r="Q20" s="13"/>
      <c r="R20" s="15" t="s">
        <v>414</v>
      </c>
      <c r="S20" s="13"/>
      <c r="T20" s="10" t="s">
        <v>416</v>
      </c>
    </row>
    <row r="21" spans="1:20" x14ac:dyDescent="0.3">
      <c r="A21" s="9" t="s">
        <v>408</v>
      </c>
      <c r="B21" s="21" t="s">
        <v>409</v>
      </c>
      <c r="C21" s="15" t="s">
        <v>12</v>
      </c>
      <c r="D21" s="9" t="s">
        <v>407</v>
      </c>
      <c r="E21" s="13"/>
      <c r="F21" s="15" t="s">
        <v>14</v>
      </c>
      <c r="G21" s="15" t="s">
        <v>393</v>
      </c>
      <c r="H21" s="13"/>
      <c r="I21" s="15">
        <v>1976</v>
      </c>
      <c r="J21" s="15" t="s">
        <v>16</v>
      </c>
      <c r="K21" s="18">
        <v>434.12</v>
      </c>
      <c r="L21" s="18">
        <v>434.12</v>
      </c>
      <c r="M21" s="15" t="s">
        <v>17</v>
      </c>
      <c r="N21" s="15" t="s">
        <v>13</v>
      </c>
      <c r="O21" s="13"/>
      <c r="P21" s="15" t="s">
        <v>410</v>
      </c>
      <c r="Q21" s="13"/>
      <c r="R21" s="15" t="s">
        <v>414</v>
      </c>
      <c r="S21" s="13"/>
      <c r="T21" s="10" t="s">
        <v>417</v>
      </c>
    </row>
    <row r="22" spans="1:20" x14ac:dyDescent="0.3">
      <c r="A22" s="9" t="s">
        <v>408</v>
      </c>
      <c r="B22" s="21" t="s">
        <v>409</v>
      </c>
      <c r="C22" s="15" t="s">
        <v>12</v>
      </c>
      <c r="D22" s="9" t="s">
        <v>407</v>
      </c>
      <c r="E22" s="13"/>
      <c r="F22" s="15" t="s">
        <v>14</v>
      </c>
      <c r="G22" s="15" t="s">
        <v>393</v>
      </c>
      <c r="H22" s="13"/>
      <c r="I22" s="15">
        <v>1976</v>
      </c>
      <c r="J22" s="15" t="s">
        <v>16</v>
      </c>
      <c r="K22" s="18">
        <v>300.14</v>
      </c>
      <c r="L22" s="18">
        <v>300.14</v>
      </c>
      <c r="M22" s="15" t="s">
        <v>17</v>
      </c>
      <c r="N22" s="15" t="s">
        <v>13</v>
      </c>
      <c r="O22" s="13"/>
      <c r="P22" s="15" t="s">
        <v>24</v>
      </c>
      <c r="Q22" s="13"/>
      <c r="R22" s="15" t="s">
        <v>415</v>
      </c>
      <c r="S22" s="13"/>
      <c r="T22" s="10" t="s">
        <v>418</v>
      </c>
    </row>
    <row r="23" spans="1:20" x14ac:dyDescent="0.3">
      <c r="A23" s="9" t="s">
        <v>408</v>
      </c>
      <c r="B23" s="21" t="s">
        <v>409</v>
      </c>
      <c r="C23" s="15" t="s">
        <v>12</v>
      </c>
      <c r="D23" s="9" t="s">
        <v>407</v>
      </c>
      <c r="E23" s="13"/>
      <c r="F23" s="15" t="s">
        <v>14</v>
      </c>
      <c r="G23" s="15" t="s">
        <v>393</v>
      </c>
      <c r="H23" s="13"/>
      <c r="I23" s="15">
        <v>1976</v>
      </c>
      <c r="J23" s="15" t="s">
        <v>16</v>
      </c>
      <c r="K23" s="27">
        <v>1414.9</v>
      </c>
      <c r="L23" s="27">
        <v>1414.9</v>
      </c>
      <c r="M23" s="15" t="s">
        <v>17</v>
      </c>
      <c r="N23" s="15" t="s">
        <v>13</v>
      </c>
      <c r="O23" s="13"/>
      <c r="P23" s="15" t="s">
        <v>24</v>
      </c>
      <c r="Q23" s="13"/>
      <c r="R23" s="15" t="s">
        <v>415</v>
      </c>
      <c r="S23" s="13"/>
      <c r="T23" s="10" t="s">
        <v>419</v>
      </c>
    </row>
    <row r="24" spans="1:20" x14ac:dyDescent="0.3">
      <c r="A24" s="15" t="s">
        <v>420</v>
      </c>
      <c r="B24" s="15" t="s">
        <v>421</v>
      </c>
      <c r="C24" s="15" t="s">
        <v>46</v>
      </c>
      <c r="D24" s="9" t="s">
        <v>434</v>
      </c>
      <c r="E24" s="13"/>
      <c r="F24" s="15" t="s">
        <v>14</v>
      </c>
      <c r="G24" s="15" t="s">
        <v>89</v>
      </c>
      <c r="H24" s="13"/>
      <c r="I24" s="15">
        <v>1963</v>
      </c>
      <c r="J24" s="15" t="s">
        <v>16</v>
      </c>
      <c r="K24" s="16">
        <v>457.26</v>
      </c>
      <c r="L24" s="16">
        <v>457.26</v>
      </c>
      <c r="M24" s="15" t="s">
        <v>17</v>
      </c>
      <c r="N24" s="15" t="s">
        <v>13</v>
      </c>
      <c r="O24" s="13"/>
      <c r="P24" s="15" t="s">
        <v>387</v>
      </c>
      <c r="Q24" s="13"/>
      <c r="R24" s="15" t="s">
        <v>422</v>
      </c>
      <c r="S24" s="13"/>
      <c r="T24" s="10" t="s">
        <v>423</v>
      </c>
    </row>
    <row r="25" spans="1:20" x14ac:dyDescent="0.3">
      <c r="A25" s="15" t="s">
        <v>420</v>
      </c>
      <c r="B25" s="15" t="s">
        <v>421</v>
      </c>
      <c r="C25" s="15" t="s">
        <v>46</v>
      </c>
      <c r="D25" s="9" t="s">
        <v>434</v>
      </c>
      <c r="E25" s="13"/>
      <c r="F25" s="15" t="s">
        <v>14</v>
      </c>
      <c r="G25" s="15" t="s">
        <v>89</v>
      </c>
      <c r="H25" s="13"/>
      <c r="I25" s="15">
        <v>1963</v>
      </c>
      <c r="J25" s="15" t="s">
        <v>16</v>
      </c>
      <c r="K25" s="16">
        <v>553.53</v>
      </c>
      <c r="L25" s="16">
        <v>553.53</v>
      </c>
      <c r="M25" s="15" t="s">
        <v>17</v>
      </c>
      <c r="N25" s="15" t="s">
        <v>13</v>
      </c>
      <c r="O25" s="13"/>
      <c r="P25" s="15" t="s">
        <v>387</v>
      </c>
      <c r="Q25" s="13"/>
      <c r="R25" s="15" t="s">
        <v>422</v>
      </c>
      <c r="S25" s="13"/>
      <c r="T25" s="10" t="s">
        <v>424</v>
      </c>
    </row>
    <row r="26" spans="1:20" x14ac:dyDescent="0.3">
      <c r="A26" s="15" t="s">
        <v>420</v>
      </c>
      <c r="B26" s="15" t="s">
        <v>421</v>
      </c>
      <c r="C26" s="15" t="s">
        <v>46</v>
      </c>
      <c r="D26" s="9" t="s">
        <v>434</v>
      </c>
      <c r="E26" s="13"/>
      <c r="F26" s="15" t="s">
        <v>14</v>
      </c>
      <c r="G26" s="15" t="s">
        <v>89</v>
      </c>
      <c r="H26" s="13"/>
      <c r="I26" s="15">
        <v>1963</v>
      </c>
      <c r="J26" s="15" t="s">
        <v>16</v>
      </c>
      <c r="K26" s="25">
        <v>2214103.4900000002</v>
      </c>
      <c r="L26" s="25">
        <v>2214103.4900000002</v>
      </c>
      <c r="M26" s="15" t="s">
        <v>17</v>
      </c>
      <c r="N26" s="15" t="s">
        <v>13</v>
      </c>
      <c r="O26" s="13"/>
      <c r="P26" s="15" t="s">
        <v>387</v>
      </c>
      <c r="Q26" s="13"/>
      <c r="R26" s="15" t="s">
        <v>425</v>
      </c>
      <c r="S26" s="13"/>
      <c r="T26" s="10" t="s">
        <v>423</v>
      </c>
    </row>
    <row r="27" spans="1:20" x14ac:dyDescent="0.3">
      <c r="A27" s="15" t="s">
        <v>420</v>
      </c>
      <c r="B27" s="15" t="s">
        <v>421</v>
      </c>
      <c r="C27" s="15" t="s">
        <v>46</v>
      </c>
      <c r="D27" s="9" t="s">
        <v>434</v>
      </c>
      <c r="E27" s="13"/>
      <c r="F27" s="15" t="s">
        <v>14</v>
      </c>
      <c r="G27" s="15" t="s">
        <v>89</v>
      </c>
      <c r="H27" s="13"/>
      <c r="I27" s="15">
        <v>1963</v>
      </c>
      <c r="J27" s="15" t="s">
        <v>16</v>
      </c>
      <c r="K27" s="25">
        <v>117413.67</v>
      </c>
      <c r="L27" s="25">
        <v>117413.67</v>
      </c>
      <c r="M27" s="15" t="s">
        <v>17</v>
      </c>
      <c r="N27" s="15" t="s">
        <v>13</v>
      </c>
      <c r="O27" s="13"/>
      <c r="P27" s="15" t="s">
        <v>387</v>
      </c>
      <c r="Q27" s="13"/>
      <c r="R27" s="15" t="s">
        <v>426</v>
      </c>
      <c r="S27" s="13"/>
      <c r="T27" s="10" t="s">
        <v>424</v>
      </c>
    </row>
    <row r="28" spans="1:20" x14ac:dyDescent="0.3">
      <c r="A28" s="15" t="s">
        <v>427</v>
      </c>
      <c r="B28" s="15" t="s">
        <v>428</v>
      </c>
      <c r="C28" s="15" t="s">
        <v>12</v>
      </c>
      <c r="D28" s="9" t="s">
        <v>429</v>
      </c>
      <c r="E28" s="13"/>
      <c r="F28" s="15" t="s">
        <v>14</v>
      </c>
      <c r="G28" s="15" t="s">
        <v>393</v>
      </c>
      <c r="H28" s="13"/>
      <c r="I28" s="15">
        <v>1953</v>
      </c>
      <c r="J28" s="15" t="s">
        <v>16</v>
      </c>
      <c r="K28" s="25">
        <v>27373.65</v>
      </c>
      <c r="L28" s="25">
        <v>27373.65</v>
      </c>
      <c r="M28" s="15" t="s">
        <v>17</v>
      </c>
      <c r="N28" s="15" t="s">
        <v>13</v>
      </c>
      <c r="O28" s="13"/>
      <c r="P28" s="15" t="s">
        <v>387</v>
      </c>
      <c r="Q28" s="13"/>
      <c r="R28" s="15" t="s">
        <v>430</v>
      </c>
      <c r="S28" s="13"/>
      <c r="T28" s="10"/>
    </row>
    <row r="29" spans="1:20" x14ac:dyDescent="0.3">
      <c r="A29" s="9" t="s">
        <v>51</v>
      </c>
      <c r="B29" s="15" t="s">
        <v>62</v>
      </c>
      <c r="C29" s="15" t="s">
        <v>12</v>
      </c>
      <c r="D29" s="9" t="s">
        <v>61</v>
      </c>
      <c r="E29" s="13"/>
      <c r="F29" s="15" t="s">
        <v>14</v>
      </c>
      <c r="G29" s="15" t="s">
        <v>393</v>
      </c>
      <c r="H29" s="13"/>
      <c r="I29" s="15">
        <v>1958</v>
      </c>
      <c r="J29" s="15" t="s">
        <v>16</v>
      </c>
      <c r="K29" s="16">
        <v>260.72000000000003</v>
      </c>
      <c r="L29" s="16">
        <v>260.72000000000003</v>
      </c>
      <c r="M29" s="15" t="s">
        <v>17</v>
      </c>
      <c r="N29" s="15" t="s">
        <v>18</v>
      </c>
      <c r="O29" s="13"/>
      <c r="P29" s="15" t="s">
        <v>410</v>
      </c>
      <c r="Q29" s="13"/>
      <c r="R29" s="15" t="s">
        <v>431</v>
      </c>
      <c r="S29" s="13"/>
      <c r="T29" s="10"/>
    </row>
    <row r="30" spans="1:20" x14ac:dyDescent="0.3">
      <c r="A30" s="15" t="s">
        <v>432</v>
      </c>
      <c r="B30" s="15" t="s">
        <v>433</v>
      </c>
      <c r="C30" s="15" t="s">
        <v>46</v>
      </c>
      <c r="D30" s="9" t="s">
        <v>434</v>
      </c>
      <c r="E30" s="13"/>
      <c r="F30" s="15" t="s">
        <v>14</v>
      </c>
      <c r="G30" s="15" t="s">
        <v>125</v>
      </c>
      <c r="H30" s="13"/>
      <c r="I30" s="15">
        <v>1962</v>
      </c>
      <c r="J30" s="15" t="s">
        <v>16</v>
      </c>
      <c r="K30" s="18" t="s">
        <v>435</v>
      </c>
      <c r="L30" s="25">
        <v>16124.02</v>
      </c>
      <c r="M30" s="15" t="s">
        <v>30</v>
      </c>
      <c r="N30" s="15" t="s">
        <v>31</v>
      </c>
      <c r="O30" s="13"/>
      <c r="P30" s="15" t="s">
        <v>387</v>
      </c>
      <c r="Q30" s="13"/>
      <c r="R30" s="15" t="s">
        <v>436</v>
      </c>
      <c r="S30" s="13"/>
      <c r="T30" s="10" t="s">
        <v>128</v>
      </c>
    </row>
    <row r="31" spans="1:20" x14ac:dyDescent="0.3">
      <c r="A31" s="9" t="s">
        <v>377</v>
      </c>
      <c r="B31" s="9" t="s">
        <v>437</v>
      </c>
      <c r="C31" s="15" t="s">
        <v>12</v>
      </c>
      <c r="D31" s="9" t="s">
        <v>434</v>
      </c>
      <c r="E31" s="13"/>
      <c r="F31" s="15" t="s">
        <v>14</v>
      </c>
      <c r="G31" s="15" t="s">
        <v>440</v>
      </c>
      <c r="H31" s="13"/>
      <c r="I31" s="15">
        <v>1972</v>
      </c>
      <c r="J31" s="15" t="s">
        <v>16</v>
      </c>
      <c r="K31" s="18" t="s">
        <v>439</v>
      </c>
      <c r="L31" s="16">
        <v>14.14</v>
      </c>
      <c r="M31" s="15" t="s">
        <v>30</v>
      </c>
      <c r="N31" s="15" t="s">
        <v>31</v>
      </c>
      <c r="O31" s="13"/>
      <c r="P31" s="15" t="s">
        <v>24</v>
      </c>
      <c r="Q31" s="13"/>
      <c r="R31" s="15" t="s">
        <v>411</v>
      </c>
      <c r="S31" s="13"/>
      <c r="T31" s="10" t="s">
        <v>438</v>
      </c>
    </row>
    <row r="32" spans="1:20" x14ac:dyDescent="0.3">
      <c r="A32" s="9" t="s">
        <v>377</v>
      </c>
      <c r="B32" s="9" t="s">
        <v>437</v>
      </c>
      <c r="C32" s="15" t="s">
        <v>12</v>
      </c>
      <c r="D32" s="9" t="s">
        <v>434</v>
      </c>
      <c r="E32" s="13"/>
      <c r="F32" s="15" t="s">
        <v>14</v>
      </c>
      <c r="G32" s="15" t="s">
        <v>393</v>
      </c>
      <c r="H32" s="13"/>
      <c r="I32" s="15">
        <v>1972</v>
      </c>
      <c r="J32" s="15" t="s">
        <v>16</v>
      </c>
      <c r="K32" s="18">
        <v>10.36</v>
      </c>
      <c r="L32" s="18">
        <v>10.36</v>
      </c>
      <c r="M32" s="15" t="s">
        <v>17</v>
      </c>
      <c r="N32" s="15" t="s">
        <v>13</v>
      </c>
      <c r="O32" s="13"/>
      <c r="P32" s="15" t="s">
        <v>24</v>
      </c>
      <c r="Q32" s="13"/>
      <c r="R32" s="15" t="s">
        <v>448</v>
      </c>
      <c r="S32" s="13"/>
      <c r="T32" s="10"/>
    </row>
    <row r="33" spans="1:20" x14ac:dyDescent="0.3">
      <c r="A33" s="9" t="s">
        <v>377</v>
      </c>
      <c r="B33" s="9" t="s">
        <v>437</v>
      </c>
      <c r="C33" s="15" t="s">
        <v>12</v>
      </c>
      <c r="D33" s="9" t="s">
        <v>434</v>
      </c>
      <c r="E33" s="13"/>
      <c r="F33" s="15" t="s">
        <v>14</v>
      </c>
      <c r="G33" s="15" t="s">
        <v>393</v>
      </c>
      <c r="H33" s="13"/>
      <c r="I33" s="15">
        <v>1972</v>
      </c>
      <c r="J33" s="15" t="s">
        <v>16</v>
      </c>
      <c r="K33" s="18">
        <v>11.02</v>
      </c>
      <c r="L33" s="18">
        <v>11.02</v>
      </c>
      <c r="M33" s="15" t="s">
        <v>17</v>
      </c>
      <c r="N33" s="15" t="s">
        <v>13</v>
      </c>
      <c r="O33" s="13"/>
      <c r="P33" s="15" t="s">
        <v>24</v>
      </c>
      <c r="Q33" s="13"/>
      <c r="R33" s="15" t="s">
        <v>449</v>
      </c>
      <c r="S33" s="13"/>
      <c r="T33" s="10"/>
    </row>
    <row r="34" spans="1:20" x14ac:dyDescent="0.3">
      <c r="A34" s="9" t="s">
        <v>377</v>
      </c>
      <c r="B34" s="9" t="s">
        <v>437</v>
      </c>
      <c r="C34" s="15" t="s">
        <v>12</v>
      </c>
      <c r="D34" s="9" t="s">
        <v>434</v>
      </c>
      <c r="E34" s="13"/>
      <c r="F34" s="15" t="s">
        <v>14</v>
      </c>
      <c r="G34" s="15" t="s">
        <v>393</v>
      </c>
      <c r="H34" s="13"/>
      <c r="I34" s="15">
        <v>1972</v>
      </c>
      <c r="J34" s="15" t="s">
        <v>16</v>
      </c>
      <c r="K34" s="18">
        <v>11.65</v>
      </c>
      <c r="L34" s="18">
        <v>11.65</v>
      </c>
      <c r="M34" s="15" t="s">
        <v>17</v>
      </c>
      <c r="N34" s="15" t="s">
        <v>13</v>
      </c>
      <c r="O34" s="13"/>
      <c r="P34" s="15" t="s">
        <v>24</v>
      </c>
      <c r="Q34" s="13"/>
      <c r="R34" s="15" t="s">
        <v>450</v>
      </c>
      <c r="S34" s="13"/>
      <c r="T34" s="10"/>
    </row>
    <row r="35" spans="1:20" x14ac:dyDescent="0.3">
      <c r="A35" s="9" t="s">
        <v>377</v>
      </c>
      <c r="B35" s="9" t="s">
        <v>437</v>
      </c>
      <c r="C35" s="15" t="s">
        <v>12</v>
      </c>
      <c r="D35" s="9" t="s">
        <v>434</v>
      </c>
      <c r="E35" s="13"/>
      <c r="F35" s="15" t="s">
        <v>14</v>
      </c>
      <c r="G35" s="15" t="s">
        <v>441</v>
      </c>
      <c r="H35" s="13"/>
      <c r="I35" s="15">
        <v>1972</v>
      </c>
      <c r="J35" s="15" t="s">
        <v>16</v>
      </c>
      <c r="K35" s="18">
        <v>16.04</v>
      </c>
      <c r="L35" s="18">
        <v>16.04</v>
      </c>
      <c r="M35" s="15" t="s">
        <v>17</v>
      </c>
      <c r="N35" s="15" t="s">
        <v>13</v>
      </c>
      <c r="O35" s="13"/>
      <c r="P35" s="15" t="s">
        <v>24</v>
      </c>
      <c r="Q35" s="13"/>
      <c r="R35" s="15" t="s">
        <v>447</v>
      </c>
      <c r="S35" s="13"/>
      <c r="T35" s="10"/>
    </row>
    <row r="36" spans="1:20" x14ac:dyDescent="0.3">
      <c r="A36" s="9" t="s">
        <v>377</v>
      </c>
      <c r="B36" s="9" t="s">
        <v>437</v>
      </c>
      <c r="C36" s="15" t="s">
        <v>12</v>
      </c>
      <c r="D36" s="9" t="s">
        <v>434</v>
      </c>
      <c r="E36" s="13"/>
      <c r="F36" s="15" t="s">
        <v>14</v>
      </c>
      <c r="G36" s="15" t="s">
        <v>442</v>
      </c>
      <c r="H36" s="13"/>
      <c r="I36" s="15">
        <v>1972</v>
      </c>
      <c r="J36" s="15" t="s">
        <v>16</v>
      </c>
      <c r="K36" s="18">
        <v>11.5</v>
      </c>
      <c r="L36" s="18">
        <v>11.5</v>
      </c>
      <c r="M36" s="15" t="s">
        <v>17</v>
      </c>
      <c r="N36" s="15" t="s">
        <v>13</v>
      </c>
      <c r="O36" s="13"/>
      <c r="P36" s="15" t="s">
        <v>24</v>
      </c>
      <c r="Q36" s="13"/>
      <c r="R36" s="15" t="s">
        <v>447</v>
      </c>
      <c r="S36" s="13"/>
      <c r="T36" s="10"/>
    </row>
    <row r="37" spans="1:20" x14ac:dyDescent="0.3">
      <c r="A37" s="9" t="s">
        <v>377</v>
      </c>
      <c r="B37" s="9" t="s">
        <v>437</v>
      </c>
      <c r="C37" s="15" t="s">
        <v>12</v>
      </c>
      <c r="D37" s="9" t="s">
        <v>434</v>
      </c>
      <c r="E37" s="13"/>
      <c r="F37" s="15" t="s">
        <v>14</v>
      </c>
      <c r="G37" s="15" t="s">
        <v>443</v>
      </c>
      <c r="H37" s="13"/>
      <c r="I37" s="15">
        <v>1972</v>
      </c>
      <c r="J37" s="15" t="s">
        <v>16</v>
      </c>
      <c r="K37" s="18">
        <v>15.19</v>
      </c>
      <c r="L37" s="18">
        <v>15.19</v>
      </c>
      <c r="M37" s="15" t="s">
        <v>17</v>
      </c>
      <c r="N37" s="15" t="s">
        <v>13</v>
      </c>
      <c r="O37" s="13"/>
      <c r="P37" s="15" t="s">
        <v>24</v>
      </c>
      <c r="Q37" s="13"/>
      <c r="R37" s="15" t="s">
        <v>447</v>
      </c>
      <c r="S37" s="13"/>
      <c r="T37" s="10"/>
    </row>
    <row r="38" spans="1:20" x14ac:dyDescent="0.3">
      <c r="A38" s="9" t="s">
        <v>377</v>
      </c>
      <c r="B38" s="9" t="s">
        <v>437</v>
      </c>
      <c r="C38" s="15" t="s">
        <v>12</v>
      </c>
      <c r="D38" s="9" t="s">
        <v>434</v>
      </c>
      <c r="E38" s="13"/>
      <c r="F38" s="15" t="s">
        <v>14</v>
      </c>
      <c r="G38" s="15" t="s">
        <v>444</v>
      </c>
      <c r="H38" s="13"/>
      <c r="I38" s="15">
        <v>1972</v>
      </c>
      <c r="J38" s="15" t="s">
        <v>16</v>
      </c>
      <c r="K38" s="18">
        <v>8.8000000000000007</v>
      </c>
      <c r="L38" s="18">
        <v>8.8000000000000007</v>
      </c>
      <c r="M38" s="15" t="s">
        <v>17</v>
      </c>
      <c r="N38" s="15" t="s">
        <v>13</v>
      </c>
      <c r="O38" s="13"/>
      <c r="P38" s="15" t="s">
        <v>24</v>
      </c>
      <c r="Q38" s="13"/>
      <c r="R38" s="15" t="s">
        <v>447</v>
      </c>
      <c r="S38" s="13"/>
      <c r="T38" s="10"/>
    </row>
    <row r="39" spans="1:20" x14ac:dyDescent="0.3">
      <c r="A39" s="9" t="s">
        <v>377</v>
      </c>
      <c r="B39" s="9" t="s">
        <v>437</v>
      </c>
      <c r="C39" s="15" t="s">
        <v>12</v>
      </c>
      <c r="D39" s="9" t="s">
        <v>434</v>
      </c>
      <c r="E39" s="13"/>
      <c r="F39" s="15" t="s">
        <v>14</v>
      </c>
      <c r="G39" s="15" t="s">
        <v>393</v>
      </c>
      <c r="H39" s="13"/>
      <c r="I39" s="15">
        <v>1972</v>
      </c>
      <c r="J39" s="15" t="s">
        <v>16</v>
      </c>
      <c r="K39" s="18">
        <v>24.28</v>
      </c>
      <c r="L39" s="18">
        <v>24.28</v>
      </c>
      <c r="M39" s="15" t="s">
        <v>17</v>
      </c>
      <c r="N39" s="15" t="s">
        <v>13</v>
      </c>
      <c r="O39" s="13"/>
      <c r="P39" s="15" t="s">
        <v>24</v>
      </c>
      <c r="Q39" s="13"/>
      <c r="R39" s="15" t="s">
        <v>452</v>
      </c>
      <c r="S39" s="13"/>
      <c r="T39" s="10"/>
    </row>
    <row r="40" spans="1:20" x14ac:dyDescent="0.3">
      <c r="A40" s="9" t="s">
        <v>377</v>
      </c>
      <c r="B40" s="9" t="s">
        <v>437</v>
      </c>
      <c r="C40" s="15" t="s">
        <v>12</v>
      </c>
      <c r="D40" s="9" t="s">
        <v>434</v>
      </c>
      <c r="E40" s="13"/>
      <c r="F40" s="15" t="s">
        <v>14</v>
      </c>
      <c r="G40" s="15" t="s">
        <v>393</v>
      </c>
      <c r="H40" s="13"/>
      <c r="I40" s="15">
        <v>1972</v>
      </c>
      <c r="J40" s="15" t="s">
        <v>16</v>
      </c>
      <c r="K40" s="18" t="s">
        <v>457</v>
      </c>
      <c r="L40" s="16">
        <v>36.549999999999997</v>
      </c>
      <c r="M40" s="15" t="s">
        <v>30</v>
      </c>
      <c r="N40" s="15" t="s">
        <v>31</v>
      </c>
      <c r="O40" s="13"/>
      <c r="P40" s="15" t="s">
        <v>24</v>
      </c>
      <c r="Q40" s="13"/>
      <c r="R40" s="15" t="s">
        <v>451</v>
      </c>
      <c r="S40" s="13"/>
      <c r="T40" s="10" t="s">
        <v>128</v>
      </c>
    </row>
    <row r="41" spans="1:20" x14ac:dyDescent="0.3">
      <c r="A41" s="9" t="s">
        <v>377</v>
      </c>
      <c r="B41" s="9" t="s">
        <v>437</v>
      </c>
      <c r="C41" s="15" t="s">
        <v>12</v>
      </c>
      <c r="D41" s="9" t="s">
        <v>434</v>
      </c>
      <c r="E41" s="13"/>
      <c r="F41" s="15" t="s">
        <v>14</v>
      </c>
      <c r="G41" s="15" t="s">
        <v>445</v>
      </c>
      <c r="H41" s="13"/>
      <c r="I41" s="15">
        <v>1972</v>
      </c>
      <c r="J41" s="15" t="s">
        <v>16</v>
      </c>
      <c r="K41" s="18">
        <v>56.77</v>
      </c>
      <c r="L41" s="18">
        <v>56.77</v>
      </c>
      <c r="M41" s="15" t="s">
        <v>17</v>
      </c>
      <c r="N41" s="15" t="s">
        <v>13</v>
      </c>
      <c r="O41" s="13"/>
      <c r="P41" s="15" t="s">
        <v>24</v>
      </c>
      <c r="Q41" s="13"/>
      <c r="R41" s="15" t="s">
        <v>453</v>
      </c>
      <c r="S41" s="13"/>
      <c r="T41" s="10"/>
    </row>
    <row r="42" spans="1:20" x14ac:dyDescent="0.3">
      <c r="A42" s="9" t="s">
        <v>377</v>
      </c>
      <c r="B42" s="9" t="s">
        <v>437</v>
      </c>
      <c r="C42" s="15" t="s">
        <v>12</v>
      </c>
      <c r="D42" s="9" t="s">
        <v>434</v>
      </c>
      <c r="E42" s="13"/>
      <c r="F42" s="15" t="s">
        <v>14</v>
      </c>
      <c r="G42" s="15" t="s">
        <v>89</v>
      </c>
      <c r="H42" s="13"/>
      <c r="I42" s="15">
        <v>1972</v>
      </c>
      <c r="J42" s="15" t="s">
        <v>16</v>
      </c>
      <c r="K42" s="18">
        <v>21.31</v>
      </c>
      <c r="L42" s="18">
        <v>21.31</v>
      </c>
      <c r="M42" s="15" t="s">
        <v>17</v>
      </c>
      <c r="N42" s="15" t="s">
        <v>13</v>
      </c>
      <c r="O42" s="13"/>
      <c r="P42" s="15" t="s">
        <v>24</v>
      </c>
      <c r="Q42" s="13"/>
      <c r="R42" s="15" t="s">
        <v>453</v>
      </c>
      <c r="S42" s="13"/>
      <c r="T42" s="10"/>
    </row>
    <row r="43" spans="1:20" x14ac:dyDescent="0.3">
      <c r="A43" s="9" t="s">
        <v>377</v>
      </c>
      <c r="B43" s="9" t="s">
        <v>437</v>
      </c>
      <c r="C43" s="15" t="s">
        <v>12</v>
      </c>
      <c r="D43" s="9" t="s">
        <v>434</v>
      </c>
      <c r="E43" s="13"/>
      <c r="F43" s="15" t="s">
        <v>14</v>
      </c>
      <c r="G43" s="15" t="s">
        <v>88</v>
      </c>
      <c r="H43" s="13"/>
      <c r="I43" s="15">
        <v>1972</v>
      </c>
      <c r="J43" s="15" t="s">
        <v>16</v>
      </c>
      <c r="K43" s="18" t="s">
        <v>458</v>
      </c>
      <c r="L43" s="16">
        <v>21.31</v>
      </c>
      <c r="M43" s="15" t="s">
        <v>30</v>
      </c>
      <c r="N43" s="15" t="s">
        <v>31</v>
      </c>
      <c r="O43" s="13"/>
      <c r="P43" s="15" t="s">
        <v>24</v>
      </c>
      <c r="Q43" s="13"/>
      <c r="R43" s="15" t="s">
        <v>454</v>
      </c>
      <c r="S43" s="13"/>
      <c r="T43" s="10" t="s">
        <v>128</v>
      </c>
    </row>
    <row r="44" spans="1:20" x14ac:dyDescent="0.3">
      <c r="A44" s="9" t="s">
        <v>377</v>
      </c>
      <c r="B44" s="9" t="s">
        <v>437</v>
      </c>
      <c r="C44" s="15" t="s">
        <v>12</v>
      </c>
      <c r="D44" s="9" t="s">
        <v>434</v>
      </c>
      <c r="E44" s="13"/>
      <c r="F44" s="15" t="s">
        <v>14</v>
      </c>
      <c r="G44" s="15" t="s">
        <v>393</v>
      </c>
      <c r="H44" s="13"/>
      <c r="I44" s="15">
        <v>1972</v>
      </c>
      <c r="J44" s="15" t="s">
        <v>16</v>
      </c>
      <c r="K44" s="18">
        <v>113.54</v>
      </c>
      <c r="L44" s="18">
        <v>113.54</v>
      </c>
      <c r="M44" s="15" t="s">
        <v>17</v>
      </c>
      <c r="N44" s="15" t="s">
        <v>13</v>
      </c>
      <c r="O44" s="13"/>
      <c r="P44" s="15" t="s">
        <v>24</v>
      </c>
      <c r="Q44" s="13"/>
      <c r="R44" s="15" t="s">
        <v>455</v>
      </c>
      <c r="S44" s="13"/>
      <c r="T44" s="10"/>
    </row>
    <row r="45" spans="1:20" x14ac:dyDescent="0.3">
      <c r="A45" s="9" t="s">
        <v>377</v>
      </c>
      <c r="B45" s="9" t="s">
        <v>437</v>
      </c>
      <c r="C45" s="15" t="s">
        <v>12</v>
      </c>
      <c r="D45" s="9" t="s">
        <v>434</v>
      </c>
      <c r="E45" s="13"/>
      <c r="F45" s="15" t="s">
        <v>14</v>
      </c>
      <c r="G45" s="15" t="s">
        <v>446</v>
      </c>
      <c r="H45" s="13"/>
      <c r="I45" s="15">
        <v>1972</v>
      </c>
      <c r="J45" s="15" t="s">
        <v>16</v>
      </c>
      <c r="K45" s="18">
        <v>161.86000000000001</v>
      </c>
      <c r="L45" s="18">
        <v>161.86000000000001</v>
      </c>
      <c r="M45" s="15" t="s">
        <v>17</v>
      </c>
      <c r="N45" s="15" t="s">
        <v>13</v>
      </c>
      <c r="O45" s="13"/>
      <c r="P45" s="15" t="s">
        <v>24</v>
      </c>
      <c r="Q45" s="13"/>
      <c r="R45" s="15" t="s">
        <v>456</v>
      </c>
      <c r="S45" s="13"/>
      <c r="T45" s="10"/>
    </row>
    <row r="46" spans="1:20" ht="15" thickBot="1" x14ac:dyDescent="0.35">
      <c r="A46" s="1">
        <f>COUNTA(A4:A45)</f>
        <v>42</v>
      </c>
      <c r="B46" s="1"/>
      <c r="C46" s="1"/>
      <c r="D46" s="1"/>
      <c r="E46" s="14"/>
      <c r="F46" s="1"/>
      <c r="G46" s="1"/>
      <c r="H46" s="14"/>
      <c r="I46" s="1"/>
      <c r="J46" s="1"/>
      <c r="K46" s="17"/>
      <c r="L46" s="17"/>
      <c r="M46" s="1"/>
      <c r="N46" s="1"/>
      <c r="O46" s="14"/>
      <c r="P46" s="1"/>
      <c r="Q46" s="14"/>
      <c r="R46" s="1"/>
      <c r="S46" s="14"/>
      <c r="T46" s="1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U17"/>
  <sheetViews>
    <sheetView zoomScale="80" zoomScaleNormal="80" workbookViewId="0"/>
  </sheetViews>
  <sheetFormatPr defaultRowHeight="14.4" x14ac:dyDescent="0.3"/>
  <cols>
    <col min="1" max="1" width="26.44140625" bestFit="1" customWidth="1"/>
    <col min="2" max="2" width="124.109375" bestFit="1" customWidth="1"/>
    <col min="3" max="3" width="26" bestFit="1" customWidth="1"/>
    <col min="4" max="4" width="253" bestFit="1" customWidth="1"/>
    <col min="5" max="5" width="3.6640625" customWidth="1"/>
    <col min="6" max="6" width="16.33203125" bestFit="1" customWidth="1"/>
    <col min="7" max="7" width="30.109375" bestFit="1" customWidth="1"/>
    <col min="8" max="8" width="3.6640625" customWidth="1"/>
    <col min="9" max="9" width="9.88671875" bestFit="1" customWidth="1"/>
    <col min="10" max="10" width="20.88671875" bestFit="1" customWidth="1"/>
    <col min="11" max="11" width="27.109375" bestFit="1" customWidth="1"/>
    <col min="12" max="12" width="13.109375" bestFit="1" customWidth="1"/>
    <col min="13" max="13" width="25.109375" bestFit="1" customWidth="1"/>
    <col min="14" max="14" width="56" bestFit="1" customWidth="1"/>
    <col min="15" max="15" width="3.6640625" customWidth="1"/>
    <col min="16" max="16" width="22.6640625" bestFit="1" customWidth="1"/>
    <col min="17" max="17" width="3.6640625" customWidth="1"/>
    <col min="18" max="18" width="13.44140625" bestFit="1" customWidth="1"/>
    <col min="19" max="19" width="18.88671875" bestFit="1" customWidth="1"/>
    <col min="20" max="20" width="3.6640625" customWidth="1"/>
    <col min="21" max="21" width="88.44140625" bestFit="1" customWidth="1"/>
    <col min="22" max="22" width="2.44140625" bestFit="1" customWidth="1"/>
  </cols>
  <sheetData>
    <row r="1" spans="1:21" x14ac:dyDescent="0.3">
      <c r="A1" s="23" t="s">
        <v>1127</v>
      </c>
      <c r="B1" s="7"/>
      <c r="C1" s="7"/>
      <c r="D1" s="7"/>
      <c r="E1" s="12"/>
      <c r="F1" s="7"/>
      <c r="G1" s="7"/>
      <c r="H1" s="12"/>
      <c r="I1" s="7"/>
      <c r="J1" s="7"/>
      <c r="K1" s="7"/>
      <c r="L1" s="7"/>
      <c r="M1" s="7"/>
      <c r="N1" s="7"/>
      <c r="O1" s="12"/>
      <c r="P1" s="7"/>
      <c r="Q1" s="12"/>
      <c r="R1" s="7"/>
      <c r="S1" s="7"/>
      <c r="T1" s="12"/>
      <c r="U1" s="8"/>
    </row>
    <row r="2" spans="1:21" ht="15" thickBot="1" x14ac:dyDescent="0.35">
      <c r="A2" s="9"/>
      <c r="B2" s="9"/>
      <c r="C2" s="9"/>
      <c r="D2" s="9"/>
      <c r="E2" s="13"/>
      <c r="F2" s="9"/>
      <c r="G2" s="9"/>
      <c r="H2" s="13"/>
      <c r="I2" s="9"/>
      <c r="J2" s="9"/>
      <c r="K2" s="9"/>
      <c r="L2" s="9"/>
      <c r="M2" s="9"/>
      <c r="N2" s="9"/>
      <c r="O2" s="13"/>
      <c r="P2" s="9"/>
      <c r="Q2" s="13"/>
      <c r="R2" s="9"/>
      <c r="S2" s="9"/>
      <c r="T2" s="13"/>
      <c r="U2" s="10"/>
    </row>
    <row r="3" spans="1:21" ht="15" thickBot="1" x14ac:dyDescent="0.35">
      <c r="A3" s="3" t="s">
        <v>0</v>
      </c>
      <c r="B3" s="3" t="s">
        <v>1</v>
      </c>
      <c r="C3" s="4" t="s">
        <v>2</v>
      </c>
      <c r="D3" s="6" t="s">
        <v>22</v>
      </c>
      <c r="E3" s="13"/>
      <c r="F3" s="2" t="s">
        <v>3</v>
      </c>
      <c r="G3" s="5" t="s">
        <v>4</v>
      </c>
      <c r="H3" s="13"/>
      <c r="I3" s="2" t="s">
        <v>5</v>
      </c>
      <c r="J3" s="4" t="s">
        <v>71</v>
      </c>
      <c r="K3" s="4" t="s">
        <v>72</v>
      </c>
      <c r="L3" s="4" t="s">
        <v>67</v>
      </c>
      <c r="M3" s="4" t="s">
        <v>6</v>
      </c>
      <c r="N3" s="5" t="s">
        <v>7</v>
      </c>
      <c r="O3" s="13"/>
      <c r="P3" s="19" t="s">
        <v>8</v>
      </c>
      <c r="Q3" s="13"/>
      <c r="R3" s="2" t="s">
        <v>9</v>
      </c>
      <c r="S3" s="6" t="s">
        <v>10</v>
      </c>
      <c r="T3" s="13"/>
      <c r="U3" s="19" t="s">
        <v>66</v>
      </c>
    </row>
    <row r="4" spans="1:21" x14ac:dyDescent="0.3">
      <c r="A4" s="15" t="s">
        <v>11</v>
      </c>
      <c r="B4" s="15" t="s">
        <v>43</v>
      </c>
      <c r="C4" s="9" t="s">
        <v>12</v>
      </c>
      <c r="D4" s="9" t="s">
        <v>652</v>
      </c>
      <c r="E4" s="13"/>
      <c r="F4" s="9" t="s">
        <v>14</v>
      </c>
      <c r="G4" s="15" t="s">
        <v>15</v>
      </c>
      <c r="H4" s="13"/>
      <c r="I4" s="9">
        <v>1980</v>
      </c>
      <c r="J4" s="9" t="s">
        <v>16</v>
      </c>
      <c r="K4" s="16">
        <v>39.24</v>
      </c>
      <c r="L4" s="16">
        <v>39.24</v>
      </c>
      <c r="M4" s="9" t="s">
        <v>17</v>
      </c>
      <c r="N4" s="9" t="s">
        <v>18</v>
      </c>
      <c r="O4" s="13"/>
      <c r="P4" s="9" t="s">
        <v>19</v>
      </c>
      <c r="Q4" s="13"/>
      <c r="R4" s="15" t="s">
        <v>20</v>
      </c>
      <c r="S4" s="9" t="s">
        <v>21</v>
      </c>
      <c r="T4" s="13"/>
      <c r="U4" s="10"/>
    </row>
    <row r="5" spans="1:21" x14ac:dyDescent="0.3">
      <c r="A5" s="15" t="s">
        <v>11</v>
      </c>
      <c r="B5" s="15" t="s">
        <v>43</v>
      </c>
      <c r="C5" s="9" t="s">
        <v>12</v>
      </c>
      <c r="D5" s="9" t="s">
        <v>652</v>
      </c>
      <c r="E5" s="13"/>
      <c r="F5" s="15" t="s">
        <v>14</v>
      </c>
      <c r="G5" s="15" t="s">
        <v>393</v>
      </c>
      <c r="H5" s="13"/>
      <c r="I5" s="9">
        <v>1980</v>
      </c>
      <c r="J5" s="9" t="s">
        <v>16</v>
      </c>
      <c r="K5" s="16">
        <v>24.52</v>
      </c>
      <c r="L5" s="16">
        <v>24.52</v>
      </c>
      <c r="M5" s="9" t="s">
        <v>17</v>
      </c>
      <c r="N5" s="9" t="s">
        <v>23</v>
      </c>
      <c r="O5" s="13"/>
      <c r="P5" s="9" t="s">
        <v>24</v>
      </c>
      <c r="Q5" s="13"/>
      <c r="R5" s="15" t="s">
        <v>25</v>
      </c>
      <c r="S5" s="9" t="s">
        <v>26</v>
      </c>
      <c r="T5" s="13"/>
      <c r="U5" s="10"/>
    </row>
    <row r="6" spans="1:21" x14ac:dyDescent="0.3">
      <c r="A6" s="9" t="s">
        <v>27</v>
      </c>
      <c r="B6" s="9" t="s">
        <v>44</v>
      </c>
      <c r="C6" s="15" t="s">
        <v>12</v>
      </c>
      <c r="D6" s="9" t="s">
        <v>28</v>
      </c>
      <c r="E6" s="13"/>
      <c r="F6" s="15" t="s">
        <v>14</v>
      </c>
      <c r="G6" s="15" t="s">
        <v>29</v>
      </c>
      <c r="H6" s="13"/>
      <c r="I6" s="9">
        <v>1965</v>
      </c>
      <c r="J6" s="15" t="s">
        <v>16</v>
      </c>
      <c r="K6" s="18" t="s">
        <v>34</v>
      </c>
      <c r="L6" s="16">
        <v>1.8</v>
      </c>
      <c r="M6" s="15" t="s">
        <v>30</v>
      </c>
      <c r="N6" s="15" t="s">
        <v>31</v>
      </c>
      <c r="O6" s="13"/>
      <c r="P6" s="9" t="s">
        <v>24</v>
      </c>
      <c r="Q6" s="13"/>
      <c r="R6" s="15" t="s">
        <v>32</v>
      </c>
      <c r="S6" s="9" t="s">
        <v>33</v>
      </c>
      <c r="T6" s="13"/>
      <c r="U6" s="20" t="s">
        <v>38</v>
      </c>
    </row>
    <row r="7" spans="1:21" x14ac:dyDescent="0.3">
      <c r="A7" s="9" t="s">
        <v>27</v>
      </c>
      <c r="B7" s="9" t="s">
        <v>44</v>
      </c>
      <c r="C7" s="15" t="s">
        <v>12</v>
      </c>
      <c r="D7" s="9" t="s">
        <v>28</v>
      </c>
      <c r="E7" s="13"/>
      <c r="F7" s="15" t="s">
        <v>14</v>
      </c>
      <c r="G7" s="15" t="s">
        <v>29</v>
      </c>
      <c r="H7" s="13"/>
      <c r="I7" s="15">
        <v>1972</v>
      </c>
      <c r="J7" s="15" t="s">
        <v>16</v>
      </c>
      <c r="K7" s="18" t="s">
        <v>35</v>
      </c>
      <c r="L7" s="16">
        <v>3.83</v>
      </c>
      <c r="M7" s="15" t="s">
        <v>30</v>
      </c>
      <c r="N7" s="15" t="s">
        <v>31</v>
      </c>
      <c r="O7" s="13"/>
      <c r="P7" s="9" t="s">
        <v>24</v>
      </c>
      <c r="Q7" s="13"/>
      <c r="R7" s="15" t="s">
        <v>32</v>
      </c>
      <c r="S7" s="9" t="s">
        <v>33</v>
      </c>
      <c r="T7" s="13"/>
      <c r="U7" s="10" t="s">
        <v>39</v>
      </c>
    </row>
    <row r="8" spans="1:21" x14ac:dyDescent="0.3">
      <c r="A8" s="9" t="s">
        <v>27</v>
      </c>
      <c r="B8" s="9" t="s">
        <v>44</v>
      </c>
      <c r="C8" s="15" t="s">
        <v>12</v>
      </c>
      <c r="D8" s="9" t="s">
        <v>28</v>
      </c>
      <c r="E8" s="13"/>
      <c r="F8" s="15" t="s">
        <v>14</v>
      </c>
      <c r="G8" s="15" t="s">
        <v>29</v>
      </c>
      <c r="H8" s="13"/>
      <c r="I8" s="15">
        <v>1972</v>
      </c>
      <c r="J8" s="15" t="s">
        <v>16</v>
      </c>
      <c r="K8" s="18" t="s">
        <v>36</v>
      </c>
      <c r="L8" s="16">
        <v>2.0499999999999998</v>
      </c>
      <c r="M8" s="15" t="s">
        <v>30</v>
      </c>
      <c r="N8" s="15" t="s">
        <v>31</v>
      </c>
      <c r="O8" s="13"/>
      <c r="P8" s="9" t="s">
        <v>24</v>
      </c>
      <c r="Q8" s="13"/>
      <c r="R8" s="15" t="s">
        <v>32</v>
      </c>
      <c r="S8" s="9" t="s">
        <v>33</v>
      </c>
      <c r="T8" s="13"/>
      <c r="U8" s="10" t="s">
        <v>40</v>
      </c>
    </row>
    <row r="9" spans="1:21" x14ac:dyDescent="0.3">
      <c r="A9" s="9" t="s">
        <v>27</v>
      </c>
      <c r="B9" s="9" t="s">
        <v>44</v>
      </c>
      <c r="C9" s="15" t="s">
        <v>12</v>
      </c>
      <c r="D9" s="9" t="s">
        <v>28</v>
      </c>
      <c r="E9" s="13"/>
      <c r="F9" s="15" t="s">
        <v>14</v>
      </c>
      <c r="G9" s="15" t="s">
        <v>29</v>
      </c>
      <c r="H9" s="13"/>
      <c r="I9" s="15">
        <v>1965</v>
      </c>
      <c r="J9" s="15" t="s">
        <v>16</v>
      </c>
      <c r="K9" s="18" t="s">
        <v>37</v>
      </c>
      <c r="L9" s="16">
        <v>0.96</v>
      </c>
      <c r="M9" s="15" t="s">
        <v>30</v>
      </c>
      <c r="N9" s="15" t="s">
        <v>31</v>
      </c>
      <c r="O9" s="13"/>
      <c r="P9" s="9" t="s">
        <v>24</v>
      </c>
      <c r="Q9" s="13"/>
      <c r="R9" s="15" t="s">
        <v>32</v>
      </c>
      <c r="S9" s="9" t="s">
        <v>33</v>
      </c>
      <c r="T9" s="13"/>
      <c r="U9" s="10" t="s">
        <v>41</v>
      </c>
    </row>
    <row r="10" spans="1:21" x14ac:dyDescent="0.3">
      <c r="A10" s="9" t="s">
        <v>42</v>
      </c>
      <c r="B10" s="9" t="s">
        <v>45</v>
      </c>
      <c r="C10" s="15" t="s">
        <v>46</v>
      </c>
      <c r="D10" s="9" t="s">
        <v>655</v>
      </c>
      <c r="E10" s="13"/>
      <c r="F10" s="15" t="s">
        <v>14</v>
      </c>
      <c r="G10" s="15" t="s">
        <v>47</v>
      </c>
      <c r="H10" s="13"/>
      <c r="I10" s="9">
        <v>1971</v>
      </c>
      <c r="J10" s="15" t="s">
        <v>16</v>
      </c>
      <c r="K10" s="16">
        <v>0.23</v>
      </c>
      <c r="L10" s="16">
        <v>0.23</v>
      </c>
      <c r="M10" s="15" t="s">
        <v>17</v>
      </c>
      <c r="N10" s="15" t="s">
        <v>13</v>
      </c>
      <c r="O10" s="13"/>
      <c r="P10" s="9" t="s">
        <v>24</v>
      </c>
      <c r="Q10" s="13"/>
      <c r="R10" s="15" t="s">
        <v>32</v>
      </c>
      <c r="S10" s="9" t="s">
        <v>21</v>
      </c>
      <c r="T10" s="13"/>
      <c r="U10" s="10"/>
    </row>
    <row r="11" spans="1:21" x14ac:dyDescent="0.3">
      <c r="A11" s="9" t="s">
        <v>48</v>
      </c>
      <c r="B11" s="21" t="s">
        <v>49</v>
      </c>
      <c r="C11" s="15" t="s">
        <v>12</v>
      </c>
      <c r="D11" s="9" t="s">
        <v>50</v>
      </c>
      <c r="E11" s="13"/>
      <c r="F11" s="15" t="s">
        <v>14</v>
      </c>
      <c r="G11" s="15" t="s">
        <v>53</v>
      </c>
      <c r="H11" s="13"/>
      <c r="I11" s="15">
        <v>1968</v>
      </c>
      <c r="J11" s="15" t="s">
        <v>16</v>
      </c>
      <c r="K11" s="16">
        <v>2.85</v>
      </c>
      <c r="L11" s="16">
        <v>2.85</v>
      </c>
      <c r="M11" s="15" t="s">
        <v>17</v>
      </c>
      <c r="N11" s="15" t="s">
        <v>54</v>
      </c>
      <c r="O11" s="13"/>
      <c r="P11" s="9" t="s">
        <v>24</v>
      </c>
      <c r="Q11" s="13"/>
      <c r="R11" s="15" t="s">
        <v>32</v>
      </c>
      <c r="S11" s="9" t="s">
        <v>33</v>
      </c>
      <c r="T11" s="13"/>
      <c r="U11" s="10"/>
    </row>
    <row r="12" spans="1:21" x14ac:dyDescent="0.3">
      <c r="A12" s="9" t="s">
        <v>48</v>
      </c>
      <c r="B12" s="21" t="s">
        <v>49</v>
      </c>
      <c r="C12" s="15" t="s">
        <v>12</v>
      </c>
      <c r="D12" s="9" t="s">
        <v>50</v>
      </c>
      <c r="E12" s="13"/>
      <c r="F12" s="15" t="s">
        <v>14</v>
      </c>
      <c r="G12" s="15" t="s">
        <v>1138</v>
      </c>
      <c r="H12" s="13"/>
      <c r="I12" s="15">
        <v>1968</v>
      </c>
      <c r="J12" s="15" t="s">
        <v>16</v>
      </c>
      <c r="K12" s="18" t="s">
        <v>55</v>
      </c>
      <c r="L12" s="16">
        <v>1.03</v>
      </c>
      <c r="M12" s="15" t="s">
        <v>30</v>
      </c>
      <c r="N12" s="15" t="s">
        <v>31</v>
      </c>
      <c r="O12" s="13"/>
      <c r="P12" s="9" t="s">
        <v>24</v>
      </c>
      <c r="Q12" s="13"/>
      <c r="R12" s="15" t="s">
        <v>32</v>
      </c>
      <c r="S12" s="9" t="s">
        <v>33</v>
      </c>
      <c r="T12" s="13"/>
      <c r="U12" s="10" t="s">
        <v>58</v>
      </c>
    </row>
    <row r="13" spans="1:21" x14ac:dyDescent="0.3">
      <c r="A13" s="9" t="s">
        <v>48</v>
      </c>
      <c r="B13" s="21" t="s">
        <v>49</v>
      </c>
      <c r="C13" s="15" t="s">
        <v>12</v>
      </c>
      <c r="D13" s="9" t="s">
        <v>50</v>
      </c>
      <c r="E13" s="13"/>
      <c r="F13" s="15" t="s">
        <v>14</v>
      </c>
      <c r="G13" s="15" t="s">
        <v>1138</v>
      </c>
      <c r="H13" s="13"/>
      <c r="I13" s="15">
        <v>1968</v>
      </c>
      <c r="J13" s="15" t="s">
        <v>16</v>
      </c>
      <c r="K13" s="18" t="s">
        <v>56</v>
      </c>
      <c r="L13" s="16">
        <v>0.7</v>
      </c>
      <c r="M13" s="15" t="s">
        <v>30</v>
      </c>
      <c r="N13" s="15" t="s">
        <v>31</v>
      </c>
      <c r="O13" s="13"/>
      <c r="P13" s="9" t="s">
        <v>24</v>
      </c>
      <c r="Q13" s="13"/>
      <c r="R13" s="15" t="s">
        <v>32</v>
      </c>
      <c r="S13" s="9" t="s">
        <v>33</v>
      </c>
      <c r="T13" s="13"/>
      <c r="U13" s="10" t="s">
        <v>59</v>
      </c>
    </row>
    <row r="14" spans="1:21" x14ac:dyDescent="0.3">
      <c r="A14" s="9" t="s">
        <v>48</v>
      </c>
      <c r="B14" s="22" t="s">
        <v>49</v>
      </c>
      <c r="C14" s="15" t="s">
        <v>12</v>
      </c>
      <c r="D14" s="9" t="s">
        <v>50</v>
      </c>
      <c r="E14" s="13"/>
      <c r="F14" s="15" t="s">
        <v>14</v>
      </c>
      <c r="G14" s="15" t="s">
        <v>1138</v>
      </c>
      <c r="H14" s="13"/>
      <c r="I14" s="15">
        <v>1968</v>
      </c>
      <c r="J14" s="15" t="s">
        <v>16</v>
      </c>
      <c r="K14" s="18" t="s">
        <v>57</v>
      </c>
      <c r="L14" s="16">
        <v>0.52</v>
      </c>
      <c r="M14" s="15" t="s">
        <v>30</v>
      </c>
      <c r="N14" s="15" t="s">
        <v>31</v>
      </c>
      <c r="O14" s="13"/>
      <c r="P14" s="9" t="s">
        <v>24</v>
      </c>
      <c r="Q14" s="13"/>
      <c r="R14" s="15" t="s">
        <v>32</v>
      </c>
      <c r="S14" s="9" t="s">
        <v>33</v>
      </c>
      <c r="T14" s="13"/>
      <c r="U14" s="10" t="s">
        <v>60</v>
      </c>
    </row>
    <row r="15" spans="1:21" x14ac:dyDescent="0.3">
      <c r="A15" s="9" t="s">
        <v>51</v>
      </c>
      <c r="B15" s="15" t="s">
        <v>62</v>
      </c>
      <c r="C15" s="15" t="s">
        <v>12</v>
      </c>
      <c r="D15" s="9" t="s">
        <v>61</v>
      </c>
      <c r="E15" s="13"/>
      <c r="F15" s="15" t="s">
        <v>14</v>
      </c>
      <c r="G15" s="15" t="s">
        <v>393</v>
      </c>
      <c r="H15" s="13"/>
      <c r="I15" s="15">
        <v>1958</v>
      </c>
      <c r="J15" s="15" t="s">
        <v>16</v>
      </c>
      <c r="K15" s="16">
        <v>16.39</v>
      </c>
      <c r="L15" s="16">
        <v>16.39</v>
      </c>
      <c r="M15" s="15" t="s">
        <v>17</v>
      </c>
      <c r="N15" s="15" t="s">
        <v>18</v>
      </c>
      <c r="O15" s="13"/>
      <c r="P15" s="9" t="s">
        <v>24</v>
      </c>
      <c r="Q15" s="13"/>
      <c r="R15" s="15" t="s">
        <v>64</v>
      </c>
      <c r="S15" s="15" t="s">
        <v>21</v>
      </c>
      <c r="T15" s="13"/>
      <c r="U15" s="10"/>
    </row>
    <row r="16" spans="1:21" x14ac:dyDescent="0.3">
      <c r="A16" s="9" t="s">
        <v>52</v>
      </c>
      <c r="B16" s="22" t="s">
        <v>63</v>
      </c>
      <c r="C16" s="15" t="s">
        <v>46</v>
      </c>
      <c r="D16" s="9" t="s">
        <v>655</v>
      </c>
      <c r="E16" s="13"/>
      <c r="F16" s="15" t="s">
        <v>14</v>
      </c>
      <c r="G16" s="15" t="s">
        <v>393</v>
      </c>
      <c r="H16" s="13"/>
      <c r="I16" s="15">
        <v>1970</v>
      </c>
      <c r="J16" s="15" t="s">
        <v>16</v>
      </c>
      <c r="K16" s="16">
        <v>3.77</v>
      </c>
      <c r="L16" s="16">
        <v>3.77</v>
      </c>
      <c r="M16" s="15" t="s">
        <v>17</v>
      </c>
      <c r="N16" s="15" t="s">
        <v>13</v>
      </c>
      <c r="O16" s="13"/>
      <c r="P16" s="9" t="s">
        <v>24</v>
      </c>
      <c r="Q16" s="13"/>
      <c r="R16" s="15" t="s">
        <v>25</v>
      </c>
      <c r="S16" s="15" t="s">
        <v>33</v>
      </c>
      <c r="T16" s="13"/>
      <c r="U16" s="10"/>
    </row>
    <row r="17" spans="1:21" ht="15" thickBot="1" x14ac:dyDescent="0.35">
      <c r="A17" s="1">
        <f>COUNTA(A4:A16)</f>
        <v>13</v>
      </c>
      <c r="B17" s="1"/>
      <c r="C17" s="1"/>
      <c r="D17" s="1"/>
      <c r="E17" s="14"/>
      <c r="F17" s="1"/>
      <c r="G17" s="1"/>
      <c r="H17" s="14"/>
      <c r="I17" s="1"/>
      <c r="J17" s="1"/>
      <c r="K17" s="17"/>
      <c r="L17" s="17"/>
      <c r="M17" s="1"/>
      <c r="N17" s="1"/>
      <c r="O17" s="14"/>
      <c r="P17" s="1"/>
      <c r="Q17" s="14"/>
      <c r="R17" s="1"/>
      <c r="S17" s="1"/>
      <c r="T17" s="14"/>
      <c r="U17" s="11"/>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T28"/>
  <sheetViews>
    <sheetView zoomScale="80" zoomScaleNormal="80" workbookViewId="0"/>
  </sheetViews>
  <sheetFormatPr defaultRowHeight="14.4" x14ac:dyDescent="0.3"/>
  <cols>
    <col min="1" max="1" width="60.88671875" bestFit="1" customWidth="1"/>
    <col min="2" max="2" width="142" bestFit="1" customWidth="1"/>
    <col min="3" max="3" width="26" bestFit="1" customWidth="1"/>
    <col min="4" max="4" width="255.6640625" bestFit="1" customWidth="1"/>
    <col min="5" max="5" width="3.6640625" customWidth="1"/>
    <col min="6" max="6" width="16.33203125" bestFit="1" customWidth="1"/>
    <col min="7" max="7" width="43" bestFit="1" customWidth="1"/>
    <col min="8" max="8" width="3.6640625" customWidth="1"/>
    <col min="9" max="9" width="9.88671875" bestFit="1" customWidth="1"/>
    <col min="10" max="10" width="20.88671875" bestFit="1" customWidth="1"/>
    <col min="11" max="11" width="27.109375" bestFit="1" customWidth="1"/>
    <col min="12" max="12" width="13.109375" bestFit="1" customWidth="1"/>
    <col min="13" max="13" width="25.109375" bestFit="1" customWidth="1"/>
    <col min="14" max="14" width="32.88671875" bestFit="1" customWidth="1"/>
    <col min="15" max="15" width="3.6640625" customWidth="1"/>
    <col min="16" max="16" width="26.5546875" bestFit="1" customWidth="1"/>
    <col min="17" max="17" width="3.6640625" customWidth="1"/>
    <col min="18" max="18" width="38.109375" bestFit="1" customWidth="1"/>
    <col min="19" max="19" width="3.6640625" customWidth="1"/>
    <col min="20" max="20" width="30.109375" bestFit="1" customWidth="1"/>
    <col min="21" max="21" width="2.44140625" bestFit="1" customWidth="1"/>
  </cols>
  <sheetData>
    <row r="1" spans="1:20" x14ac:dyDescent="0.3">
      <c r="A1" s="23" t="s">
        <v>1128</v>
      </c>
      <c r="B1" s="7"/>
      <c r="C1" s="7"/>
      <c r="D1" s="7"/>
      <c r="E1" s="12"/>
      <c r="F1" s="7"/>
      <c r="G1" s="7"/>
      <c r="H1" s="12"/>
      <c r="I1" s="7"/>
      <c r="J1" s="7"/>
      <c r="K1" s="7"/>
      <c r="L1" s="7"/>
      <c r="M1" s="7"/>
      <c r="N1" s="7"/>
      <c r="O1" s="12"/>
      <c r="P1" s="7"/>
      <c r="Q1" s="12"/>
      <c r="R1" s="7"/>
      <c r="S1" s="12"/>
      <c r="T1" s="8"/>
    </row>
    <row r="2" spans="1:20" ht="15" thickBot="1" x14ac:dyDescent="0.35">
      <c r="A2" s="9"/>
      <c r="B2" s="9"/>
      <c r="C2" s="9"/>
      <c r="D2" s="9"/>
      <c r="E2" s="13"/>
      <c r="F2" s="9"/>
      <c r="G2" s="9"/>
      <c r="H2" s="13"/>
      <c r="I2" s="9"/>
      <c r="J2" s="9"/>
      <c r="K2" s="9"/>
      <c r="L2" s="9"/>
      <c r="M2" s="9"/>
      <c r="N2" s="9"/>
      <c r="O2" s="13"/>
      <c r="P2" s="9"/>
      <c r="Q2" s="13"/>
      <c r="R2" s="9"/>
      <c r="S2" s="13"/>
      <c r="T2" s="10"/>
    </row>
    <row r="3" spans="1:20" ht="15" thickBot="1" x14ac:dyDescent="0.35">
      <c r="A3" s="3" t="s">
        <v>0</v>
      </c>
      <c r="B3" s="3" t="s">
        <v>1</v>
      </c>
      <c r="C3" s="4" t="s">
        <v>2</v>
      </c>
      <c r="D3" s="6" t="s">
        <v>22</v>
      </c>
      <c r="E3" s="13"/>
      <c r="F3" s="2" t="s">
        <v>3</v>
      </c>
      <c r="G3" s="5" t="s">
        <v>4</v>
      </c>
      <c r="H3" s="13"/>
      <c r="I3" s="2" t="s">
        <v>5</v>
      </c>
      <c r="J3" s="4" t="s">
        <v>71</v>
      </c>
      <c r="K3" s="4" t="s">
        <v>72</v>
      </c>
      <c r="L3" s="4" t="s">
        <v>67</v>
      </c>
      <c r="M3" s="4" t="s">
        <v>6</v>
      </c>
      <c r="N3" s="5" t="s">
        <v>7</v>
      </c>
      <c r="O3" s="13"/>
      <c r="P3" s="19" t="s">
        <v>8</v>
      </c>
      <c r="Q3" s="13"/>
      <c r="R3" s="19" t="s">
        <v>65</v>
      </c>
      <c r="S3" s="13"/>
      <c r="T3" s="19" t="s">
        <v>66</v>
      </c>
    </row>
    <row r="4" spans="1:20" x14ac:dyDescent="0.3">
      <c r="A4" s="15" t="s">
        <v>78</v>
      </c>
      <c r="B4" s="15" t="s">
        <v>79</v>
      </c>
      <c r="C4" s="9" t="s">
        <v>12</v>
      </c>
      <c r="D4" s="9" t="s">
        <v>80</v>
      </c>
      <c r="E4" s="13"/>
      <c r="F4" s="15" t="s">
        <v>14</v>
      </c>
      <c r="G4" s="15" t="s">
        <v>113</v>
      </c>
      <c r="H4" s="13"/>
      <c r="I4" s="9">
        <v>2009</v>
      </c>
      <c r="J4" s="9" t="s">
        <v>16</v>
      </c>
      <c r="K4" s="16">
        <v>161.08000000000001</v>
      </c>
      <c r="L4" s="16">
        <v>161.08000000000001</v>
      </c>
      <c r="M4" s="9" t="s">
        <v>17</v>
      </c>
      <c r="N4" s="9" t="s">
        <v>13</v>
      </c>
      <c r="O4" s="13"/>
      <c r="P4" s="9" t="s">
        <v>83</v>
      </c>
      <c r="Q4" s="13"/>
      <c r="R4" s="15" t="s">
        <v>84</v>
      </c>
      <c r="S4" s="13"/>
      <c r="T4" s="10" t="s">
        <v>114</v>
      </c>
    </row>
    <row r="5" spans="1:20" x14ac:dyDescent="0.3">
      <c r="A5" s="24" t="s">
        <v>115</v>
      </c>
      <c r="B5" s="15" t="s">
        <v>116</v>
      </c>
      <c r="C5" s="9" t="s">
        <v>46</v>
      </c>
      <c r="D5" s="9" t="s">
        <v>228</v>
      </c>
      <c r="E5" s="13"/>
      <c r="F5" s="15" t="s">
        <v>14</v>
      </c>
      <c r="G5" s="15" t="s">
        <v>117</v>
      </c>
      <c r="H5" s="13"/>
      <c r="I5" s="9">
        <v>1980</v>
      </c>
      <c r="J5" s="9" t="s">
        <v>16</v>
      </c>
      <c r="K5" s="16">
        <v>98.09</v>
      </c>
      <c r="L5" s="16">
        <v>98.09</v>
      </c>
      <c r="M5" s="9" t="s">
        <v>17</v>
      </c>
      <c r="N5" s="9" t="s">
        <v>13</v>
      </c>
      <c r="O5" s="13"/>
      <c r="P5" s="9" t="s">
        <v>23</v>
      </c>
      <c r="Q5" s="13"/>
      <c r="R5" s="15" t="s">
        <v>118</v>
      </c>
      <c r="S5" s="13"/>
      <c r="T5" s="10"/>
    </row>
    <row r="6" spans="1:20" x14ac:dyDescent="0.3">
      <c r="A6" s="24" t="s">
        <v>119</v>
      </c>
      <c r="B6" s="15" t="s">
        <v>120</v>
      </c>
      <c r="C6" s="15" t="s">
        <v>46</v>
      </c>
      <c r="D6" s="9" t="s">
        <v>228</v>
      </c>
      <c r="E6" s="13"/>
      <c r="F6" s="15" t="s">
        <v>14</v>
      </c>
      <c r="G6" s="15" t="s">
        <v>121</v>
      </c>
      <c r="H6" s="13"/>
      <c r="I6" s="9">
        <v>1980</v>
      </c>
      <c r="J6" s="15" t="s">
        <v>16</v>
      </c>
      <c r="K6" s="18">
        <v>56.4</v>
      </c>
      <c r="L6" s="16">
        <v>56.4</v>
      </c>
      <c r="M6" s="15" t="s">
        <v>17</v>
      </c>
      <c r="N6" s="15" t="s">
        <v>13</v>
      </c>
      <c r="O6" s="13"/>
      <c r="P6" s="15" t="s">
        <v>23</v>
      </c>
      <c r="Q6" s="13"/>
      <c r="R6" s="15" t="s">
        <v>122</v>
      </c>
      <c r="S6" s="13"/>
      <c r="T6" s="20"/>
    </row>
    <row r="7" spans="1:20" x14ac:dyDescent="0.3">
      <c r="A7" s="15" t="s">
        <v>85</v>
      </c>
      <c r="B7" s="15" t="s">
        <v>86</v>
      </c>
      <c r="C7" s="9" t="s">
        <v>12</v>
      </c>
      <c r="D7" s="9" t="s">
        <v>87</v>
      </c>
      <c r="E7" s="13"/>
      <c r="F7" s="15" t="s">
        <v>14</v>
      </c>
      <c r="G7" s="15" t="s">
        <v>88</v>
      </c>
      <c r="H7" s="13"/>
      <c r="I7" s="15">
        <v>1999</v>
      </c>
      <c r="J7" s="15" t="s">
        <v>16</v>
      </c>
      <c r="K7" s="18">
        <v>55.73</v>
      </c>
      <c r="L7" s="18">
        <v>55.73</v>
      </c>
      <c r="M7" s="15" t="s">
        <v>17</v>
      </c>
      <c r="N7" s="15" t="s">
        <v>13</v>
      </c>
      <c r="O7" s="13"/>
      <c r="P7" s="9" t="s">
        <v>83</v>
      </c>
      <c r="Q7" s="13"/>
      <c r="R7" s="15" t="s">
        <v>84</v>
      </c>
      <c r="S7" s="13"/>
      <c r="T7" s="10"/>
    </row>
    <row r="8" spans="1:20" x14ac:dyDescent="0.3">
      <c r="A8" s="15" t="s">
        <v>85</v>
      </c>
      <c r="B8" s="15" t="s">
        <v>86</v>
      </c>
      <c r="C8" s="9" t="s">
        <v>12</v>
      </c>
      <c r="D8" s="9" t="s">
        <v>87</v>
      </c>
      <c r="E8" s="13"/>
      <c r="F8" s="15" t="s">
        <v>14</v>
      </c>
      <c r="G8" s="15" t="s">
        <v>123</v>
      </c>
      <c r="H8" s="13"/>
      <c r="I8" s="15">
        <v>1999</v>
      </c>
      <c r="J8" s="15" t="s">
        <v>16</v>
      </c>
      <c r="K8" s="18">
        <v>65.239999999999995</v>
      </c>
      <c r="L8" s="18">
        <v>65.239999999999995</v>
      </c>
      <c r="M8" s="15" t="s">
        <v>17</v>
      </c>
      <c r="N8" s="15" t="s">
        <v>13</v>
      </c>
      <c r="O8" s="13"/>
      <c r="P8" s="9" t="s">
        <v>83</v>
      </c>
      <c r="Q8" s="13"/>
      <c r="R8" s="15" t="s">
        <v>84</v>
      </c>
      <c r="S8" s="13"/>
      <c r="T8" s="10"/>
    </row>
    <row r="9" spans="1:20" x14ac:dyDescent="0.3">
      <c r="A9" s="15" t="s">
        <v>85</v>
      </c>
      <c r="B9" s="15" t="s">
        <v>86</v>
      </c>
      <c r="C9" s="9" t="s">
        <v>12</v>
      </c>
      <c r="D9" s="9" t="s">
        <v>87</v>
      </c>
      <c r="E9" s="13"/>
      <c r="F9" s="15" t="s">
        <v>14</v>
      </c>
      <c r="G9" s="15" t="s">
        <v>90</v>
      </c>
      <c r="H9" s="13"/>
      <c r="I9" s="15">
        <v>1999</v>
      </c>
      <c r="J9" s="15" t="s">
        <v>16</v>
      </c>
      <c r="K9" s="18">
        <v>14.95</v>
      </c>
      <c r="L9" s="18">
        <v>14.95</v>
      </c>
      <c r="M9" s="15" t="s">
        <v>17</v>
      </c>
      <c r="N9" s="15" t="s">
        <v>13</v>
      </c>
      <c r="O9" s="13"/>
      <c r="P9" s="9" t="s">
        <v>83</v>
      </c>
      <c r="Q9" s="13"/>
      <c r="R9" s="15" t="s">
        <v>84</v>
      </c>
      <c r="S9" s="13"/>
      <c r="T9" s="10"/>
    </row>
    <row r="10" spans="1:20" x14ac:dyDescent="0.3">
      <c r="A10" s="15" t="s">
        <v>85</v>
      </c>
      <c r="B10" s="15" t="s">
        <v>86</v>
      </c>
      <c r="C10" s="9" t="s">
        <v>12</v>
      </c>
      <c r="D10" s="9" t="s">
        <v>87</v>
      </c>
      <c r="E10" s="13"/>
      <c r="F10" s="15" t="s">
        <v>14</v>
      </c>
      <c r="G10" s="15" t="s">
        <v>91</v>
      </c>
      <c r="H10" s="13"/>
      <c r="I10" s="15">
        <v>1999</v>
      </c>
      <c r="J10" s="15" t="s">
        <v>16</v>
      </c>
      <c r="K10" s="16">
        <v>25.83</v>
      </c>
      <c r="L10" s="16">
        <v>25.83</v>
      </c>
      <c r="M10" s="15" t="s">
        <v>17</v>
      </c>
      <c r="N10" s="15" t="s">
        <v>13</v>
      </c>
      <c r="O10" s="13"/>
      <c r="P10" s="9" t="s">
        <v>83</v>
      </c>
      <c r="Q10" s="13"/>
      <c r="R10" s="15" t="s">
        <v>84</v>
      </c>
      <c r="S10" s="13"/>
      <c r="T10" s="10"/>
    </row>
    <row r="11" spans="1:20" x14ac:dyDescent="0.3">
      <c r="A11" s="15" t="s">
        <v>85</v>
      </c>
      <c r="B11" s="15" t="s">
        <v>86</v>
      </c>
      <c r="C11" s="9" t="s">
        <v>12</v>
      </c>
      <c r="D11" s="9" t="s">
        <v>87</v>
      </c>
      <c r="E11" s="13"/>
      <c r="F11" s="15" t="s">
        <v>14</v>
      </c>
      <c r="G11" s="15" t="s">
        <v>124</v>
      </c>
      <c r="H11" s="13"/>
      <c r="I11" s="15">
        <v>1999</v>
      </c>
      <c r="J11" s="15" t="s">
        <v>16</v>
      </c>
      <c r="K11" s="16">
        <v>2.72</v>
      </c>
      <c r="L11" s="16">
        <v>2.72</v>
      </c>
      <c r="M11" s="15" t="s">
        <v>17</v>
      </c>
      <c r="N11" s="15" t="s">
        <v>13</v>
      </c>
      <c r="O11" s="13"/>
      <c r="P11" s="9" t="s">
        <v>83</v>
      </c>
      <c r="Q11" s="13"/>
      <c r="R11" s="15" t="s">
        <v>84</v>
      </c>
      <c r="S11" s="13"/>
      <c r="T11" s="10"/>
    </row>
    <row r="12" spans="1:20" x14ac:dyDescent="0.3">
      <c r="A12" s="15" t="s">
        <v>85</v>
      </c>
      <c r="B12" s="15" t="s">
        <v>86</v>
      </c>
      <c r="C12" s="9" t="s">
        <v>12</v>
      </c>
      <c r="D12" s="9" t="s">
        <v>87</v>
      </c>
      <c r="E12" s="13"/>
      <c r="F12" s="15" t="s">
        <v>14</v>
      </c>
      <c r="G12" s="15" t="s">
        <v>125</v>
      </c>
      <c r="H12" s="13"/>
      <c r="I12" s="15">
        <v>1999</v>
      </c>
      <c r="J12" s="15" t="s">
        <v>16</v>
      </c>
      <c r="K12" s="18">
        <v>8.84</v>
      </c>
      <c r="L12" s="18">
        <v>8.84</v>
      </c>
      <c r="M12" s="15" t="s">
        <v>17</v>
      </c>
      <c r="N12" s="15" t="s">
        <v>13</v>
      </c>
      <c r="O12" s="13"/>
      <c r="P12" s="9" t="s">
        <v>83</v>
      </c>
      <c r="Q12" s="13"/>
      <c r="R12" s="15" t="s">
        <v>84</v>
      </c>
      <c r="S12" s="13"/>
      <c r="T12" s="10"/>
    </row>
    <row r="13" spans="1:20" x14ac:dyDescent="0.3">
      <c r="A13" s="15" t="s">
        <v>85</v>
      </c>
      <c r="B13" s="15" t="s">
        <v>86</v>
      </c>
      <c r="C13" s="9" t="s">
        <v>12</v>
      </c>
      <c r="D13" s="9" t="s">
        <v>87</v>
      </c>
      <c r="E13" s="13"/>
      <c r="F13" s="15" t="s">
        <v>14</v>
      </c>
      <c r="G13" s="15" t="s">
        <v>94</v>
      </c>
      <c r="H13" s="13"/>
      <c r="I13" s="15">
        <v>1999</v>
      </c>
      <c r="J13" s="15" t="s">
        <v>16</v>
      </c>
      <c r="K13" s="18">
        <v>154.94999999999999</v>
      </c>
      <c r="L13" s="18">
        <v>154.94999999999999</v>
      </c>
      <c r="M13" s="15" t="s">
        <v>17</v>
      </c>
      <c r="N13" s="15" t="s">
        <v>13</v>
      </c>
      <c r="O13" s="13"/>
      <c r="P13" s="9" t="s">
        <v>83</v>
      </c>
      <c r="Q13" s="13"/>
      <c r="R13" s="15" t="s">
        <v>84</v>
      </c>
      <c r="S13" s="13"/>
      <c r="T13" s="10"/>
    </row>
    <row r="14" spans="1:20" x14ac:dyDescent="0.3">
      <c r="A14" s="15" t="s">
        <v>85</v>
      </c>
      <c r="B14" s="15" t="s">
        <v>86</v>
      </c>
      <c r="C14" s="9" t="s">
        <v>12</v>
      </c>
      <c r="D14" s="9" t="s">
        <v>87</v>
      </c>
      <c r="E14" s="13"/>
      <c r="F14" s="15" t="s">
        <v>14</v>
      </c>
      <c r="G14" s="15" t="s">
        <v>96</v>
      </c>
      <c r="H14" s="13"/>
      <c r="I14" s="15">
        <v>1999</v>
      </c>
      <c r="J14" s="15" t="s">
        <v>16</v>
      </c>
      <c r="K14" s="18">
        <v>46.21</v>
      </c>
      <c r="L14" s="18">
        <v>46.21</v>
      </c>
      <c r="M14" s="15" t="s">
        <v>17</v>
      </c>
      <c r="N14" s="15" t="s">
        <v>13</v>
      </c>
      <c r="O14" s="13"/>
      <c r="P14" s="9" t="s">
        <v>83</v>
      </c>
      <c r="Q14" s="13"/>
      <c r="R14" s="15" t="s">
        <v>84</v>
      </c>
      <c r="S14" s="13"/>
      <c r="T14" s="10"/>
    </row>
    <row r="15" spans="1:20" x14ac:dyDescent="0.3">
      <c r="A15" s="15" t="s">
        <v>85</v>
      </c>
      <c r="B15" s="15" t="s">
        <v>86</v>
      </c>
      <c r="C15" s="9" t="s">
        <v>12</v>
      </c>
      <c r="D15" s="9" t="s">
        <v>87</v>
      </c>
      <c r="E15" s="13"/>
      <c r="F15" s="15" t="s">
        <v>14</v>
      </c>
      <c r="G15" s="15" t="s">
        <v>97</v>
      </c>
      <c r="H15" s="13"/>
      <c r="I15" s="15">
        <v>1999</v>
      </c>
      <c r="J15" s="15" t="s">
        <v>16</v>
      </c>
      <c r="K15" s="16">
        <v>62.28</v>
      </c>
      <c r="L15" s="16">
        <v>62.28</v>
      </c>
      <c r="M15" s="15" t="s">
        <v>17</v>
      </c>
      <c r="N15" s="15" t="s">
        <v>13</v>
      </c>
      <c r="O15" s="13"/>
      <c r="P15" s="9" t="s">
        <v>83</v>
      </c>
      <c r="Q15" s="13"/>
      <c r="R15" s="15" t="s">
        <v>98</v>
      </c>
      <c r="S15" s="13"/>
      <c r="T15" s="10"/>
    </row>
    <row r="16" spans="1:20" x14ac:dyDescent="0.3">
      <c r="A16" s="15" t="s">
        <v>85</v>
      </c>
      <c r="B16" s="15" t="s">
        <v>86</v>
      </c>
      <c r="C16" s="9" t="s">
        <v>12</v>
      </c>
      <c r="D16" s="9" t="s">
        <v>87</v>
      </c>
      <c r="E16" s="13"/>
      <c r="F16" s="15" t="s">
        <v>14</v>
      </c>
      <c r="G16" s="15" t="s">
        <v>97</v>
      </c>
      <c r="H16" s="13"/>
      <c r="I16" s="15">
        <v>1999</v>
      </c>
      <c r="J16" s="15" t="s">
        <v>16</v>
      </c>
      <c r="K16" s="16">
        <v>79.27</v>
      </c>
      <c r="L16" s="16">
        <v>79.27</v>
      </c>
      <c r="M16" s="15" t="s">
        <v>17</v>
      </c>
      <c r="N16" s="15" t="s">
        <v>13</v>
      </c>
      <c r="O16" s="13"/>
      <c r="P16" s="9" t="s">
        <v>83</v>
      </c>
      <c r="Q16" s="13"/>
      <c r="R16" s="15" t="s">
        <v>99</v>
      </c>
      <c r="S16" s="13"/>
      <c r="T16" s="10"/>
    </row>
    <row r="17" spans="1:20" x14ac:dyDescent="0.3">
      <c r="A17" s="15" t="s">
        <v>85</v>
      </c>
      <c r="B17" s="15" t="s">
        <v>86</v>
      </c>
      <c r="C17" s="9" t="s">
        <v>12</v>
      </c>
      <c r="D17" s="9" t="s">
        <v>87</v>
      </c>
      <c r="E17" s="13"/>
      <c r="F17" s="15" t="s">
        <v>14</v>
      </c>
      <c r="G17" s="15" t="s">
        <v>97</v>
      </c>
      <c r="H17" s="13"/>
      <c r="I17" s="15">
        <v>1999</v>
      </c>
      <c r="J17" s="15" t="s">
        <v>16</v>
      </c>
      <c r="K17" s="16">
        <v>55.48</v>
      </c>
      <c r="L17" s="16">
        <v>55.48</v>
      </c>
      <c r="M17" s="15" t="s">
        <v>17</v>
      </c>
      <c r="N17" s="15" t="s">
        <v>13</v>
      </c>
      <c r="O17" s="13"/>
      <c r="P17" s="9" t="s">
        <v>83</v>
      </c>
      <c r="Q17" s="13"/>
      <c r="R17" s="15" t="s">
        <v>126</v>
      </c>
      <c r="S17" s="13"/>
      <c r="T17" s="10"/>
    </row>
    <row r="18" spans="1:20" x14ac:dyDescent="0.3">
      <c r="A18" s="15" t="s">
        <v>85</v>
      </c>
      <c r="B18" s="15" t="s">
        <v>86</v>
      </c>
      <c r="C18" s="9" t="s">
        <v>12</v>
      </c>
      <c r="D18" s="9" t="s">
        <v>87</v>
      </c>
      <c r="E18" s="13"/>
      <c r="F18" s="15" t="s">
        <v>14</v>
      </c>
      <c r="G18" s="15" t="s">
        <v>97</v>
      </c>
      <c r="H18" s="13"/>
      <c r="I18" s="15">
        <v>1999</v>
      </c>
      <c r="J18" s="15" t="s">
        <v>16</v>
      </c>
      <c r="K18" s="16">
        <v>48.29</v>
      </c>
      <c r="L18" s="16">
        <v>48.29</v>
      </c>
      <c r="M18" s="15" t="s">
        <v>17</v>
      </c>
      <c r="N18" s="15" t="s">
        <v>13</v>
      </c>
      <c r="O18" s="13"/>
      <c r="P18" s="9" t="s">
        <v>83</v>
      </c>
      <c r="Q18" s="13"/>
      <c r="R18" s="15" t="s">
        <v>101</v>
      </c>
      <c r="S18" s="13"/>
      <c r="T18" s="10"/>
    </row>
    <row r="19" spans="1:20" x14ac:dyDescent="0.3">
      <c r="A19" s="15" t="s">
        <v>85</v>
      </c>
      <c r="B19" s="15" t="s">
        <v>86</v>
      </c>
      <c r="C19" s="9" t="s">
        <v>12</v>
      </c>
      <c r="D19" s="9" t="s">
        <v>87</v>
      </c>
      <c r="E19" s="13"/>
      <c r="F19" s="15" t="s">
        <v>14</v>
      </c>
      <c r="G19" s="15" t="s">
        <v>97</v>
      </c>
      <c r="H19" s="13"/>
      <c r="I19" s="15">
        <v>1999</v>
      </c>
      <c r="J19" s="15" t="s">
        <v>16</v>
      </c>
      <c r="K19" s="16">
        <v>74.87</v>
      </c>
      <c r="L19" s="16">
        <v>74.87</v>
      </c>
      <c r="M19" s="15" t="s">
        <v>17</v>
      </c>
      <c r="N19" s="15" t="s">
        <v>13</v>
      </c>
      <c r="O19" s="13"/>
      <c r="P19" s="9" t="s">
        <v>83</v>
      </c>
      <c r="Q19" s="13"/>
      <c r="R19" s="15" t="s">
        <v>102</v>
      </c>
      <c r="S19" s="13"/>
      <c r="T19" s="10"/>
    </row>
    <row r="20" spans="1:20" x14ac:dyDescent="0.3">
      <c r="A20" s="15" t="s">
        <v>85</v>
      </c>
      <c r="B20" s="15" t="s">
        <v>86</v>
      </c>
      <c r="C20" s="9" t="s">
        <v>12</v>
      </c>
      <c r="D20" s="9" t="s">
        <v>87</v>
      </c>
      <c r="E20" s="13"/>
      <c r="F20" s="15" t="s">
        <v>14</v>
      </c>
      <c r="G20" s="15" t="s">
        <v>97</v>
      </c>
      <c r="H20" s="13"/>
      <c r="I20" s="15">
        <v>1999</v>
      </c>
      <c r="J20" s="15" t="s">
        <v>16</v>
      </c>
      <c r="K20" s="16">
        <v>55.32</v>
      </c>
      <c r="L20" s="16">
        <v>55.32</v>
      </c>
      <c r="M20" s="15" t="s">
        <v>17</v>
      </c>
      <c r="N20" s="15" t="s">
        <v>13</v>
      </c>
      <c r="O20" s="13"/>
      <c r="P20" s="9" t="s">
        <v>83</v>
      </c>
      <c r="Q20" s="13"/>
      <c r="R20" s="15" t="s">
        <v>103</v>
      </c>
      <c r="S20" s="13"/>
      <c r="T20" s="10"/>
    </row>
    <row r="21" spans="1:20" x14ac:dyDescent="0.3">
      <c r="A21" s="9" t="s">
        <v>104</v>
      </c>
      <c r="B21" s="9" t="s">
        <v>140</v>
      </c>
      <c r="C21" s="15" t="s">
        <v>12</v>
      </c>
      <c r="D21" s="9" t="s">
        <v>229</v>
      </c>
      <c r="E21" s="13"/>
      <c r="F21" s="15" t="s">
        <v>14</v>
      </c>
      <c r="G21" s="15" t="s">
        <v>89</v>
      </c>
      <c r="H21" s="13"/>
      <c r="I21" s="15">
        <v>1991</v>
      </c>
      <c r="J21" s="15" t="s">
        <v>16</v>
      </c>
      <c r="K21" s="16">
        <v>48.9</v>
      </c>
      <c r="L21" s="16">
        <v>48.9</v>
      </c>
      <c r="M21" s="15" t="s">
        <v>17</v>
      </c>
      <c r="N21" s="15" t="s">
        <v>13</v>
      </c>
      <c r="O21" s="13"/>
      <c r="P21" s="15" t="s">
        <v>23</v>
      </c>
      <c r="Q21" s="13"/>
      <c r="R21" s="15" t="s">
        <v>122</v>
      </c>
      <c r="S21" s="13"/>
      <c r="T21" s="10"/>
    </row>
    <row r="22" spans="1:20" x14ac:dyDescent="0.3">
      <c r="A22" s="9" t="s">
        <v>104</v>
      </c>
      <c r="B22" s="9" t="s">
        <v>140</v>
      </c>
      <c r="C22" s="15" t="s">
        <v>12</v>
      </c>
      <c r="D22" s="9" t="s">
        <v>229</v>
      </c>
      <c r="E22" s="13"/>
      <c r="F22" s="15" t="s">
        <v>14</v>
      </c>
      <c r="G22" s="15" t="s">
        <v>89</v>
      </c>
      <c r="H22" s="13"/>
      <c r="I22" s="15">
        <v>1991</v>
      </c>
      <c r="J22" s="15" t="s">
        <v>16</v>
      </c>
      <c r="K22" s="16">
        <v>83.6</v>
      </c>
      <c r="L22" s="16">
        <v>83.6</v>
      </c>
      <c r="M22" s="15" t="s">
        <v>17</v>
      </c>
      <c r="N22" s="15" t="s">
        <v>13</v>
      </c>
      <c r="O22" s="13"/>
      <c r="P22" s="15" t="s">
        <v>23</v>
      </c>
      <c r="Q22" s="13"/>
      <c r="R22" s="15" t="s">
        <v>118</v>
      </c>
      <c r="S22" s="13"/>
      <c r="T22" s="10"/>
    </row>
    <row r="23" spans="1:20" x14ac:dyDescent="0.3">
      <c r="A23" s="9" t="s">
        <v>104</v>
      </c>
      <c r="B23" s="9" t="s">
        <v>140</v>
      </c>
      <c r="C23" s="15" t="s">
        <v>12</v>
      </c>
      <c r="D23" s="9" t="s">
        <v>229</v>
      </c>
      <c r="E23" s="13"/>
      <c r="F23" s="15" t="s">
        <v>14</v>
      </c>
      <c r="G23" s="15" t="s">
        <v>127</v>
      </c>
      <c r="H23" s="13"/>
      <c r="I23" s="15">
        <v>1991</v>
      </c>
      <c r="J23" s="15" t="s">
        <v>16</v>
      </c>
      <c r="K23" s="18" t="s">
        <v>129</v>
      </c>
      <c r="L23" s="16">
        <v>11.2</v>
      </c>
      <c r="M23" s="15" t="s">
        <v>30</v>
      </c>
      <c r="N23" s="15" t="s">
        <v>31</v>
      </c>
      <c r="O23" s="13"/>
      <c r="P23" s="15" t="s">
        <v>23</v>
      </c>
      <c r="Q23" s="13"/>
      <c r="R23" s="15" t="s">
        <v>84</v>
      </c>
      <c r="S23" s="13"/>
      <c r="T23" s="10" t="s">
        <v>128</v>
      </c>
    </row>
    <row r="24" spans="1:20" x14ac:dyDescent="0.3">
      <c r="A24" s="9" t="s">
        <v>106</v>
      </c>
      <c r="B24" s="9" t="s">
        <v>107</v>
      </c>
      <c r="C24" s="15" t="s">
        <v>12</v>
      </c>
      <c r="D24" s="9" t="s">
        <v>230</v>
      </c>
      <c r="E24" s="13"/>
      <c r="F24" s="15" t="s">
        <v>14</v>
      </c>
      <c r="G24" s="15" t="s">
        <v>130</v>
      </c>
      <c r="H24" s="13"/>
      <c r="I24" s="15">
        <v>1994</v>
      </c>
      <c r="J24" s="15" t="s">
        <v>16</v>
      </c>
      <c r="K24" s="16">
        <v>73.75</v>
      </c>
      <c r="L24" s="16">
        <v>73.75</v>
      </c>
      <c r="M24" s="15" t="s">
        <v>17</v>
      </c>
      <c r="N24" s="15" t="s">
        <v>13</v>
      </c>
      <c r="O24" s="13"/>
      <c r="P24" s="15" t="s">
        <v>83</v>
      </c>
      <c r="Q24" s="13"/>
      <c r="R24" s="15" t="s">
        <v>133</v>
      </c>
      <c r="S24" s="13"/>
      <c r="T24" s="10"/>
    </row>
    <row r="25" spans="1:20" x14ac:dyDescent="0.3">
      <c r="A25" s="9" t="s">
        <v>106</v>
      </c>
      <c r="B25" s="9" t="s">
        <v>107</v>
      </c>
      <c r="C25" s="15" t="s">
        <v>12</v>
      </c>
      <c r="D25" s="9" t="s">
        <v>230</v>
      </c>
      <c r="E25" s="13"/>
      <c r="F25" s="15" t="s">
        <v>14</v>
      </c>
      <c r="G25" s="15" t="s">
        <v>131</v>
      </c>
      <c r="H25" s="13"/>
      <c r="I25" s="15">
        <v>1994</v>
      </c>
      <c r="J25" s="15" t="s">
        <v>16</v>
      </c>
      <c r="K25" s="16">
        <v>117.99</v>
      </c>
      <c r="L25" s="16">
        <v>117.99</v>
      </c>
      <c r="M25" s="15" t="s">
        <v>17</v>
      </c>
      <c r="N25" s="15" t="s">
        <v>13</v>
      </c>
      <c r="O25" s="13"/>
      <c r="P25" s="15" t="s">
        <v>83</v>
      </c>
      <c r="Q25" s="13"/>
      <c r="R25" s="15" t="s">
        <v>134</v>
      </c>
      <c r="S25" s="13"/>
      <c r="T25" s="10"/>
    </row>
    <row r="26" spans="1:20" x14ac:dyDescent="0.3">
      <c r="A26" s="9" t="s">
        <v>106</v>
      </c>
      <c r="B26" s="9" t="s">
        <v>107</v>
      </c>
      <c r="C26" s="15" t="s">
        <v>12</v>
      </c>
      <c r="D26" s="9" t="s">
        <v>230</v>
      </c>
      <c r="E26" s="13"/>
      <c r="F26" s="15" t="s">
        <v>14</v>
      </c>
      <c r="G26" s="15" t="s">
        <v>132</v>
      </c>
      <c r="H26" s="13"/>
      <c r="I26" s="15">
        <v>1992</v>
      </c>
      <c r="J26" s="15" t="s">
        <v>16</v>
      </c>
      <c r="K26" s="16">
        <v>30.84</v>
      </c>
      <c r="L26" s="16">
        <v>30.84</v>
      </c>
      <c r="M26" s="15" t="s">
        <v>17</v>
      </c>
      <c r="N26" s="15" t="s">
        <v>13</v>
      </c>
      <c r="O26" s="13"/>
      <c r="P26" s="15" t="s">
        <v>83</v>
      </c>
      <c r="Q26" s="13"/>
      <c r="R26" s="15" t="s">
        <v>110</v>
      </c>
      <c r="S26" s="13"/>
      <c r="T26" s="10"/>
    </row>
    <row r="27" spans="1:20" x14ac:dyDescent="0.3">
      <c r="A27" s="9" t="s">
        <v>135</v>
      </c>
      <c r="B27" s="15" t="s">
        <v>62</v>
      </c>
      <c r="C27" s="15" t="s">
        <v>12</v>
      </c>
      <c r="D27" s="9" t="s">
        <v>231</v>
      </c>
      <c r="E27" s="13"/>
      <c r="F27" s="15" t="s">
        <v>14</v>
      </c>
      <c r="G27" s="15" t="s">
        <v>393</v>
      </c>
      <c r="H27" s="13"/>
      <c r="I27" s="15">
        <v>1958</v>
      </c>
      <c r="J27" s="15" t="s">
        <v>16</v>
      </c>
      <c r="K27" s="16">
        <v>0.16</v>
      </c>
      <c r="L27" s="16">
        <v>0.16</v>
      </c>
      <c r="M27" s="15" t="s">
        <v>17</v>
      </c>
      <c r="N27" s="15" t="s">
        <v>18</v>
      </c>
      <c r="O27" s="13"/>
      <c r="P27" s="15" t="s">
        <v>136</v>
      </c>
      <c r="Q27" s="13"/>
      <c r="R27" s="15" t="s">
        <v>137</v>
      </c>
      <c r="S27" s="13"/>
      <c r="T27" s="10"/>
    </row>
    <row r="28" spans="1:20" ht="15" thickBot="1" x14ac:dyDescent="0.35">
      <c r="A28" s="1">
        <f>COUNTA(A4:A27)</f>
        <v>24</v>
      </c>
      <c r="B28" s="1"/>
      <c r="C28" s="1"/>
      <c r="D28" s="1"/>
      <c r="E28" s="14"/>
      <c r="F28" s="1"/>
      <c r="G28" s="1"/>
      <c r="H28" s="14"/>
      <c r="I28" s="1"/>
      <c r="J28" s="1"/>
      <c r="K28" s="17"/>
      <c r="L28" s="17"/>
      <c r="M28" s="1"/>
      <c r="N28" s="1"/>
      <c r="O28" s="14"/>
      <c r="P28" s="1"/>
      <c r="Q28" s="14"/>
      <c r="R28" s="1"/>
      <c r="S28" s="14"/>
      <c r="T28" s="11"/>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T22"/>
  <sheetViews>
    <sheetView zoomScale="80" zoomScaleNormal="80" workbookViewId="0"/>
  </sheetViews>
  <sheetFormatPr defaultRowHeight="14.4" x14ac:dyDescent="0.3"/>
  <cols>
    <col min="1" max="1" width="60.88671875" bestFit="1" customWidth="1"/>
    <col min="2" max="2" width="142" bestFit="1" customWidth="1"/>
    <col min="3" max="3" width="26" customWidth="1"/>
    <col min="4" max="4" width="255.6640625" bestFit="1" customWidth="1"/>
    <col min="5" max="5" width="3.6640625" customWidth="1"/>
    <col min="6" max="6" width="16.33203125" bestFit="1" customWidth="1"/>
    <col min="7" max="7" width="37.33203125" bestFit="1" customWidth="1"/>
    <col min="8" max="8" width="3.6640625" customWidth="1"/>
    <col min="9" max="9" width="9.88671875" bestFit="1" customWidth="1"/>
    <col min="10" max="10" width="20.88671875" bestFit="1" customWidth="1"/>
    <col min="11" max="11" width="27.109375" bestFit="1" customWidth="1"/>
    <col min="12" max="12" width="13.109375" bestFit="1" customWidth="1"/>
    <col min="13" max="13" width="25.109375" bestFit="1" customWidth="1"/>
    <col min="14" max="14" width="32.88671875" bestFit="1" customWidth="1"/>
    <col min="15" max="15" width="3.6640625" customWidth="1"/>
    <col min="16" max="16" width="26.5546875" bestFit="1" customWidth="1"/>
    <col min="17" max="17" width="3.6640625" customWidth="1"/>
    <col min="18" max="18" width="38.109375" bestFit="1" customWidth="1"/>
    <col min="19" max="19" width="3.6640625" customWidth="1"/>
    <col min="20" max="20" width="104.109375" bestFit="1" customWidth="1"/>
    <col min="21" max="21" width="2.44140625" bestFit="1" customWidth="1"/>
  </cols>
  <sheetData>
    <row r="1" spans="1:20" x14ac:dyDescent="0.3">
      <c r="A1" s="23" t="s">
        <v>1129</v>
      </c>
      <c r="B1" s="7"/>
      <c r="C1" s="7"/>
      <c r="D1" s="7"/>
      <c r="E1" s="12"/>
      <c r="F1" s="7"/>
      <c r="G1" s="7"/>
      <c r="H1" s="12"/>
      <c r="I1" s="7"/>
      <c r="J1" s="7"/>
      <c r="K1" s="7"/>
      <c r="L1" s="7"/>
      <c r="M1" s="7"/>
      <c r="N1" s="7"/>
      <c r="O1" s="12"/>
      <c r="P1" s="7"/>
      <c r="Q1" s="12"/>
      <c r="R1" s="7"/>
      <c r="S1" s="12"/>
      <c r="T1" s="8"/>
    </row>
    <row r="2" spans="1:20" ht="15" thickBot="1" x14ac:dyDescent="0.35">
      <c r="A2" s="9"/>
      <c r="B2" s="9"/>
      <c r="C2" s="9"/>
      <c r="D2" s="9"/>
      <c r="E2" s="13"/>
      <c r="F2" s="9"/>
      <c r="G2" s="9"/>
      <c r="H2" s="13"/>
      <c r="I2" s="9"/>
      <c r="J2" s="9"/>
      <c r="K2" s="9"/>
      <c r="L2" s="9"/>
      <c r="M2" s="9"/>
      <c r="N2" s="9"/>
      <c r="O2" s="13"/>
      <c r="P2" s="9"/>
      <c r="Q2" s="13"/>
      <c r="R2" s="9"/>
      <c r="S2" s="13"/>
      <c r="T2" s="10"/>
    </row>
    <row r="3" spans="1:20" ht="15" thickBot="1" x14ac:dyDescent="0.35">
      <c r="A3" s="3" t="s">
        <v>0</v>
      </c>
      <c r="B3" s="3" t="s">
        <v>1</v>
      </c>
      <c r="C3" s="4" t="s">
        <v>2</v>
      </c>
      <c r="D3" s="6" t="s">
        <v>22</v>
      </c>
      <c r="E3" s="13"/>
      <c r="F3" s="2" t="s">
        <v>3</v>
      </c>
      <c r="G3" s="5" t="s">
        <v>4</v>
      </c>
      <c r="H3" s="13"/>
      <c r="I3" s="2" t="s">
        <v>5</v>
      </c>
      <c r="J3" s="4" t="s">
        <v>71</v>
      </c>
      <c r="K3" s="4" t="s">
        <v>72</v>
      </c>
      <c r="L3" s="4" t="s">
        <v>67</v>
      </c>
      <c r="M3" s="4" t="s">
        <v>6</v>
      </c>
      <c r="N3" s="5" t="s">
        <v>7</v>
      </c>
      <c r="O3" s="13"/>
      <c r="P3" s="19" t="s">
        <v>8</v>
      </c>
      <c r="Q3" s="13"/>
      <c r="R3" s="19" t="s">
        <v>65</v>
      </c>
      <c r="S3" s="13"/>
      <c r="T3" s="19" t="s">
        <v>66</v>
      </c>
    </row>
    <row r="4" spans="1:20" x14ac:dyDescent="0.3">
      <c r="A4" s="15" t="s">
        <v>78</v>
      </c>
      <c r="B4" s="15" t="s">
        <v>79</v>
      </c>
      <c r="C4" s="9" t="s">
        <v>12</v>
      </c>
      <c r="D4" s="9" t="s">
        <v>80</v>
      </c>
      <c r="E4" s="13"/>
      <c r="F4" s="15" t="s">
        <v>81</v>
      </c>
      <c r="G4" s="15" t="s">
        <v>82</v>
      </c>
      <c r="H4" s="13"/>
      <c r="I4" s="9">
        <v>2009</v>
      </c>
      <c r="J4" s="9" t="s">
        <v>16</v>
      </c>
      <c r="K4" s="25">
        <v>5369.49</v>
      </c>
      <c r="L4" s="25">
        <v>5369.49</v>
      </c>
      <c r="M4" s="9" t="s">
        <v>17</v>
      </c>
      <c r="N4" s="9" t="s">
        <v>13</v>
      </c>
      <c r="O4" s="13"/>
      <c r="P4" s="9" t="s">
        <v>83</v>
      </c>
      <c r="Q4" s="13"/>
      <c r="R4" s="15" t="s">
        <v>84</v>
      </c>
      <c r="S4" s="13"/>
      <c r="T4" s="10"/>
    </row>
    <row r="5" spans="1:20" x14ac:dyDescent="0.3">
      <c r="A5" s="15" t="s">
        <v>85</v>
      </c>
      <c r="B5" s="15" t="s">
        <v>86</v>
      </c>
      <c r="C5" s="9" t="s">
        <v>12</v>
      </c>
      <c r="D5" s="9" t="s">
        <v>87</v>
      </c>
      <c r="E5" s="13"/>
      <c r="F5" s="15" t="s">
        <v>81</v>
      </c>
      <c r="G5" s="15" t="s">
        <v>88</v>
      </c>
      <c r="H5" s="13"/>
      <c r="I5" s="9">
        <v>1999</v>
      </c>
      <c r="J5" s="9" t="s">
        <v>16</v>
      </c>
      <c r="K5" s="25">
        <v>57.09</v>
      </c>
      <c r="L5" s="25">
        <v>57.09</v>
      </c>
      <c r="M5" s="9" t="s">
        <v>17</v>
      </c>
      <c r="N5" s="9" t="s">
        <v>13</v>
      </c>
      <c r="O5" s="13"/>
      <c r="P5" s="9" t="s">
        <v>83</v>
      </c>
      <c r="Q5" s="13"/>
      <c r="R5" s="15" t="s">
        <v>84</v>
      </c>
      <c r="S5" s="13"/>
      <c r="T5" s="10"/>
    </row>
    <row r="6" spans="1:20" x14ac:dyDescent="0.3">
      <c r="A6" s="15" t="s">
        <v>85</v>
      </c>
      <c r="B6" s="15" t="s">
        <v>86</v>
      </c>
      <c r="C6" s="9" t="s">
        <v>12</v>
      </c>
      <c r="D6" s="9" t="s">
        <v>87</v>
      </c>
      <c r="E6" s="13"/>
      <c r="F6" s="15" t="s">
        <v>81</v>
      </c>
      <c r="G6" s="15" t="s">
        <v>89</v>
      </c>
      <c r="H6" s="13"/>
      <c r="I6" s="9">
        <v>1999</v>
      </c>
      <c r="J6" s="9" t="s">
        <v>16</v>
      </c>
      <c r="K6" s="25">
        <v>3828.99</v>
      </c>
      <c r="L6" s="25">
        <v>3828.99</v>
      </c>
      <c r="M6" s="9" t="s">
        <v>17</v>
      </c>
      <c r="N6" s="9" t="s">
        <v>13</v>
      </c>
      <c r="O6" s="13"/>
      <c r="P6" s="9" t="s">
        <v>83</v>
      </c>
      <c r="Q6" s="13"/>
      <c r="R6" s="15" t="s">
        <v>84</v>
      </c>
      <c r="S6" s="13"/>
      <c r="T6" s="10"/>
    </row>
    <row r="7" spans="1:20" x14ac:dyDescent="0.3">
      <c r="A7" s="15" t="s">
        <v>85</v>
      </c>
      <c r="B7" s="15" t="s">
        <v>86</v>
      </c>
      <c r="C7" s="9" t="s">
        <v>12</v>
      </c>
      <c r="D7" s="9" t="s">
        <v>87</v>
      </c>
      <c r="E7" s="13"/>
      <c r="F7" s="15" t="s">
        <v>81</v>
      </c>
      <c r="G7" s="15" t="s">
        <v>90</v>
      </c>
      <c r="H7" s="13"/>
      <c r="I7" s="9">
        <v>1999</v>
      </c>
      <c r="J7" s="9" t="s">
        <v>16</v>
      </c>
      <c r="K7" s="25">
        <v>1478.86</v>
      </c>
      <c r="L7" s="25">
        <v>1478.86</v>
      </c>
      <c r="M7" s="9" t="s">
        <v>17</v>
      </c>
      <c r="N7" s="9" t="s">
        <v>13</v>
      </c>
      <c r="O7" s="13"/>
      <c r="P7" s="9" t="s">
        <v>83</v>
      </c>
      <c r="Q7" s="13"/>
      <c r="R7" s="15" t="s">
        <v>84</v>
      </c>
      <c r="S7" s="13"/>
      <c r="T7" s="10"/>
    </row>
    <row r="8" spans="1:20" x14ac:dyDescent="0.3">
      <c r="A8" s="15" t="s">
        <v>85</v>
      </c>
      <c r="B8" s="15" t="s">
        <v>86</v>
      </c>
      <c r="C8" s="9" t="s">
        <v>12</v>
      </c>
      <c r="D8" s="9" t="s">
        <v>87</v>
      </c>
      <c r="E8" s="13"/>
      <c r="F8" s="15" t="s">
        <v>81</v>
      </c>
      <c r="G8" s="15" t="s">
        <v>91</v>
      </c>
      <c r="H8" s="13"/>
      <c r="I8" s="9">
        <v>1999</v>
      </c>
      <c r="J8" s="9" t="s">
        <v>16</v>
      </c>
      <c r="K8" s="25">
        <v>178.06</v>
      </c>
      <c r="L8" s="25">
        <v>178.06</v>
      </c>
      <c r="M8" s="9" t="s">
        <v>17</v>
      </c>
      <c r="N8" s="9" t="s">
        <v>13</v>
      </c>
      <c r="O8" s="13"/>
      <c r="P8" s="9" t="s">
        <v>83</v>
      </c>
      <c r="Q8" s="13"/>
      <c r="R8" s="15" t="s">
        <v>84</v>
      </c>
      <c r="S8" s="13"/>
      <c r="T8" s="10"/>
    </row>
    <row r="9" spans="1:20" x14ac:dyDescent="0.3">
      <c r="A9" s="15" t="s">
        <v>85</v>
      </c>
      <c r="B9" s="15" t="s">
        <v>86</v>
      </c>
      <c r="C9" s="9" t="s">
        <v>12</v>
      </c>
      <c r="D9" s="9" t="s">
        <v>87</v>
      </c>
      <c r="E9" s="13"/>
      <c r="F9" s="15" t="s">
        <v>81</v>
      </c>
      <c r="G9" s="15" t="s">
        <v>92</v>
      </c>
      <c r="H9" s="13"/>
      <c r="I9" s="9">
        <v>1999</v>
      </c>
      <c r="J9" s="9" t="s">
        <v>16</v>
      </c>
      <c r="K9" s="25">
        <v>1079.24</v>
      </c>
      <c r="L9" s="25">
        <v>1079.24</v>
      </c>
      <c r="M9" s="9" t="s">
        <v>17</v>
      </c>
      <c r="N9" s="9" t="s">
        <v>13</v>
      </c>
      <c r="O9" s="13"/>
      <c r="P9" s="9" t="s">
        <v>83</v>
      </c>
      <c r="Q9" s="13"/>
      <c r="R9" s="15" t="s">
        <v>84</v>
      </c>
      <c r="S9" s="13"/>
      <c r="T9" s="10"/>
    </row>
    <row r="10" spans="1:20" x14ac:dyDescent="0.3">
      <c r="A10" s="15" t="s">
        <v>85</v>
      </c>
      <c r="B10" s="15" t="s">
        <v>86</v>
      </c>
      <c r="C10" s="9" t="s">
        <v>12</v>
      </c>
      <c r="D10" s="9" t="s">
        <v>87</v>
      </c>
      <c r="E10" s="13"/>
      <c r="F10" s="15" t="s">
        <v>81</v>
      </c>
      <c r="G10" s="15" t="s">
        <v>93</v>
      </c>
      <c r="H10" s="13"/>
      <c r="I10" s="9">
        <v>1999</v>
      </c>
      <c r="J10" s="9" t="s">
        <v>16</v>
      </c>
      <c r="K10" s="25">
        <v>1352.45</v>
      </c>
      <c r="L10" s="25">
        <v>1352.45</v>
      </c>
      <c r="M10" s="9" t="s">
        <v>17</v>
      </c>
      <c r="N10" s="9" t="s">
        <v>13</v>
      </c>
      <c r="O10" s="13"/>
      <c r="P10" s="9" t="s">
        <v>83</v>
      </c>
      <c r="Q10" s="13"/>
      <c r="R10" s="15" t="s">
        <v>84</v>
      </c>
      <c r="S10" s="13"/>
      <c r="T10" s="10"/>
    </row>
    <row r="11" spans="1:20" x14ac:dyDescent="0.3">
      <c r="A11" s="15" t="s">
        <v>85</v>
      </c>
      <c r="B11" s="15" t="s">
        <v>86</v>
      </c>
      <c r="C11" s="9" t="s">
        <v>12</v>
      </c>
      <c r="D11" s="9" t="s">
        <v>87</v>
      </c>
      <c r="E11" s="13"/>
      <c r="F11" s="15" t="s">
        <v>81</v>
      </c>
      <c r="G11" s="15" t="s">
        <v>94</v>
      </c>
      <c r="H11" s="13"/>
      <c r="I11" s="9">
        <v>1999</v>
      </c>
      <c r="J11" s="9" t="s">
        <v>16</v>
      </c>
      <c r="K11" s="25">
        <v>330.3</v>
      </c>
      <c r="L11" s="25">
        <v>330.3</v>
      </c>
      <c r="M11" s="9" t="s">
        <v>17</v>
      </c>
      <c r="N11" s="9" t="s">
        <v>13</v>
      </c>
      <c r="O11" s="13"/>
      <c r="P11" s="9" t="s">
        <v>83</v>
      </c>
      <c r="Q11" s="13"/>
      <c r="R11" s="15" t="s">
        <v>84</v>
      </c>
      <c r="S11" s="13"/>
      <c r="T11" s="10"/>
    </row>
    <row r="12" spans="1:20" x14ac:dyDescent="0.3">
      <c r="A12" s="15" t="s">
        <v>85</v>
      </c>
      <c r="B12" s="15" t="s">
        <v>86</v>
      </c>
      <c r="C12" s="9" t="s">
        <v>12</v>
      </c>
      <c r="D12" s="9" t="s">
        <v>87</v>
      </c>
      <c r="E12" s="13"/>
      <c r="F12" s="15" t="s">
        <v>81</v>
      </c>
      <c r="G12" s="15" t="s">
        <v>95</v>
      </c>
      <c r="H12" s="13"/>
      <c r="I12" s="9">
        <v>1999</v>
      </c>
      <c r="J12" s="9" t="s">
        <v>16</v>
      </c>
      <c r="K12" s="25">
        <v>1631.09</v>
      </c>
      <c r="L12" s="25">
        <v>1631.09</v>
      </c>
      <c r="M12" s="9" t="s">
        <v>17</v>
      </c>
      <c r="N12" s="9" t="s">
        <v>13</v>
      </c>
      <c r="O12" s="13"/>
      <c r="P12" s="9" t="s">
        <v>83</v>
      </c>
      <c r="Q12" s="13"/>
      <c r="R12" s="15" t="s">
        <v>84</v>
      </c>
      <c r="S12" s="13"/>
      <c r="T12" s="10"/>
    </row>
    <row r="13" spans="1:20" x14ac:dyDescent="0.3">
      <c r="A13" s="15" t="s">
        <v>85</v>
      </c>
      <c r="B13" s="15" t="s">
        <v>86</v>
      </c>
      <c r="C13" s="9" t="s">
        <v>12</v>
      </c>
      <c r="D13" s="9" t="s">
        <v>87</v>
      </c>
      <c r="E13" s="13"/>
      <c r="F13" s="15" t="s">
        <v>81</v>
      </c>
      <c r="G13" s="15" t="s">
        <v>96</v>
      </c>
      <c r="H13" s="13"/>
      <c r="I13" s="9">
        <v>1999</v>
      </c>
      <c r="J13" s="9" t="s">
        <v>16</v>
      </c>
      <c r="K13" s="25">
        <v>1128.17</v>
      </c>
      <c r="L13" s="25">
        <v>1128.17</v>
      </c>
      <c r="M13" s="9" t="s">
        <v>17</v>
      </c>
      <c r="N13" s="9" t="s">
        <v>13</v>
      </c>
      <c r="O13" s="13"/>
      <c r="P13" s="9" t="s">
        <v>83</v>
      </c>
      <c r="Q13" s="13"/>
      <c r="R13" s="15" t="s">
        <v>84</v>
      </c>
      <c r="S13" s="13"/>
      <c r="T13" s="10"/>
    </row>
    <row r="14" spans="1:20" x14ac:dyDescent="0.3">
      <c r="A14" s="15" t="s">
        <v>85</v>
      </c>
      <c r="B14" s="15" t="s">
        <v>86</v>
      </c>
      <c r="C14" s="9" t="s">
        <v>12</v>
      </c>
      <c r="D14" s="9" t="s">
        <v>87</v>
      </c>
      <c r="E14" s="13"/>
      <c r="F14" s="15" t="s">
        <v>81</v>
      </c>
      <c r="G14" s="15" t="s">
        <v>97</v>
      </c>
      <c r="H14" s="13"/>
      <c r="I14" s="9">
        <v>1999</v>
      </c>
      <c r="J14" s="9" t="s">
        <v>16</v>
      </c>
      <c r="K14" s="25">
        <v>1023.51</v>
      </c>
      <c r="L14" s="25">
        <v>1023.51</v>
      </c>
      <c r="M14" s="9" t="s">
        <v>17</v>
      </c>
      <c r="N14" s="9" t="s">
        <v>13</v>
      </c>
      <c r="O14" s="13"/>
      <c r="P14" s="9" t="s">
        <v>83</v>
      </c>
      <c r="Q14" s="13"/>
      <c r="R14" s="15" t="s">
        <v>98</v>
      </c>
      <c r="S14" s="13"/>
      <c r="T14" s="10"/>
    </row>
    <row r="15" spans="1:20" x14ac:dyDescent="0.3">
      <c r="A15" s="15" t="s">
        <v>85</v>
      </c>
      <c r="B15" s="15" t="s">
        <v>86</v>
      </c>
      <c r="C15" s="9" t="s">
        <v>12</v>
      </c>
      <c r="D15" s="9" t="s">
        <v>87</v>
      </c>
      <c r="E15" s="13"/>
      <c r="F15" s="15" t="s">
        <v>81</v>
      </c>
      <c r="G15" s="15" t="s">
        <v>97</v>
      </c>
      <c r="H15" s="13"/>
      <c r="I15" s="9">
        <v>1999</v>
      </c>
      <c r="J15" s="9" t="s">
        <v>16</v>
      </c>
      <c r="K15" s="25">
        <v>1372.84</v>
      </c>
      <c r="L15" s="25">
        <v>1372.84</v>
      </c>
      <c r="M15" s="9" t="s">
        <v>17</v>
      </c>
      <c r="N15" s="9" t="s">
        <v>13</v>
      </c>
      <c r="O15" s="13"/>
      <c r="P15" s="9" t="s">
        <v>83</v>
      </c>
      <c r="Q15" s="13"/>
      <c r="R15" s="15" t="s">
        <v>99</v>
      </c>
      <c r="S15" s="13"/>
      <c r="T15" s="10"/>
    </row>
    <row r="16" spans="1:20" x14ac:dyDescent="0.3">
      <c r="A16" s="15" t="s">
        <v>85</v>
      </c>
      <c r="B16" s="15" t="s">
        <v>86</v>
      </c>
      <c r="C16" s="9" t="s">
        <v>12</v>
      </c>
      <c r="D16" s="9" t="s">
        <v>87</v>
      </c>
      <c r="E16" s="13"/>
      <c r="F16" s="15" t="s">
        <v>81</v>
      </c>
      <c r="G16" s="15" t="s">
        <v>97</v>
      </c>
      <c r="H16" s="13"/>
      <c r="I16" s="9">
        <v>1999</v>
      </c>
      <c r="J16" s="9" t="s">
        <v>16</v>
      </c>
      <c r="K16" s="25">
        <v>694.57</v>
      </c>
      <c r="L16" s="25">
        <v>694.57</v>
      </c>
      <c r="M16" s="9" t="s">
        <v>17</v>
      </c>
      <c r="N16" s="9" t="s">
        <v>13</v>
      </c>
      <c r="O16" s="13"/>
      <c r="P16" s="9" t="s">
        <v>83</v>
      </c>
      <c r="Q16" s="13"/>
      <c r="R16" s="15" t="s">
        <v>100</v>
      </c>
      <c r="S16" s="13"/>
      <c r="T16" s="10"/>
    </row>
    <row r="17" spans="1:20" x14ac:dyDescent="0.3">
      <c r="A17" s="15" t="s">
        <v>85</v>
      </c>
      <c r="B17" s="15" t="s">
        <v>86</v>
      </c>
      <c r="C17" s="9" t="s">
        <v>12</v>
      </c>
      <c r="D17" s="9" t="s">
        <v>87</v>
      </c>
      <c r="E17" s="13"/>
      <c r="F17" s="15" t="s">
        <v>81</v>
      </c>
      <c r="G17" s="15" t="s">
        <v>97</v>
      </c>
      <c r="H17" s="13"/>
      <c r="I17" s="9">
        <v>1999</v>
      </c>
      <c r="J17" s="9" t="s">
        <v>16</v>
      </c>
      <c r="K17" s="25">
        <v>1385.07</v>
      </c>
      <c r="L17" s="25">
        <v>1385.07</v>
      </c>
      <c r="M17" s="9" t="s">
        <v>17</v>
      </c>
      <c r="N17" s="9" t="s">
        <v>13</v>
      </c>
      <c r="O17" s="13"/>
      <c r="P17" s="9" t="s">
        <v>83</v>
      </c>
      <c r="Q17" s="13"/>
      <c r="R17" s="15" t="s">
        <v>101</v>
      </c>
      <c r="S17" s="13"/>
      <c r="T17" s="10"/>
    </row>
    <row r="18" spans="1:20" x14ac:dyDescent="0.3">
      <c r="A18" s="15" t="s">
        <v>85</v>
      </c>
      <c r="B18" s="15" t="s">
        <v>86</v>
      </c>
      <c r="C18" s="9" t="s">
        <v>12</v>
      </c>
      <c r="D18" s="9" t="s">
        <v>87</v>
      </c>
      <c r="E18" s="13"/>
      <c r="F18" s="15" t="s">
        <v>81</v>
      </c>
      <c r="G18" s="15" t="s">
        <v>97</v>
      </c>
      <c r="H18" s="13"/>
      <c r="I18" s="9">
        <v>1999</v>
      </c>
      <c r="J18" s="9" t="s">
        <v>16</v>
      </c>
      <c r="K18" s="25">
        <v>1510.12</v>
      </c>
      <c r="L18" s="25">
        <v>1510.12</v>
      </c>
      <c r="M18" s="9" t="s">
        <v>17</v>
      </c>
      <c r="N18" s="9" t="s">
        <v>13</v>
      </c>
      <c r="O18" s="13"/>
      <c r="P18" s="9" t="s">
        <v>83</v>
      </c>
      <c r="Q18" s="13"/>
      <c r="R18" s="15" t="s">
        <v>102</v>
      </c>
      <c r="S18" s="13"/>
      <c r="T18" s="10"/>
    </row>
    <row r="19" spans="1:20" x14ac:dyDescent="0.3">
      <c r="A19" s="15" t="s">
        <v>85</v>
      </c>
      <c r="B19" s="15" t="s">
        <v>86</v>
      </c>
      <c r="C19" s="9" t="s">
        <v>12</v>
      </c>
      <c r="D19" s="9" t="s">
        <v>87</v>
      </c>
      <c r="E19" s="13"/>
      <c r="F19" s="15" t="s">
        <v>81</v>
      </c>
      <c r="G19" s="15" t="s">
        <v>97</v>
      </c>
      <c r="H19" s="13"/>
      <c r="I19" s="9">
        <v>1999</v>
      </c>
      <c r="J19" s="9" t="s">
        <v>16</v>
      </c>
      <c r="K19" s="25">
        <v>1442.16</v>
      </c>
      <c r="L19" s="25">
        <v>1442.16</v>
      </c>
      <c r="M19" s="9" t="s">
        <v>17</v>
      </c>
      <c r="N19" s="9" t="s">
        <v>13</v>
      </c>
      <c r="O19" s="13"/>
      <c r="P19" s="9" t="s">
        <v>83</v>
      </c>
      <c r="Q19" s="13"/>
      <c r="R19" s="15" t="s">
        <v>103</v>
      </c>
      <c r="S19" s="13"/>
      <c r="T19" s="10"/>
    </row>
    <row r="20" spans="1:20" x14ac:dyDescent="0.3">
      <c r="A20" s="9" t="s">
        <v>104</v>
      </c>
      <c r="B20" s="9" t="s">
        <v>232</v>
      </c>
      <c r="C20" s="15" t="s">
        <v>12</v>
      </c>
      <c r="D20" s="9" t="s">
        <v>229</v>
      </c>
      <c r="E20" s="13"/>
      <c r="F20" s="15" t="s">
        <v>81</v>
      </c>
      <c r="G20" s="15" t="s">
        <v>105</v>
      </c>
      <c r="H20" s="13"/>
      <c r="I20" s="15">
        <v>1991</v>
      </c>
      <c r="J20" s="15" t="s">
        <v>16</v>
      </c>
      <c r="K20" s="25">
        <v>473.19</v>
      </c>
      <c r="L20" s="25">
        <v>473.19</v>
      </c>
      <c r="M20" s="15" t="s">
        <v>17</v>
      </c>
      <c r="N20" s="15" t="s">
        <v>23</v>
      </c>
      <c r="O20" s="13"/>
      <c r="P20" s="15" t="s">
        <v>23</v>
      </c>
      <c r="Q20" s="13"/>
      <c r="R20" s="15" t="s">
        <v>84</v>
      </c>
      <c r="S20" s="13"/>
      <c r="T20" s="10" t="s">
        <v>111</v>
      </c>
    </row>
    <row r="21" spans="1:20" x14ac:dyDescent="0.3">
      <c r="A21" s="9" t="s">
        <v>106</v>
      </c>
      <c r="B21" s="9" t="s">
        <v>107</v>
      </c>
      <c r="C21" s="15" t="s">
        <v>12</v>
      </c>
      <c r="D21" s="9" t="s">
        <v>230</v>
      </c>
      <c r="E21" s="13"/>
      <c r="F21" s="15" t="s">
        <v>81</v>
      </c>
      <c r="G21" s="15" t="s">
        <v>108</v>
      </c>
      <c r="H21" s="13"/>
      <c r="I21" s="15">
        <v>1989</v>
      </c>
      <c r="J21" s="15" t="s">
        <v>16</v>
      </c>
      <c r="K21" s="27" t="s">
        <v>109</v>
      </c>
      <c r="L21" s="25">
        <v>422.52</v>
      </c>
      <c r="M21" s="15" t="s">
        <v>30</v>
      </c>
      <c r="N21" s="15" t="s">
        <v>31</v>
      </c>
      <c r="O21" s="13"/>
      <c r="P21" s="15" t="s">
        <v>83</v>
      </c>
      <c r="Q21" s="13"/>
      <c r="R21" s="15" t="s">
        <v>110</v>
      </c>
      <c r="S21" s="13"/>
      <c r="T21" s="10" t="s">
        <v>112</v>
      </c>
    </row>
    <row r="22" spans="1:20" ht="15" thickBot="1" x14ac:dyDescent="0.35">
      <c r="A22" s="1">
        <f>COUNTA(A4:A21)</f>
        <v>18</v>
      </c>
      <c r="B22" s="1"/>
      <c r="C22" s="1"/>
      <c r="D22" s="1"/>
      <c r="E22" s="14"/>
      <c r="F22" s="1"/>
      <c r="G22" s="1"/>
      <c r="H22" s="14"/>
      <c r="I22" s="1"/>
      <c r="J22" s="1"/>
      <c r="K22" s="26"/>
      <c r="L22" s="26"/>
      <c r="M22" s="1"/>
      <c r="N22" s="1"/>
      <c r="O22" s="14"/>
      <c r="P22" s="1"/>
      <c r="Q22" s="14"/>
      <c r="R22" s="1"/>
      <c r="S22" s="14"/>
      <c r="T22" s="1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2</vt:i4>
      </vt:variant>
    </vt:vector>
  </HeadingPairs>
  <TitlesOfParts>
    <vt:vector size="15" baseType="lpstr">
      <vt:lpstr>Front sheet</vt:lpstr>
      <vt:lpstr>USA Agriculture</vt:lpstr>
      <vt:lpstr>USA Agriculture (Water Right)</vt:lpstr>
      <vt:lpstr>USA Municipal</vt:lpstr>
      <vt:lpstr>USA Municipal (Water Right)</vt:lpstr>
      <vt:lpstr>USA Industry</vt:lpstr>
      <vt:lpstr>USA Waste Assimilation</vt:lpstr>
      <vt:lpstr>USA Wildlife Habitat</vt:lpstr>
      <vt:lpstr>USA Wildlife Hab (Water Right)</vt:lpstr>
      <vt:lpstr>USA Recreation</vt:lpstr>
      <vt:lpstr>ROW Agriculture</vt:lpstr>
      <vt:lpstr>ROW Municipal</vt:lpstr>
      <vt:lpstr>ROW Industry</vt:lpstr>
      <vt:lpstr>'USA Agriculture'!Print_Area</vt:lpstr>
      <vt:lpstr>'USA Agriculture'!Print_Titles</vt:lpstr>
    </vt:vector>
  </TitlesOfParts>
  <Company>The University of Sheffiel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jamin Lowe</dc:creator>
  <cp:lastModifiedBy>Ben Lowe</cp:lastModifiedBy>
  <cp:lastPrinted>2018-07-24T09:34:44Z</cp:lastPrinted>
  <dcterms:created xsi:type="dcterms:W3CDTF">2018-07-13T09:26:30Z</dcterms:created>
  <dcterms:modified xsi:type="dcterms:W3CDTF">2020-02-26T15:15:02Z</dcterms:modified>
</cp:coreProperties>
</file>